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6"/>
  <workbookPr/>
  <mc:AlternateContent xmlns:mc="http://schemas.openxmlformats.org/markup-compatibility/2006">
    <mc:Choice Requires="x15">
      <x15ac:absPath xmlns:x15ac="http://schemas.microsoft.com/office/spreadsheetml/2010/11/ac" url="/Users/sabahgroup/Downloads/"/>
    </mc:Choice>
  </mc:AlternateContent>
  <xr:revisionPtr revIDLastSave="0" documentId="8_{8ED14123-51D6-9345-A5E5-54CE8152463F}" xr6:coauthVersionLast="47" xr6:coauthVersionMax="47" xr10:uidLastSave="{00000000-0000-0000-0000-000000000000}"/>
  <bookViews>
    <workbookView xWindow="0" yWindow="0" windowWidth="51200" windowHeight="28800" activeTab="11" xr2:uid="{00000000-000D-0000-FFFF-FFFF00000000}"/>
  </bookViews>
  <sheets>
    <sheet name="S1. Raw Data" sheetId="8" r:id="rId1"/>
    <sheet name="S2. Imputed Data" sheetId="7" r:id="rId2"/>
    <sheet name="S3. ANOVA" sheetId="12" r:id="rId3"/>
    <sheet name="S4. CH4 clr correlations" sheetId="10" r:id="rId4"/>
    <sheet name="S5. RFR TrainTest" sheetId="4" r:id="rId5"/>
    <sheet name="S6. RFR TrainPredict" sheetId="5" r:id="rId6"/>
    <sheet name="S7. RFR TestPredict" sheetId="6" r:id="rId7"/>
    <sheet name="S8. All elements Ranking" sheetId="3" r:id="rId8"/>
    <sheet name="S9. Top 14 Ranking" sheetId="1" r:id="rId9"/>
    <sheet name="S10. mBIC Associations" sheetId="11" r:id="rId10"/>
    <sheet name="S11. clr Data " sheetId="9" r:id="rId11"/>
    <sheet name="S12. Microanalyses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5" uniqueCount="555">
  <si>
    <t>Ir</t>
  </si>
  <si>
    <t>Ge</t>
  </si>
  <si>
    <t>Os</t>
  </si>
  <si>
    <t>Ga</t>
  </si>
  <si>
    <t>Ru</t>
  </si>
  <si>
    <t>Al2O3</t>
  </si>
  <si>
    <t>Rh</t>
  </si>
  <si>
    <t>Sb</t>
  </si>
  <si>
    <t>Cr</t>
  </si>
  <si>
    <t>Au</t>
  </si>
  <si>
    <t>W</t>
  </si>
  <si>
    <t>Ni</t>
  </si>
  <si>
    <t>SiO2</t>
  </si>
  <si>
    <t>Co</t>
  </si>
  <si>
    <t>Fe2O3</t>
  </si>
  <si>
    <t>MgO</t>
  </si>
  <si>
    <t>Zn</t>
  </si>
  <si>
    <t>Pt</t>
  </si>
  <si>
    <t>V</t>
  </si>
  <si>
    <t>LOI</t>
  </si>
  <si>
    <t>No</t>
  </si>
  <si>
    <t>Element</t>
  </si>
  <si>
    <t>Sum rank</t>
  </si>
  <si>
    <t>Average rank</t>
  </si>
  <si>
    <t>Change between previous av rank</t>
  </si>
  <si>
    <t>Cu</t>
  </si>
  <si>
    <t>CaO</t>
  </si>
  <si>
    <t>Na2O3</t>
  </si>
  <si>
    <t>Dy</t>
  </si>
  <si>
    <t>Sc</t>
  </si>
  <si>
    <t>Yb</t>
  </si>
  <si>
    <t>Er</t>
  </si>
  <si>
    <t>Ho</t>
  </si>
  <si>
    <t>Nd</t>
  </si>
  <si>
    <t>Sm</t>
  </si>
  <si>
    <t>Gd</t>
  </si>
  <si>
    <t>Pr</t>
  </si>
  <si>
    <t>Tm</t>
  </si>
  <si>
    <t>Ce</t>
  </si>
  <si>
    <t>TiO2</t>
  </si>
  <si>
    <t>Tb</t>
  </si>
  <si>
    <t>Lu</t>
  </si>
  <si>
    <t>Hf</t>
  </si>
  <si>
    <t>U</t>
  </si>
  <si>
    <t>Sr</t>
  </si>
  <si>
    <t>La</t>
  </si>
  <si>
    <t>Th</t>
  </si>
  <si>
    <t>Ba</t>
  </si>
  <si>
    <t>Zr</t>
  </si>
  <si>
    <t>MnO</t>
  </si>
  <si>
    <t>Rb</t>
  </si>
  <si>
    <t>Eu</t>
  </si>
  <si>
    <t>Pd</t>
  </si>
  <si>
    <t>Cs</t>
  </si>
  <si>
    <t>K2O</t>
  </si>
  <si>
    <t>Ta</t>
  </si>
  <si>
    <t>P2O5</t>
  </si>
  <si>
    <t>S</t>
  </si>
  <si>
    <t>Train Rsq</t>
  </si>
  <si>
    <t>Test Rsq</t>
  </si>
  <si>
    <t>Mean</t>
  </si>
  <si>
    <t>SD</t>
  </si>
  <si>
    <t>Max</t>
  </si>
  <si>
    <t>Train No</t>
  </si>
  <si>
    <t>Actual</t>
  </si>
  <si>
    <t>Predicted</t>
  </si>
  <si>
    <t>Location abbreviated</t>
  </si>
  <si>
    <t>Location</t>
  </si>
  <si>
    <t>Lithotype</t>
  </si>
  <si>
    <t>Sample</t>
  </si>
  <si>
    <t>Ophiolite</t>
  </si>
  <si>
    <t>CH4 (ppmv)</t>
  </si>
  <si>
    <t>Al2O3 (0.01 %_FUS-ICP)</t>
  </si>
  <si>
    <t>Au (0.5 ppb_NI-FINA)</t>
  </si>
  <si>
    <t>Ba (2 ppm_FUS-ICP)</t>
  </si>
  <si>
    <t>CaO (0.01 %_FUS-ICP)</t>
  </si>
  <si>
    <t>Ce (0.05 ppm_FUS-MS)</t>
  </si>
  <si>
    <t>Co (1 ppm_FUS-MS)</t>
  </si>
  <si>
    <t>Cr (20 ppm_FUS-MS)</t>
  </si>
  <si>
    <t>Cs (0.1 ppm_FUS-MS)</t>
  </si>
  <si>
    <t>Cu (1 ppm_TD-ICP)</t>
  </si>
  <si>
    <t>Dy (0.01 ppm_FUS-MS)</t>
  </si>
  <si>
    <t>Er (0.01 ppm_FUS-MS)</t>
  </si>
  <si>
    <t>Eu (0.005 ppm_FUS-MS)</t>
  </si>
  <si>
    <t>Fe2O3(T) (0.01 %_FUS-ICP)</t>
  </si>
  <si>
    <t>Ga (1 ppm_FUS-MS)</t>
  </si>
  <si>
    <t>Gd (0.01 ppm_FUS-MS)</t>
  </si>
  <si>
    <t>Ge (0.5 ppm_FUS-MS)</t>
  </si>
  <si>
    <t>Hf (0.1 ppm_FUS-MS)</t>
  </si>
  <si>
    <t>Ho (0.01 ppm_FUS-MS)</t>
  </si>
  <si>
    <t>Ir (0.1 ppb_NI-FINA)</t>
  </si>
  <si>
    <t>K2O (0.01 %_FUS-ICP)</t>
  </si>
  <si>
    <t>La (0.05 ppm_FUS-MS)</t>
  </si>
  <si>
    <t>LOI ( %)</t>
  </si>
  <si>
    <t>Lu (0.002 ppm_FUS-MS)</t>
  </si>
  <si>
    <t>MgO (0.01 %_FUS-ICP)</t>
  </si>
  <si>
    <t>MnO (0.001 %_FUS-ICP)</t>
  </si>
  <si>
    <t>Na2O (0.01 %_FUS-ICP)</t>
  </si>
  <si>
    <t>Nb (0.2 ppm_FUS-MS)</t>
  </si>
  <si>
    <t>Nd (0.05 ppm_FUS-MS)</t>
  </si>
  <si>
    <t>Ni (1 ppm_TD-ICP)</t>
  </si>
  <si>
    <t>Os (2 ppb_NI-FINA)</t>
  </si>
  <si>
    <t>P2O5 (0.01 %_FUS-ICP)</t>
  </si>
  <si>
    <t>Pd (2 ppb_NI-FINA)</t>
  </si>
  <si>
    <t>Pr (0.01 ppm_FUS-MS)</t>
  </si>
  <si>
    <t>Pt (5 ppb_NI-FINA)</t>
  </si>
  <si>
    <t>Rb (1 ppm_FUS-MS)</t>
  </si>
  <si>
    <t>Rh (0.2 ppb_NI-FINA)</t>
  </si>
  <si>
    <t>Ru (5 ppb_NI-FINA)</t>
  </si>
  <si>
    <t>S (0.001 %_TD-ICP)</t>
  </si>
  <si>
    <t>Sb (0.2 ppm_FUS-MS)</t>
  </si>
  <si>
    <t>Sc (1 ppm_FUS-ICP)</t>
  </si>
  <si>
    <t>SiO2 (0.01 %_FUS-ICP)</t>
  </si>
  <si>
    <t>Sm (0.01 ppm_FUS-MS)</t>
  </si>
  <si>
    <t>Sr (2 ppm_FUS-ICP)</t>
  </si>
  <si>
    <t>Ta (0.01 ppm_FUS-MS)</t>
  </si>
  <si>
    <t>Tb (0.01 ppm_FUS-MS)</t>
  </si>
  <si>
    <t>Th (0.05 ppm_FUS-MS)</t>
  </si>
  <si>
    <t>TiO2 (0.001 %_FUS-ICP)</t>
  </si>
  <si>
    <t>Tm (0.005 ppm_FUS-MS)</t>
  </si>
  <si>
    <t>U (0.01 ppm_FUS-MS)</t>
  </si>
  <si>
    <t>V (5 ppm_FUS-ICP)</t>
  </si>
  <si>
    <t>W (0.5 ppm_FUS-MS)</t>
  </si>
  <si>
    <t>Y (0.5 ppm_FUS-MS)</t>
  </si>
  <si>
    <t>Yb (0.01 ppm_FUS-MS)</t>
  </si>
  <si>
    <t>Zn (1 ppm_TD-ICP)</t>
  </si>
  <si>
    <t>Zr (1 ppm_FUS-ICP)</t>
  </si>
  <si>
    <t>Total (0.01 %_FUS-ICP)</t>
  </si>
  <si>
    <t>AET</t>
  </si>
  <si>
    <t>Aetorraches</t>
  </si>
  <si>
    <t>Chromitite</t>
  </si>
  <si>
    <t>AET2</t>
  </si>
  <si>
    <t>Vourinos</t>
  </si>
  <si>
    <t>AET3</t>
  </si>
  <si>
    <t>ERB</t>
  </si>
  <si>
    <t>Eretreia</t>
  </si>
  <si>
    <t>ERB2</t>
  </si>
  <si>
    <t>Othrys</t>
  </si>
  <si>
    <t>MET</t>
  </si>
  <si>
    <t>Metalleion</t>
  </si>
  <si>
    <t>MET2</t>
  </si>
  <si>
    <t>MET5</t>
  </si>
  <si>
    <t>MSK</t>
  </si>
  <si>
    <t>Moschokarya</t>
  </si>
  <si>
    <t>MSK2</t>
  </si>
  <si>
    <t>MSK3</t>
  </si>
  <si>
    <t>MSKB3</t>
  </si>
  <si>
    <t>AGR</t>
  </si>
  <si>
    <t>Agrilia</t>
  </si>
  <si>
    <t>Flood Basalt</t>
  </si>
  <si>
    <t>AGR1</t>
  </si>
  <si>
    <t>AGR11</t>
  </si>
  <si>
    <t>AGR6</t>
  </si>
  <si>
    <t>ED</t>
  </si>
  <si>
    <t>Edipsos</t>
  </si>
  <si>
    <t>ED5</t>
  </si>
  <si>
    <t>ED6</t>
  </si>
  <si>
    <t>LOG</t>
  </si>
  <si>
    <t>Loggitsi</t>
  </si>
  <si>
    <t>LOG6</t>
  </si>
  <si>
    <t>LOG9</t>
  </si>
  <si>
    <t>MK</t>
  </si>
  <si>
    <t>Mikrothives</t>
  </si>
  <si>
    <t>MK1</t>
  </si>
  <si>
    <t>PK</t>
  </si>
  <si>
    <t>Palaiokerasia</t>
  </si>
  <si>
    <t>P3</t>
  </si>
  <si>
    <t>P4</t>
  </si>
  <si>
    <t>PK2</t>
  </si>
  <si>
    <t>PN</t>
  </si>
  <si>
    <t>Palaioneraida</t>
  </si>
  <si>
    <t>PN4</t>
  </si>
  <si>
    <t>VR</t>
  </si>
  <si>
    <t>Vrynaina</t>
  </si>
  <si>
    <t>Gabbro</t>
  </si>
  <si>
    <t>VR2</t>
  </si>
  <si>
    <t>TOR</t>
  </si>
  <si>
    <t>Toroneos (submarine)</t>
  </si>
  <si>
    <t>Microgabbro</t>
  </si>
  <si>
    <t>TOR3A</t>
  </si>
  <si>
    <t>Chalkidiki</t>
  </si>
  <si>
    <t>TOR4A</t>
  </si>
  <si>
    <t>TOR4E</t>
  </si>
  <si>
    <t>FIL</t>
  </si>
  <si>
    <t>Filira</t>
  </si>
  <si>
    <t>Ophiolitic Basalt</t>
  </si>
  <si>
    <t>Koziakas</t>
  </si>
  <si>
    <t>FIL1</t>
  </si>
  <si>
    <t>FIL2</t>
  </si>
  <si>
    <t>KRN</t>
  </si>
  <si>
    <t>Kournovo</t>
  </si>
  <si>
    <t>KRN4</t>
  </si>
  <si>
    <t>KRN6</t>
  </si>
  <si>
    <t>KRN7</t>
  </si>
  <si>
    <t>MKL</t>
  </si>
  <si>
    <t>Mikrokleisoura</t>
  </si>
  <si>
    <t>MKL2</t>
  </si>
  <si>
    <t>MKL4</t>
  </si>
  <si>
    <t>MZ</t>
  </si>
  <si>
    <t>Mouzaki</t>
  </si>
  <si>
    <t>MZ1</t>
  </si>
  <si>
    <t>MZ10</t>
  </si>
  <si>
    <t>MZ11</t>
  </si>
  <si>
    <t>MZ2</t>
  </si>
  <si>
    <t>MZ9</t>
  </si>
  <si>
    <t>SI</t>
  </si>
  <si>
    <t>Sithonia</t>
  </si>
  <si>
    <t>SI4</t>
  </si>
  <si>
    <t>ARCB</t>
  </si>
  <si>
    <t>Archani</t>
  </si>
  <si>
    <t>Rodingitised gabbro</t>
  </si>
  <si>
    <t>ARCB4</t>
  </si>
  <si>
    <t>MSKB2</t>
  </si>
  <si>
    <t>VR3</t>
  </si>
  <si>
    <t>VR5</t>
  </si>
  <si>
    <t>VR7</t>
  </si>
  <si>
    <t>SK</t>
  </si>
  <si>
    <t>Skoumtsa</t>
  </si>
  <si>
    <t>Schlieren Chromitite</t>
  </si>
  <si>
    <t>SK1</t>
  </si>
  <si>
    <t>SK2</t>
  </si>
  <si>
    <t>SK3</t>
  </si>
  <si>
    <t>SK6</t>
  </si>
  <si>
    <t>Serpentinised peridotite</t>
  </si>
  <si>
    <t>AET5</t>
  </si>
  <si>
    <t>AS</t>
  </si>
  <si>
    <t>Agios Stefanos</t>
  </si>
  <si>
    <t>AS5</t>
  </si>
  <si>
    <t>ERB1</t>
  </si>
  <si>
    <t>LK</t>
  </si>
  <si>
    <t>LK2</t>
  </si>
  <si>
    <t>SI10</t>
  </si>
  <si>
    <t>SI12</t>
  </si>
  <si>
    <t>SI9</t>
  </si>
  <si>
    <t>TOR7</t>
  </si>
  <si>
    <t>XL</t>
  </si>
  <si>
    <t>Xerolivado</t>
  </si>
  <si>
    <t>XL1</t>
  </si>
  <si>
    <t>XL3</t>
  </si>
  <si>
    <t>Serpentinite</t>
  </si>
  <si>
    <t>VR11</t>
  </si>
  <si>
    <t>Loutra Kaitsa</t>
  </si>
  <si>
    <t>clr.CH4</t>
  </si>
  <si>
    <t>clr.Al2O3</t>
  </si>
  <si>
    <t>clr.Au</t>
  </si>
  <si>
    <t>clr.Ba</t>
  </si>
  <si>
    <t>clr.CaO</t>
  </si>
  <si>
    <t>clr.Ce</t>
  </si>
  <si>
    <t>clr.Co</t>
  </si>
  <si>
    <t>clr.Cr</t>
  </si>
  <si>
    <t>clr.Cs</t>
  </si>
  <si>
    <t>clr.Cu</t>
  </si>
  <si>
    <t>clr.Dy</t>
  </si>
  <si>
    <t>clr.Er</t>
  </si>
  <si>
    <t>clr.Eu</t>
  </si>
  <si>
    <t>clr.Fe2O3</t>
  </si>
  <si>
    <t>clr.Ga</t>
  </si>
  <si>
    <t>clr.Gd</t>
  </si>
  <si>
    <t>clr.Ge</t>
  </si>
  <si>
    <t>clr.Hf</t>
  </si>
  <si>
    <t>clr.Ho</t>
  </si>
  <si>
    <t>clr.Ir</t>
  </si>
  <si>
    <t>clr.K2O</t>
  </si>
  <si>
    <t>clr.La</t>
  </si>
  <si>
    <t>clr.LOI</t>
  </si>
  <si>
    <t>clr.Lu</t>
  </si>
  <si>
    <t>clr.MgO</t>
  </si>
  <si>
    <t>clr.MnO</t>
  </si>
  <si>
    <t>clr.Na2O3</t>
  </si>
  <si>
    <t>clr.Nb</t>
  </si>
  <si>
    <t>clr.Nd</t>
  </si>
  <si>
    <t>clr.Ni</t>
  </si>
  <si>
    <t>clr.Os</t>
  </si>
  <si>
    <t>clr.P2O5</t>
  </si>
  <si>
    <t>clr.Pd</t>
  </si>
  <si>
    <t>clr.Pr</t>
  </si>
  <si>
    <t>clr.Pt</t>
  </si>
  <si>
    <t>clr.Rb</t>
  </si>
  <si>
    <t>clr.Rh</t>
  </si>
  <si>
    <t>clr.Ru</t>
  </si>
  <si>
    <t>clr.S</t>
  </si>
  <si>
    <t>clr.Sb</t>
  </si>
  <si>
    <t>clr.Sc</t>
  </si>
  <si>
    <t>clr.SiO2</t>
  </si>
  <si>
    <t>clr.Sm</t>
  </si>
  <si>
    <t>clr.Sr</t>
  </si>
  <si>
    <t>clr.Ta</t>
  </si>
  <si>
    <t>clr.Tb</t>
  </si>
  <si>
    <t>clr.Th</t>
  </si>
  <si>
    <t>clr.TiO2</t>
  </si>
  <si>
    <t>clr.Tm</t>
  </si>
  <si>
    <t>clr.U</t>
  </si>
  <si>
    <t>clr.V</t>
  </si>
  <si>
    <t>clr.W</t>
  </si>
  <si>
    <t>clr.Y</t>
  </si>
  <si>
    <t>clr.Yb</t>
  </si>
  <si>
    <t>clr.Zn</t>
  </si>
  <si>
    <t>clr.Zr</t>
  </si>
  <si>
    <t>Variables No</t>
  </si>
  <si>
    <t>Method</t>
  </si>
  <si>
    <t>CH4 Levels</t>
  </si>
  <si>
    <t>Contigency Coeff.</t>
  </si>
  <si>
    <t>Cramer's V</t>
  </si>
  <si>
    <t>Likelihood Ratio</t>
  </si>
  <si>
    <t>df, p</t>
  </si>
  <si>
    <t>Pearson</t>
  </si>
  <si>
    <t>16, &lt;0.01</t>
  </si>
  <si>
    <t>Top 2</t>
  </si>
  <si>
    <t>mBIC (unscaled)</t>
  </si>
  <si>
    <t>Top 3</t>
  </si>
  <si>
    <t>Top 4</t>
  </si>
  <si>
    <t>Top 7</t>
  </si>
  <si>
    <t>Top 12</t>
  </si>
  <si>
    <t>Top 14</t>
  </si>
  <si>
    <t>12, &lt;0.01</t>
  </si>
  <si>
    <t>- clr.Ba (2 ppm_FUS-ICP)</t>
  </si>
  <si>
    <t>- clr.CaO (0.01 %_FUS-ICP)</t>
  </si>
  <si>
    <t>- clr.Cr (20 ppm_FUS-MS)</t>
  </si>
  <si>
    <t>- clr.Cs (0.1 ppm_FUS-MS)</t>
  </si>
  <si>
    <t>- clr.Cu (1 ppm_TD-ICP)</t>
  </si>
  <si>
    <t>- clr.Dy (0.01 ppm_FUS-MS)</t>
  </si>
  <si>
    <t>- clr.Er (0.01 ppm_FUS-MS)</t>
  </si>
  <si>
    <t>- clr.Eu (0.005 ppm_FUS-MS)</t>
  </si>
  <si>
    <t>- clr.Gd (0.01 ppm_FUS-MS)</t>
  </si>
  <si>
    <t>- clr.Ge (0.5 ppm_FUS-MS)</t>
  </si>
  <si>
    <t>- clr.Hf (0.1 ppm_FUS-MS)</t>
  </si>
  <si>
    <t>- clr.Ho (0.01 ppm_FUS-MS)</t>
  </si>
  <si>
    <t>- clr.Ir (0.1 ppb_NI-FINA)</t>
  </si>
  <si>
    <t>- clr.K2O (0.01 %_FUS-ICP)</t>
  </si>
  <si>
    <t>- clr.La (0.05 ppm_FUS-MS)</t>
  </si>
  <si>
    <t>- clr.Lu (0.002 ppm_FUS-MS)</t>
  </si>
  <si>
    <t>- clr.MgO (0.01 %_FUS-ICP)</t>
  </si>
  <si>
    <t>- clr.MnO (0.001 %_FUS-ICP)</t>
  </si>
  <si>
    <t>- clr.Na2O (0.01 %_FUS-ICP)</t>
  </si>
  <si>
    <t>- clr.Nb (0.2 ppm_FUS-MS)</t>
  </si>
  <si>
    <t>- clr.Nd (0.05 ppm_FUS-MS)</t>
  </si>
  <si>
    <t>- clr.Ni (1 ppm_TD-ICP)</t>
  </si>
  <si>
    <t>- clr.Os (2 ppb_NI-FINA)</t>
  </si>
  <si>
    <t>- clr.P2O5 (0.01 %_FUS-ICP)</t>
  </si>
  <si>
    <t>- clr.Pd (2 ppb_NI-FINA)</t>
  </si>
  <si>
    <t>- clr.Pr (0.01 ppm_FUS-MS)</t>
  </si>
  <si>
    <t>- clr.Pt (5 ppb_NI-FINA)</t>
  </si>
  <si>
    <t>- clr.Rb (1 ppm_FUS-MS)</t>
  </si>
  <si>
    <t>- clr.Rh (0.2 ppb_NI-FINA)</t>
  </si>
  <si>
    <t>- clr.Ru (5 ppb_NI-FINA)</t>
  </si>
  <si>
    <t>- clr.S (0.001 %_TD-ICP)</t>
  </si>
  <si>
    <t>- clr.Sb (0.2 ppm_FUS-MS)</t>
  </si>
  <si>
    <t>- clr.Sc (1 ppm_FUS-ICP)</t>
  </si>
  <si>
    <t>- clr.SiO2 (0.01 %_FUS-ICP)</t>
  </si>
  <si>
    <t>- clr.Sm (0.01 ppm_FUS-MS)</t>
  </si>
  <si>
    <t>- clr.Sr (2 ppm_FUS-ICP)</t>
  </si>
  <si>
    <t>- clr.Ta (0.01 ppm_FUS-MS)</t>
  </si>
  <si>
    <t>- clr.Tb (0.01 ppm_FUS-MS)</t>
  </si>
  <si>
    <t>- clr.Th (0.05 ppm_FUS-MS)</t>
  </si>
  <si>
    <t>- clr.TiO2 (0.001 %_FUS-ICP)</t>
  </si>
  <si>
    <t>- clr.Tm (0.005 ppm_FUS-MS)</t>
  </si>
  <si>
    <t>- clr.U (0.01 ppm_FUS-MS)</t>
  </si>
  <si>
    <t>- clr.V (5 ppm_FUS-ICP)</t>
  </si>
  <si>
    <t>- clr.W (0.5 ppm_FUS-MS)</t>
  </si>
  <si>
    <t>- clr.Y (0.5 ppm_FUS-MS)</t>
  </si>
  <si>
    <t>- clr.Yb (0.01 ppm_FUS-MS)</t>
  </si>
  <si>
    <t>- clr.Zn (1 ppm_TD-ICP)</t>
  </si>
  <si>
    <t>- clr.Zr (1 ppm_FUS-ICP)</t>
  </si>
  <si>
    <t>- clr.Au (0.5 ppb_NI-FINA)</t>
  </si>
  <si>
    <t>- clr.Co (1 ppm_FUS-MS)</t>
  </si>
  <si>
    <t>0.267* 0.022</t>
  </si>
  <si>
    <t>0.787*** &lt; .001</t>
  </si>
  <si>
    <t xml:space="preserve">- clr.Ce (0.05 ppm_FUS-MS) </t>
  </si>
  <si>
    <t>- clr.Fe2O3(T) (0.01 %_FUS-ICP) )</t>
  </si>
  <si>
    <t>- clr.Ga (1 ppm_FUS-MS</t>
  </si>
  <si>
    <t xml:space="preserve">0.691*** &lt; .001 </t>
  </si>
  <si>
    <t xml:space="preserve">−0.378 0.998 </t>
  </si>
  <si>
    <t xml:space="preserve"> −0.793 1.000</t>
  </si>
  <si>
    <t>−0.373 0.998</t>
  </si>
  <si>
    <t>0.719*** &lt; .001</t>
  </si>
  <si>
    <t xml:space="preserve"> 0.014 0.458</t>
  </si>
  <si>
    <t xml:space="preserve">0.747*** &lt; .001 </t>
  </si>
  <si>
    <t xml:space="preserve">−0.224 0.954 </t>
  </si>
  <si>
    <t>−0.764 1.00</t>
  </si>
  <si>
    <t>−0.819 1.000</t>
  </si>
  <si>
    <t xml:space="preserve">−0.758 1.000 </t>
  </si>
  <si>
    <t xml:space="preserve">0.279* 0.017 </t>
  </si>
  <si>
    <t>−0.779 1.000</t>
  </si>
  <si>
    <t xml:space="preserve"> 0.459*** &lt; .001</t>
  </si>
  <si>
    <t xml:space="preserve">−0.783 1.000 </t>
  </si>
  <si>
    <t xml:space="preserve"> −0.770 1.000</t>
  </si>
  <si>
    <t>0.932*** &lt; .001</t>
  </si>
  <si>
    <t xml:space="preserve">  −0.752 1.000</t>
  </si>
  <si>
    <t xml:space="preserve"> −0.761 1.000</t>
  </si>
  <si>
    <t xml:space="preserve"> −0.756 1.000</t>
  </si>
  <si>
    <t xml:space="preserve"> 0.770*** &lt; .001 </t>
  </si>
  <si>
    <t xml:space="preserve">0.707*** &lt; .001 </t>
  </si>
  <si>
    <t>−0.725 1.000</t>
  </si>
  <si>
    <t xml:space="preserve"> −0.780 1.000</t>
  </si>
  <si>
    <t xml:space="preserve"> −0.807 1.000 </t>
  </si>
  <si>
    <t>0.750*** &lt; .001</t>
  </si>
  <si>
    <t xml:space="preserve"> 0.850*** &lt; .001</t>
  </si>
  <si>
    <t xml:space="preserve"> −0.734 1.000</t>
  </si>
  <si>
    <t xml:space="preserve"> 0.826*** &lt; .001</t>
  </si>
  <si>
    <t xml:space="preserve"> −0.779 1.000</t>
  </si>
  <si>
    <t xml:space="preserve"> 0.817*** &lt; .001</t>
  </si>
  <si>
    <t xml:space="preserve"> −0.302 0.989</t>
  </si>
  <si>
    <t xml:space="preserve"> 0.896*** &lt; .001 </t>
  </si>
  <si>
    <t>0.910*** &lt; .001</t>
  </si>
  <si>
    <t xml:space="preserve"> 0.401*** &lt; .001</t>
  </si>
  <si>
    <t xml:space="preserve"> 0.507*** &lt; .001</t>
  </si>
  <si>
    <t xml:space="preserve"> 0.117 0.191</t>
  </si>
  <si>
    <t xml:space="preserve"> 0.325** 0.007</t>
  </si>
  <si>
    <t xml:space="preserve"> −0.795 1.000</t>
  </si>
  <si>
    <t xml:space="preserve"> −0.587 1.000</t>
  </si>
  <si>
    <t xml:space="preserve"> −0.295 0.988</t>
  </si>
  <si>
    <t xml:space="preserve"> −0.774 1.000 </t>
  </si>
  <si>
    <t>−0.654 1.000</t>
  </si>
  <si>
    <t xml:space="preserve"> −0.748 1.000</t>
  </si>
  <si>
    <t xml:space="preserve"> −0.765 1.000</t>
  </si>
  <si>
    <t xml:space="preserve"> 0.608*** &lt; .001</t>
  </si>
  <si>
    <t xml:space="preserve"> 0.783*** &lt; .001</t>
  </si>
  <si>
    <t xml:space="preserve"> −0.746 1.000</t>
  </si>
  <si>
    <t xml:space="preserve"> 0.704*** &lt; .001 </t>
  </si>
  <si>
    <t>−0.805 1.000</t>
  </si>
  <si>
    <t>CH4-element correlation</t>
  </si>
  <si>
    <t xml:space="preserve">- clr.Al2O3(0.01 %_FUS-ICP) </t>
  </si>
  <si>
    <t>Spearman's rho, p</t>
  </si>
  <si>
    <t>Sorted significant correlations</t>
  </si>
  <si>
    <t>Lithotype abbreviated</t>
  </si>
  <si>
    <t>Chr</t>
  </si>
  <si>
    <t>Fl Bst</t>
  </si>
  <si>
    <t>Oph Bst</t>
  </si>
  <si>
    <t>Srp Per</t>
  </si>
  <si>
    <t>Schl Chr</t>
  </si>
  <si>
    <t>Gbr</t>
  </si>
  <si>
    <t>Rdg Gbr</t>
  </si>
  <si>
    <t>Mcr Gbr</t>
  </si>
  <si>
    <t>Lat.</t>
  </si>
  <si>
    <t>Long.</t>
  </si>
  <si>
    <t>Cases</t>
  </si>
  <si>
    <t>Sum of Squares</t>
  </si>
  <si>
    <t>df</t>
  </si>
  <si>
    <t>Mean Square</t>
  </si>
  <si>
    <t>F</t>
  </si>
  <si>
    <t>p</t>
  </si>
  <si>
    <t>ω²</t>
  </si>
  <si>
    <t>Residuals</t>
  </si>
  <si>
    <t>Note.  Type III Sum of Squares</t>
  </si>
  <si>
    <t>N</t>
  </si>
  <si>
    <t>ANOVA - clr.CH4 (ppmv)</t>
  </si>
  <si>
    <t>Generic Lithotype</t>
  </si>
  <si>
    <t>Descriptives - clr.CH4 (ppmv)</t>
  </si>
  <si>
    <t>Bst</t>
  </si>
  <si>
    <t>Post Hoc Comparisons - Generic Lithotype</t>
  </si>
  <si>
    <t>Mean Difference</t>
  </si>
  <si>
    <t>SE</t>
  </si>
  <si>
    <t>t</t>
  </si>
  <si>
    <t>ptukey</t>
  </si>
  <si>
    <t>***</t>
  </si>
  <si>
    <t>**</t>
  </si>
  <si>
    <t>*</t>
  </si>
  <si>
    <t>Note.  P-value adjusted for comparing a family of 5</t>
  </si>
  <si>
    <t>* p &lt; .05, ** p &lt; .01, *** p &lt; .001</t>
  </si>
  <si>
    <t>Analysis No.</t>
  </si>
  <si>
    <t>22579-Laurite-1 (pic)</t>
  </si>
  <si>
    <t>22579-Laurite-2 (pic)</t>
  </si>
  <si>
    <t>22579-Laurite-3 </t>
  </si>
  <si>
    <t>22581-Laurite-1 </t>
  </si>
  <si>
    <t>22581-Laurite-2 </t>
  </si>
  <si>
    <t>22581-Laurite-3 </t>
  </si>
  <si>
    <t>22581-Laurite-4 </t>
  </si>
  <si>
    <t>22581-Laurite-5 </t>
  </si>
  <si>
    <t>22581-Laurite-6 </t>
  </si>
  <si>
    <t>22581-Laurite-7 </t>
  </si>
  <si>
    <t>22581-Laurite-8 </t>
  </si>
  <si>
    <t>22581-Laurite-9 </t>
  </si>
  <si>
    <t>22581-Laurite-10 </t>
  </si>
  <si>
    <t>22581-Laurite-11 </t>
  </si>
  <si>
    <t>22581-Laurite-14 </t>
  </si>
  <si>
    <t>22581-Laurite-16 </t>
  </si>
  <si>
    <t>22581-Laurite-18 </t>
  </si>
  <si>
    <t>22581-Laurite-19 </t>
  </si>
  <si>
    <t>22581-Laurite-20 </t>
  </si>
  <si>
    <t>22581-Laurite-21 </t>
  </si>
  <si>
    <t>22581-Laurite-23 </t>
  </si>
  <si>
    <t>22581-Laurite-24 </t>
  </si>
  <si>
    <t>22581-Laurite-26 </t>
  </si>
  <si>
    <t>22581-Laurite-27 </t>
  </si>
  <si>
    <t>22581-Laurite-28 </t>
  </si>
  <si>
    <t>22581-Irarsite-Laurite (pic)</t>
  </si>
  <si>
    <t>22581-Laurite-29 </t>
  </si>
  <si>
    <t>22581-Laurite-30 </t>
  </si>
  <si>
    <t>22581-Laurite-31 </t>
  </si>
  <si>
    <t>22581-Laurite-32 </t>
  </si>
  <si>
    <t>22609-Laurite-2 </t>
  </si>
  <si>
    <t>22609-Laurite-3 </t>
  </si>
  <si>
    <t>22609-Laurite-5 </t>
  </si>
  <si>
    <t>wt.%</t>
  </si>
  <si>
    <t>As</t>
  </si>
  <si>
    <t>P</t>
  </si>
  <si>
    <t>Pb</t>
  </si>
  <si>
    <t>Fe</t>
  </si>
  <si>
    <t>Sn</t>
  </si>
  <si>
    <t>Total</t>
  </si>
  <si>
    <t>atomic proportion</t>
  </si>
  <si>
    <t>SUM</t>
  </si>
  <si>
    <t>Stoichiometry</t>
  </si>
  <si>
    <t>(intermediate steps in cells 25 to 71)</t>
  </si>
  <si>
    <t>Alocation to S2</t>
  </si>
  <si>
    <t xml:space="preserve">Table S1: Raw geochemical dataset of the investigated samples </t>
  </si>
  <si>
    <t xml:space="preserve">Table S2: Geochemical dataset with the imputed of the investigated samples </t>
  </si>
  <si>
    <t xml:space="preserve">Table S3: ANOVA results for the clr transformed geochemical data of the investigated samples </t>
  </si>
  <si>
    <t xml:space="preserve">Table S4: Pairwise Spearman's correlations on the clr transformed geochemical data of the investigated samples </t>
  </si>
  <si>
    <t xml:space="preserve">Table S8: Random Forest Regression features ranking in order of importance as methane predictors </t>
  </si>
  <si>
    <t xml:space="preserve">Table S7: Random Forest Regression test plot of the measured methane values versus the predicted ones </t>
  </si>
  <si>
    <t xml:space="preserve">Table S6: Random Forest Regression plot of the methane training values versus the predicted ones </t>
  </si>
  <si>
    <t xml:space="preserve">Table S5: Random Forest Regression results on the untransformed geochemical data of the investigated samples </t>
  </si>
  <si>
    <t xml:space="preserve">Table S9: Random Forest Regression ranking of the 14 most important features (Top 14) ranking in order of importance as methane predictors </t>
  </si>
  <si>
    <t xml:space="preserve">Table S10: Association results between the mBIC clusters and the measured methane levels </t>
  </si>
  <si>
    <t xml:space="preserve">Table S11: Data transformation values for the clr transformed geochemical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6"/>
      <name val="Yu Gothic"/>
      <family val="2"/>
      <charset val="128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505050"/>
      </bottom>
      <diagonal/>
    </border>
    <border>
      <left style="thin">
        <color rgb="FF505050"/>
      </left>
      <right/>
      <top/>
      <bottom/>
      <diagonal/>
    </border>
    <border>
      <left style="thin">
        <color rgb="FF505050"/>
      </left>
      <right/>
      <top/>
      <bottom style="medium">
        <color rgb="FF505050"/>
      </bottom>
      <diagonal/>
    </border>
    <border>
      <left/>
      <right/>
      <top/>
      <bottom style="thin">
        <color rgb="FF50505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2" borderId="0" xfId="0" applyFill="1" applyBorder="1"/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/>
    <xf numFmtId="0" fontId="0" fillId="2" borderId="0" xfId="0" applyFill="1"/>
    <xf numFmtId="0" fontId="3" fillId="2" borderId="0" xfId="0" applyFont="1" applyFill="1" applyAlignment="1">
      <alignment vertical="center"/>
    </xf>
    <xf numFmtId="164" fontId="2" fillId="2" borderId="0" xfId="0" applyNumberFormat="1" applyFont="1" applyFill="1"/>
    <xf numFmtId="0" fontId="2" fillId="2" borderId="0" xfId="0" applyFont="1" applyFill="1"/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3" fillId="2" borderId="0" xfId="0" quotePrefix="1" applyFont="1" applyFill="1" applyAlignment="1">
      <alignment wrapText="1"/>
    </xf>
    <xf numFmtId="0" fontId="3" fillId="2" borderId="0" xfId="0" applyFont="1" applyFill="1" applyAlignment="1">
      <alignment wrapText="1"/>
    </xf>
    <xf numFmtId="0" fontId="6" fillId="2" borderId="0" xfId="0" applyFont="1" applyFill="1"/>
    <xf numFmtId="0" fontId="7" fillId="2" borderId="0" xfId="0" applyFont="1" applyFill="1" applyAlignment="1">
      <alignment vertical="center"/>
    </xf>
    <xf numFmtId="11" fontId="6" fillId="2" borderId="0" xfId="0" applyNumberFormat="1" applyFont="1" applyFill="1"/>
    <xf numFmtId="0" fontId="6" fillId="2" borderId="3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8" fillId="2" borderId="0" xfId="0" applyFont="1" applyFill="1"/>
    <xf numFmtId="0" fontId="5" fillId="2" borderId="4" xfId="0" applyFont="1" applyFill="1" applyBorder="1"/>
    <xf numFmtId="0" fontId="5" fillId="2" borderId="4" xfId="0" applyFont="1" applyFill="1" applyBorder="1" applyAlignment="1">
      <alignment horizontal="right"/>
    </xf>
    <xf numFmtId="0" fontId="2" fillId="2" borderId="0" xfId="0" applyFont="1" applyFill="1"/>
    <xf numFmtId="0" fontId="6" fillId="2" borderId="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0051"/>
      <color rgb="FF286319"/>
      <color rgb="FFC41C7C"/>
      <color rgb="FFDF78AD"/>
      <color rgb="FFB8E186"/>
      <color rgb="FFF1B6DA"/>
      <color rgb="FF7EBC41"/>
      <color rgb="FF4C9221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965315685232604E-2"/>
          <c:y val="3.4880343501288963E-2"/>
          <c:w val="0.83742162214385774"/>
          <c:h val="0.83350124708868056"/>
        </c:manualLayout>
      </c:layout>
      <c:scatterChart>
        <c:scatterStyle val="lineMarker"/>
        <c:varyColors val="0"/>
        <c:ser>
          <c:idx val="5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DF78AD"/>
              </a:solidFill>
              <a:ln w="9525">
                <a:noFill/>
              </a:ln>
              <a:effectLst/>
            </c:spPr>
          </c:marker>
          <c:xVal>
            <c:numRef>
              <c:f>'S6. RFR TrainPredict'!$A$3:$A$50</c:f>
              <c:numCache>
                <c:formatCode>General</c:formatCode>
                <c:ptCount val="48"/>
                <c:pt idx="0">
                  <c:v>5965</c:v>
                </c:pt>
                <c:pt idx="1">
                  <c:v>1983</c:v>
                </c:pt>
                <c:pt idx="2">
                  <c:v>8987</c:v>
                </c:pt>
                <c:pt idx="3">
                  <c:v>3430</c:v>
                </c:pt>
                <c:pt idx="4">
                  <c:v>8500</c:v>
                </c:pt>
                <c:pt idx="5">
                  <c:v>26780</c:v>
                </c:pt>
                <c:pt idx="6">
                  <c:v>1258</c:v>
                </c:pt>
                <c:pt idx="7">
                  <c:v>56</c:v>
                </c:pt>
                <c:pt idx="8">
                  <c:v>213</c:v>
                </c:pt>
                <c:pt idx="9">
                  <c:v>46</c:v>
                </c:pt>
                <c:pt idx="10">
                  <c:v>163.5</c:v>
                </c:pt>
                <c:pt idx="11">
                  <c:v>34</c:v>
                </c:pt>
                <c:pt idx="12">
                  <c:v>163.5</c:v>
                </c:pt>
                <c:pt idx="13">
                  <c:v>223</c:v>
                </c:pt>
                <c:pt idx="14">
                  <c:v>128</c:v>
                </c:pt>
                <c:pt idx="15">
                  <c:v>163.5</c:v>
                </c:pt>
                <c:pt idx="16">
                  <c:v>299</c:v>
                </c:pt>
                <c:pt idx="17">
                  <c:v>199</c:v>
                </c:pt>
                <c:pt idx="18">
                  <c:v>248</c:v>
                </c:pt>
                <c:pt idx="19">
                  <c:v>1332</c:v>
                </c:pt>
                <c:pt idx="20">
                  <c:v>25</c:v>
                </c:pt>
                <c:pt idx="21">
                  <c:v>31</c:v>
                </c:pt>
                <c:pt idx="22">
                  <c:v>25</c:v>
                </c:pt>
                <c:pt idx="23">
                  <c:v>25</c:v>
                </c:pt>
                <c:pt idx="24">
                  <c:v>20</c:v>
                </c:pt>
                <c:pt idx="25">
                  <c:v>25</c:v>
                </c:pt>
                <c:pt idx="26">
                  <c:v>118</c:v>
                </c:pt>
                <c:pt idx="27">
                  <c:v>25</c:v>
                </c:pt>
                <c:pt idx="28">
                  <c:v>25</c:v>
                </c:pt>
                <c:pt idx="29">
                  <c:v>25</c:v>
                </c:pt>
                <c:pt idx="30">
                  <c:v>25</c:v>
                </c:pt>
                <c:pt idx="31">
                  <c:v>2700</c:v>
                </c:pt>
                <c:pt idx="32">
                  <c:v>181</c:v>
                </c:pt>
                <c:pt idx="33">
                  <c:v>181</c:v>
                </c:pt>
                <c:pt idx="34">
                  <c:v>181</c:v>
                </c:pt>
                <c:pt idx="35">
                  <c:v>543</c:v>
                </c:pt>
                <c:pt idx="36">
                  <c:v>1740</c:v>
                </c:pt>
                <c:pt idx="37">
                  <c:v>1379</c:v>
                </c:pt>
                <c:pt idx="38">
                  <c:v>6666</c:v>
                </c:pt>
                <c:pt idx="39">
                  <c:v>383</c:v>
                </c:pt>
                <c:pt idx="40">
                  <c:v>613</c:v>
                </c:pt>
                <c:pt idx="41">
                  <c:v>544</c:v>
                </c:pt>
                <c:pt idx="42">
                  <c:v>406</c:v>
                </c:pt>
                <c:pt idx="43">
                  <c:v>544</c:v>
                </c:pt>
                <c:pt idx="44">
                  <c:v>544</c:v>
                </c:pt>
                <c:pt idx="45">
                  <c:v>544</c:v>
                </c:pt>
                <c:pt idx="46">
                  <c:v>544</c:v>
                </c:pt>
                <c:pt idx="47">
                  <c:v>544</c:v>
                </c:pt>
              </c:numCache>
            </c:numRef>
          </c:xVal>
          <c:yVal>
            <c:numRef>
              <c:f>'S6. RFR TrainPredict'!$B$3:$B$50</c:f>
              <c:numCache>
                <c:formatCode>General</c:formatCode>
                <c:ptCount val="48"/>
                <c:pt idx="0">
                  <c:v>5278.031309</c:v>
                </c:pt>
                <c:pt idx="1">
                  <c:v>8089.1488870000003</c:v>
                </c:pt>
                <c:pt idx="2">
                  <c:v>7492.7010019999998</c:v>
                </c:pt>
                <c:pt idx="3">
                  <c:v>10272.569380000001</c:v>
                </c:pt>
                <c:pt idx="4">
                  <c:v>7255.802447</c:v>
                </c:pt>
                <c:pt idx="5">
                  <c:v>4786.752297</c:v>
                </c:pt>
                <c:pt idx="6">
                  <c:v>6092.5574219999999</c:v>
                </c:pt>
                <c:pt idx="7">
                  <c:v>153.823318</c:v>
                </c:pt>
                <c:pt idx="8">
                  <c:v>598.79961660000004</c:v>
                </c:pt>
                <c:pt idx="9">
                  <c:v>388.2639719</c:v>
                </c:pt>
                <c:pt idx="10">
                  <c:v>175.12341499999999</c:v>
                </c:pt>
                <c:pt idx="11">
                  <c:v>130.9138481</c:v>
                </c:pt>
                <c:pt idx="12">
                  <c:v>153.88686430000001</c:v>
                </c:pt>
                <c:pt idx="13">
                  <c:v>227.6232292</c:v>
                </c:pt>
                <c:pt idx="14">
                  <c:v>231.8412118</c:v>
                </c:pt>
                <c:pt idx="15">
                  <c:v>1310.341979</c:v>
                </c:pt>
                <c:pt idx="16">
                  <c:v>197.17495439999999</c:v>
                </c:pt>
                <c:pt idx="17">
                  <c:v>166.69409350000001</c:v>
                </c:pt>
                <c:pt idx="18">
                  <c:v>194.47615680000001</c:v>
                </c:pt>
                <c:pt idx="19">
                  <c:v>2743.2841790000002</c:v>
                </c:pt>
                <c:pt idx="20">
                  <c:v>473.46820930000001</c:v>
                </c:pt>
                <c:pt idx="21">
                  <c:v>122.5680639</c:v>
                </c:pt>
                <c:pt idx="22">
                  <c:v>110.4367342</c:v>
                </c:pt>
                <c:pt idx="23">
                  <c:v>112.0025579</c:v>
                </c:pt>
                <c:pt idx="24">
                  <c:v>118.40354979999999</c:v>
                </c:pt>
                <c:pt idx="25">
                  <c:v>298.07544009999998</c:v>
                </c:pt>
                <c:pt idx="26">
                  <c:v>99.959323019999999</c:v>
                </c:pt>
                <c:pt idx="27">
                  <c:v>209.5068942</c:v>
                </c:pt>
                <c:pt idx="28">
                  <c:v>107.25159720000001</c:v>
                </c:pt>
                <c:pt idx="29">
                  <c:v>387.67382839999999</c:v>
                </c:pt>
                <c:pt idx="30">
                  <c:v>96.340604760000005</c:v>
                </c:pt>
                <c:pt idx="31">
                  <c:v>2165.5806320000002</c:v>
                </c:pt>
                <c:pt idx="32">
                  <c:v>1707.268409</c:v>
                </c:pt>
                <c:pt idx="33">
                  <c:v>809.08793839999998</c:v>
                </c:pt>
                <c:pt idx="34">
                  <c:v>859.93315050000001</c:v>
                </c:pt>
                <c:pt idx="35">
                  <c:v>2324.3966989999999</c:v>
                </c:pt>
                <c:pt idx="36">
                  <c:v>2413.658113</c:v>
                </c:pt>
                <c:pt idx="37">
                  <c:v>1410.241162</c:v>
                </c:pt>
                <c:pt idx="38">
                  <c:v>762.77646059999995</c:v>
                </c:pt>
                <c:pt idx="39">
                  <c:v>1449.69173</c:v>
                </c:pt>
                <c:pt idx="40">
                  <c:v>2016.5576940000001</c:v>
                </c:pt>
                <c:pt idx="41">
                  <c:v>1362.2969049999999</c:v>
                </c:pt>
                <c:pt idx="42">
                  <c:v>1111.6290859999999</c:v>
                </c:pt>
                <c:pt idx="43">
                  <c:v>278.13889210000002</c:v>
                </c:pt>
                <c:pt idx="44">
                  <c:v>1814.562533</c:v>
                </c:pt>
                <c:pt idx="45">
                  <c:v>329.78495620000001</c:v>
                </c:pt>
                <c:pt idx="46">
                  <c:v>1570.2252109999999</c:v>
                </c:pt>
                <c:pt idx="47">
                  <c:v>1353.325237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30-914C-9B33-4BA3531DB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93392"/>
        <c:axId val="1325393808"/>
      </c:scatterChart>
      <c:valAx>
        <c:axId val="132539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ctual CH</a:t>
                </a:r>
                <a:r>
                  <a:rPr lang="en-US" sz="1600" baseline="-25000"/>
                  <a:t>4</a:t>
                </a:r>
              </a:p>
            </c:rich>
          </c:tx>
          <c:layout>
            <c:manualLayout>
              <c:xMode val="edge"/>
              <c:yMode val="edge"/>
              <c:x val="0.46581752492802808"/>
              <c:y val="0.94012685914260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808"/>
        <c:crosses val="autoZero"/>
        <c:crossBetween val="midCat"/>
      </c:valAx>
      <c:valAx>
        <c:axId val="132539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Predicted CH</a:t>
                </a:r>
                <a:r>
                  <a:rPr lang="en-US" sz="1600" baseline="-25000"/>
                  <a:t>4</a:t>
                </a:r>
              </a:p>
            </c:rich>
          </c:tx>
          <c:layout>
            <c:manualLayout>
              <c:xMode val="edge"/>
              <c:yMode val="edge"/>
              <c:x val="1.5107174103237094E-3"/>
              <c:y val="0.39572342519685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B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965315685232604E-2"/>
          <c:y val="3.4880343501288963E-2"/>
          <c:w val="0.83742162214385774"/>
          <c:h val="0.83350124708868056"/>
        </c:manualLayout>
      </c:layout>
      <c:scatterChart>
        <c:scatterStyle val="lineMarker"/>
        <c:varyColors val="0"/>
        <c:ser>
          <c:idx val="5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286319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BN"/>
                </a:p>
              </c:txPr>
            </c:trendlineLbl>
          </c:trendline>
          <c:xVal>
            <c:numRef>
              <c:f>'S7. RFR TestPredict'!$A$3:$A$12</c:f>
              <c:numCache>
                <c:formatCode>General</c:formatCode>
                <c:ptCount val="10"/>
                <c:pt idx="0">
                  <c:v>5965</c:v>
                </c:pt>
                <c:pt idx="1">
                  <c:v>163.5</c:v>
                </c:pt>
                <c:pt idx="2">
                  <c:v>163.5</c:v>
                </c:pt>
                <c:pt idx="3">
                  <c:v>853</c:v>
                </c:pt>
                <c:pt idx="4">
                  <c:v>18</c:v>
                </c:pt>
                <c:pt idx="5">
                  <c:v>43</c:v>
                </c:pt>
                <c:pt idx="6">
                  <c:v>24</c:v>
                </c:pt>
                <c:pt idx="7">
                  <c:v>2670</c:v>
                </c:pt>
                <c:pt idx="8">
                  <c:v>1379</c:v>
                </c:pt>
                <c:pt idx="9">
                  <c:v>544</c:v>
                </c:pt>
              </c:numCache>
            </c:numRef>
          </c:xVal>
          <c:yVal>
            <c:numRef>
              <c:f>'S7. RFR TestPredict'!$B$3:$B$12</c:f>
              <c:numCache>
                <c:formatCode>General</c:formatCode>
                <c:ptCount val="10"/>
                <c:pt idx="0">
                  <c:v>6344.3639999999996</c:v>
                </c:pt>
                <c:pt idx="1">
                  <c:v>158.36019999999999</c:v>
                </c:pt>
                <c:pt idx="2">
                  <c:v>1759.617</c:v>
                </c:pt>
                <c:pt idx="3">
                  <c:v>1655.6310000000001</c:v>
                </c:pt>
                <c:pt idx="4">
                  <c:v>114.9618</c:v>
                </c:pt>
                <c:pt idx="5">
                  <c:v>115.7899</c:v>
                </c:pt>
                <c:pt idx="6">
                  <c:v>221.87909999999999</c:v>
                </c:pt>
                <c:pt idx="7">
                  <c:v>1117.6659999999999</c:v>
                </c:pt>
                <c:pt idx="8">
                  <c:v>2448.8420000000001</c:v>
                </c:pt>
                <c:pt idx="9">
                  <c:v>1632.46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8A-A04A-91E1-3D06A525D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93392"/>
        <c:axId val="1325393808"/>
      </c:scatterChart>
      <c:valAx>
        <c:axId val="132539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ctual CH</a:t>
                </a:r>
                <a:r>
                  <a:rPr lang="en-US" sz="1400" baseline="-25000"/>
                  <a:t>4</a:t>
                </a:r>
              </a:p>
            </c:rich>
          </c:tx>
          <c:layout>
            <c:manualLayout>
              <c:xMode val="edge"/>
              <c:yMode val="edge"/>
              <c:x val="0.46581752492802808"/>
              <c:y val="0.94012685914260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808"/>
        <c:crosses val="autoZero"/>
        <c:crossBetween val="midCat"/>
      </c:valAx>
      <c:valAx>
        <c:axId val="132539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redicted </a:t>
                </a:r>
                <a:r>
                  <a:rPr lang="en-US" sz="1400" b="0" i="0" u="none" strike="noStrike" baseline="0">
                    <a:effectLst/>
                  </a:rPr>
                  <a:t>CH</a:t>
                </a:r>
                <a:r>
                  <a:rPr lang="en-US" sz="1400" b="0" i="0" u="none" strike="noStrike" baseline="-25000">
                    <a:effectLst/>
                  </a:rPr>
                  <a:t>4</a:t>
                </a:r>
                <a:r>
                  <a:rPr lang="en-US" sz="1400" b="0" i="0" u="none" strike="noStrike" baseline="0"/>
                  <a:t> 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2621780328306419E-2"/>
              <c:y val="0.393987254971506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B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854221347331576E-2"/>
          <c:y val="3.8352608267716547E-2"/>
          <c:w val="0.83742162214385774"/>
          <c:h val="0.83350124708868056"/>
        </c:manualLayout>
      </c:layout>
      <c:scatterChart>
        <c:scatterStyle val="lineMarker"/>
        <c:varyColors val="0"/>
        <c:ser>
          <c:idx val="5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8D005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8. All elements Ranking'!$E$3:$E$57</c:f>
                <c:numCache>
                  <c:formatCode>General</c:formatCode>
                  <c:ptCount val="55"/>
                  <c:pt idx="0">
                    <c:v>0</c:v>
                  </c:pt>
                  <c:pt idx="1">
                    <c:v>2.8</c:v>
                  </c:pt>
                  <c:pt idx="2">
                    <c:v>6.2</c:v>
                  </c:pt>
                  <c:pt idx="3">
                    <c:v>1.5</c:v>
                  </c:pt>
                  <c:pt idx="4">
                    <c:v>2.1</c:v>
                  </c:pt>
                  <c:pt idx="5">
                    <c:v>0.7</c:v>
                  </c:pt>
                  <c:pt idx="6">
                    <c:v>0.6</c:v>
                  </c:pt>
                  <c:pt idx="7">
                    <c:v>1.9</c:v>
                  </c:pt>
                  <c:pt idx="8">
                    <c:v>0.4</c:v>
                  </c:pt>
                  <c:pt idx="9">
                    <c:v>0</c:v>
                  </c:pt>
                  <c:pt idx="10">
                    <c:v>0.2</c:v>
                  </c:pt>
                  <c:pt idx="11">
                    <c:v>0.5</c:v>
                  </c:pt>
                  <c:pt idx="12">
                    <c:v>2.4</c:v>
                  </c:pt>
                  <c:pt idx="13">
                    <c:v>1.1000000000000001</c:v>
                  </c:pt>
                  <c:pt idx="14">
                    <c:v>4.5</c:v>
                  </c:pt>
                  <c:pt idx="15">
                    <c:v>0.1</c:v>
                  </c:pt>
                  <c:pt idx="16">
                    <c:v>10.7</c:v>
                  </c:pt>
                  <c:pt idx="17">
                    <c:v>0.4</c:v>
                  </c:pt>
                  <c:pt idx="18">
                    <c:v>1.5</c:v>
                  </c:pt>
                  <c:pt idx="19">
                    <c:v>0.4</c:v>
                  </c:pt>
                  <c:pt idx="20">
                    <c:v>0.7</c:v>
                  </c:pt>
                  <c:pt idx="21">
                    <c:v>1.3</c:v>
                  </c:pt>
                  <c:pt idx="22">
                    <c:v>0.7</c:v>
                  </c:pt>
                  <c:pt idx="23">
                    <c:v>2.4</c:v>
                  </c:pt>
                  <c:pt idx="24">
                    <c:v>0.2</c:v>
                  </c:pt>
                  <c:pt idx="25">
                    <c:v>0.6</c:v>
                  </c:pt>
                  <c:pt idx="26">
                    <c:v>0.4</c:v>
                  </c:pt>
                  <c:pt idx="27">
                    <c:v>0</c:v>
                  </c:pt>
                  <c:pt idx="28">
                    <c:v>0.8</c:v>
                  </c:pt>
                  <c:pt idx="29">
                    <c:v>0.2</c:v>
                  </c:pt>
                  <c:pt idx="30">
                    <c:v>0.7</c:v>
                  </c:pt>
                  <c:pt idx="31">
                    <c:v>0.4</c:v>
                  </c:pt>
                  <c:pt idx="32">
                    <c:v>0.4</c:v>
                  </c:pt>
                  <c:pt idx="33">
                    <c:v>0.1</c:v>
                  </c:pt>
                  <c:pt idx="34">
                    <c:v>0.9</c:v>
                  </c:pt>
                  <c:pt idx="35">
                    <c:v>2.6</c:v>
                  </c:pt>
                  <c:pt idx="36">
                    <c:v>0.2</c:v>
                  </c:pt>
                  <c:pt idx="37">
                    <c:v>0.3</c:v>
                  </c:pt>
                  <c:pt idx="38">
                    <c:v>4.2</c:v>
                  </c:pt>
                  <c:pt idx="39">
                    <c:v>0.2</c:v>
                  </c:pt>
                  <c:pt idx="40">
                    <c:v>1</c:v>
                  </c:pt>
                  <c:pt idx="41">
                    <c:v>0.6</c:v>
                  </c:pt>
                  <c:pt idx="42">
                    <c:v>3.9</c:v>
                  </c:pt>
                  <c:pt idx="43">
                    <c:v>2.2000000000000002</c:v>
                  </c:pt>
                  <c:pt idx="44">
                    <c:v>0.4</c:v>
                  </c:pt>
                  <c:pt idx="45">
                    <c:v>1.1000000000000001</c:v>
                  </c:pt>
                  <c:pt idx="46">
                    <c:v>0.3</c:v>
                  </c:pt>
                  <c:pt idx="47">
                    <c:v>2.6</c:v>
                  </c:pt>
                  <c:pt idx="48">
                    <c:v>1.1000000000000001</c:v>
                  </c:pt>
                  <c:pt idx="49">
                    <c:v>0.7</c:v>
                  </c:pt>
                  <c:pt idx="50">
                    <c:v>0.7</c:v>
                  </c:pt>
                  <c:pt idx="51">
                    <c:v>1.6</c:v>
                  </c:pt>
                  <c:pt idx="52">
                    <c:v>2.2000000000000002</c:v>
                  </c:pt>
                  <c:pt idx="53">
                    <c:v>1.8</c:v>
                  </c:pt>
                  <c:pt idx="54">
                    <c:v>5.8</c:v>
                  </c:pt>
                </c:numCache>
              </c:numRef>
            </c:plus>
            <c:minus>
              <c:numRef>
                <c:f>'S8. All elements Ranking'!$E$3:$E$57</c:f>
                <c:numCache>
                  <c:formatCode>General</c:formatCode>
                  <c:ptCount val="55"/>
                  <c:pt idx="0">
                    <c:v>0</c:v>
                  </c:pt>
                  <c:pt idx="1">
                    <c:v>2.8</c:v>
                  </c:pt>
                  <c:pt idx="2">
                    <c:v>6.2</c:v>
                  </c:pt>
                  <c:pt idx="3">
                    <c:v>1.5</c:v>
                  </c:pt>
                  <c:pt idx="4">
                    <c:v>2.1</c:v>
                  </c:pt>
                  <c:pt idx="5">
                    <c:v>0.7</c:v>
                  </c:pt>
                  <c:pt idx="6">
                    <c:v>0.6</c:v>
                  </c:pt>
                  <c:pt idx="7">
                    <c:v>1.9</c:v>
                  </c:pt>
                  <c:pt idx="8">
                    <c:v>0.4</c:v>
                  </c:pt>
                  <c:pt idx="9">
                    <c:v>0</c:v>
                  </c:pt>
                  <c:pt idx="10">
                    <c:v>0.2</c:v>
                  </c:pt>
                  <c:pt idx="11">
                    <c:v>0.5</c:v>
                  </c:pt>
                  <c:pt idx="12">
                    <c:v>2.4</c:v>
                  </c:pt>
                  <c:pt idx="13">
                    <c:v>1.1000000000000001</c:v>
                  </c:pt>
                  <c:pt idx="14">
                    <c:v>4.5</c:v>
                  </c:pt>
                  <c:pt idx="15">
                    <c:v>0.1</c:v>
                  </c:pt>
                  <c:pt idx="16">
                    <c:v>10.7</c:v>
                  </c:pt>
                  <c:pt idx="17">
                    <c:v>0.4</c:v>
                  </c:pt>
                  <c:pt idx="18">
                    <c:v>1.5</c:v>
                  </c:pt>
                  <c:pt idx="19">
                    <c:v>0.4</c:v>
                  </c:pt>
                  <c:pt idx="20">
                    <c:v>0.7</c:v>
                  </c:pt>
                  <c:pt idx="21">
                    <c:v>1.3</c:v>
                  </c:pt>
                  <c:pt idx="22">
                    <c:v>0.7</c:v>
                  </c:pt>
                  <c:pt idx="23">
                    <c:v>2.4</c:v>
                  </c:pt>
                  <c:pt idx="24">
                    <c:v>0.2</c:v>
                  </c:pt>
                  <c:pt idx="25">
                    <c:v>0.6</c:v>
                  </c:pt>
                  <c:pt idx="26">
                    <c:v>0.4</c:v>
                  </c:pt>
                  <c:pt idx="27">
                    <c:v>0</c:v>
                  </c:pt>
                  <c:pt idx="28">
                    <c:v>0.8</c:v>
                  </c:pt>
                  <c:pt idx="29">
                    <c:v>0.2</c:v>
                  </c:pt>
                  <c:pt idx="30">
                    <c:v>0.7</c:v>
                  </c:pt>
                  <c:pt idx="31">
                    <c:v>0.4</c:v>
                  </c:pt>
                  <c:pt idx="32">
                    <c:v>0.4</c:v>
                  </c:pt>
                  <c:pt idx="33">
                    <c:v>0.1</c:v>
                  </c:pt>
                  <c:pt idx="34">
                    <c:v>0.9</c:v>
                  </c:pt>
                  <c:pt idx="35">
                    <c:v>2.6</c:v>
                  </c:pt>
                  <c:pt idx="36">
                    <c:v>0.2</c:v>
                  </c:pt>
                  <c:pt idx="37">
                    <c:v>0.3</c:v>
                  </c:pt>
                  <c:pt idx="38">
                    <c:v>4.2</c:v>
                  </c:pt>
                  <c:pt idx="39">
                    <c:v>0.2</c:v>
                  </c:pt>
                  <c:pt idx="40">
                    <c:v>1</c:v>
                  </c:pt>
                  <c:pt idx="41">
                    <c:v>0.6</c:v>
                  </c:pt>
                  <c:pt idx="42">
                    <c:v>3.9</c:v>
                  </c:pt>
                  <c:pt idx="43">
                    <c:v>2.2000000000000002</c:v>
                  </c:pt>
                  <c:pt idx="44">
                    <c:v>0.4</c:v>
                  </c:pt>
                  <c:pt idx="45">
                    <c:v>1.1000000000000001</c:v>
                  </c:pt>
                  <c:pt idx="46">
                    <c:v>0.3</c:v>
                  </c:pt>
                  <c:pt idx="47">
                    <c:v>2.6</c:v>
                  </c:pt>
                  <c:pt idx="48">
                    <c:v>1.1000000000000001</c:v>
                  </c:pt>
                  <c:pt idx="49">
                    <c:v>0.7</c:v>
                  </c:pt>
                  <c:pt idx="50">
                    <c:v>0.7</c:v>
                  </c:pt>
                  <c:pt idx="51">
                    <c:v>1.6</c:v>
                  </c:pt>
                  <c:pt idx="52">
                    <c:v>2.2000000000000002</c:v>
                  </c:pt>
                  <c:pt idx="53">
                    <c:v>1.8</c:v>
                  </c:pt>
                  <c:pt idx="54">
                    <c:v>5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8. All elements Ranking'!$C$3:$C$57</c:f>
              <c:numCache>
                <c:formatCode>General</c:formatCode>
                <c:ptCount val="55"/>
                <c:pt idx="0">
                  <c:v>110</c:v>
                </c:pt>
                <c:pt idx="1">
                  <c:v>195</c:v>
                </c:pt>
                <c:pt idx="2">
                  <c:v>380</c:v>
                </c:pt>
                <c:pt idx="3">
                  <c:v>425</c:v>
                </c:pt>
                <c:pt idx="4">
                  <c:v>489</c:v>
                </c:pt>
                <c:pt idx="5">
                  <c:v>511</c:v>
                </c:pt>
                <c:pt idx="6">
                  <c:v>527</c:v>
                </c:pt>
                <c:pt idx="7">
                  <c:v>584</c:v>
                </c:pt>
                <c:pt idx="8">
                  <c:v>597</c:v>
                </c:pt>
                <c:pt idx="9">
                  <c:v>598</c:v>
                </c:pt>
                <c:pt idx="10">
                  <c:v>603</c:v>
                </c:pt>
                <c:pt idx="11">
                  <c:v>619</c:v>
                </c:pt>
                <c:pt idx="12">
                  <c:v>690</c:v>
                </c:pt>
                <c:pt idx="13">
                  <c:v>723</c:v>
                </c:pt>
                <c:pt idx="14">
                  <c:v>859</c:v>
                </c:pt>
                <c:pt idx="15">
                  <c:v>862</c:v>
                </c:pt>
                <c:pt idx="16">
                  <c:v>1183</c:v>
                </c:pt>
                <c:pt idx="17">
                  <c:v>1193</c:v>
                </c:pt>
                <c:pt idx="18">
                  <c:v>1238</c:v>
                </c:pt>
                <c:pt idx="19">
                  <c:v>1252</c:v>
                </c:pt>
                <c:pt idx="20">
                  <c:v>1271</c:v>
                </c:pt>
                <c:pt idx="21">
                  <c:v>1311</c:v>
                </c:pt>
                <c:pt idx="22">
                  <c:v>1331</c:v>
                </c:pt>
                <c:pt idx="23">
                  <c:v>1405</c:v>
                </c:pt>
                <c:pt idx="24">
                  <c:v>1409</c:v>
                </c:pt>
                <c:pt idx="25">
                  <c:v>1429</c:v>
                </c:pt>
                <c:pt idx="26">
                  <c:v>1439</c:v>
                </c:pt>
                <c:pt idx="27">
                  <c:v>1439</c:v>
                </c:pt>
                <c:pt idx="28">
                  <c:v>1463</c:v>
                </c:pt>
                <c:pt idx="29">
                  <c:v>1470</c:v>
                </c:pt>
                <c:pt idx="30">
                  <c:v>1491</c:v>
                </c:pt>
                <c:pt idx="31">
                  <c:v>1503</c:v>
                </c:pt>
                <c:pt idx="32">
                  <c:v>1514</c:v>
                </c:pt>
                <c:pt idx="33">
                  <c:v>1518</c:v>
                </c:pt>
                <c:pt idx="34">
                  <c:v>1545</c:v>
                </c:pt>
                <c:pt idx="35">
                  <c:v>1622</c:v>
                </c:pt>
                <c:pt idx="36">
                  <c:v>1629</c:v>
                </c:pt>
                <c:pt idx="37">
                  <c:v>1637</c:v>
                </c:pt>
                <c:pt idx="38">
                  <c:v>1764</c:v>
                </c:pt>
                <c:pt idx="39">
                  <c:v>1770</c:v>
                </c:pt>
                <c:pt idx="40">
                  <c:v>1801</c:v>
                </c:pt>
                <c:pt idx="41">
                  <c:v>1817</c:v>
                </c:pt>
                <c:pt idx="42">
                  <c:v>1934</c:v>
                </c:pt>
                <c:pt idx="43">
                  <c:v>2000</c:v>
                </c:pt>
                <c:pt idx="44">
                  <c:v>2014</c:v>
                </c:pt>
                <c:pt idx="45">
                  <c:v>2045</c:v>
                </c:pt>
                <c:pt idx="46">
                  <c:v>2056</c:v>
                </c:pt>
                <c:pt idx="47">
                  <c:v>2133</c:v>
                </c:pt>
                <c:pt idx="48">
                  <c:v>2165</c:v>
                </c:pt>
                <c:pt idx="49">
                  <c:v>2186</c:v>
                </c:pt>
                <c:pt idx="50">
                  <c:v>2207</c:v>
                </c:pt>
                <c:pt idx="51">
                  <c:v>2257</c:v>
                </c:pt>
                <c:pt idx="52">
                  <c:v>2321</c:v>
                </c:pt>
                <c:pt idx="53">
                  <c:v>2377</c:v>
                </c:pt>
                <c:pt idx="54">
                  <c:v>2549</c:v>
                </c:pt>
              </c:numCache>
            </c:numRef>
          </c:xVal>
          <c:yVal>
            <c:numRef>
              <c:f>'S8. All elements Ranking'!$D$3:$D$57</c:f>
              <c:numCache>
                <c:formatCode>General</c:formatCode>
                <c:ptCount val="55"/>
                <c:pt idx="0">
                  <c:v>3.7</c:v>
                </c:pt>
                <c:pt idx="1">
                  <c:v>6.5</c:v>
                </c:pt>
                <c:pt idx="2">
                  <c:v>12.7</c:v>
                </c:pt>
                <c:pt idx="3">
                  <c:v>14.2</c:v>
                </c:pt>
                <c:pt idx="4">
                  <c:v>16.3</c:v>
                </c:pt>
                <c:pt idx="5">
                  <c:v>17</c:v>
                </c:pt>
                <c:pt idx="6">
                  <c:v>17.600000000000001</c:v>
                </c:pt>
                <c:pt idx="7">
                  <c:v>19.5</c:v>
                </c:pt>
                <c:pt idx="8">
                  <c:v>19.899999999999999</c:v>
                </c:pt>
                <c:pt idx="9">
                  <c:v>19.899999999999999</c:v>
                </c:pt>
                <c:pt idx="10">
                  <c:v>20.100000000000001</c:v>
                </c:pt>
                <c:pt idx="11">
                  <c:v>20.6</c:v>
                </c:pt>
                <c:pt idx="12">
                  <c:v>23</c:v>
                </c:pt>
                <c:pt idx="13">
                  <c:v>24.1</c:v>
                </c:pt>
                <c:pt idx="14">
                  <c:v>28.6</c:v>
                </c:pt>
                <c:pt idx="15">
                  <c:v>28.7</c:v>
                </c:pt>
                <c:pt idx="16">
                  <c:v>39.4</c:v>
                </c:pt>
                <c:pt idx="17">
                  <c:v>39.799999999999997</c:v>
                </c:pt>
                <c:pt idx="18">
                  <c:v>41.3</c:v>
                </c:pt>
                <c:pt idx="19">
                  <c:v>41.7</c:v>
                </c:pt>
                <c:pt idx="20">
                  <c:v>42.4</c:v>
                </c:pt>
                <c:pt idx="21">
                  <c:v>43.7</c:v>
                </c:pt>
                <c:pt idx="22">
                  <c:v>44.4</c:v>
                </c:pt>
                <c:pt idx="23">
                  <c:v>46.8</c:v>
                </c:pt>
                <c:pt idx="24">
                  <c:v>47</c:v>
                </c:pt>
                <c:pt idx="25">
                  <c:v>47.6</c:v>
                </c:pt>
                <c:pt idx="26">
                  <c:v>48</c:v>
                </c:pt>
                <c:pt idx="27">
                  <c:v>48</c:v>
                </c:pt>
                <c:pt idx="28">
                  <c:v>48.8</c:v>
                </c:pt>
                <c:pt idx="29">
                  <c:v>49</c:v>
                </c:pt>
                <c:pt idx="30">
                  <c:v>49.7</c:v>
                </c:pt>
                <c:pt idx="31">
                  <c:v>50.1</c:v>
                </c:pt>
                <c:pt idx="32">
                  <c:v>50.5</c:v>
                </c:pt>
                <c:pt idx="33">
                  <c:v>50.6</c:v>
                </c:pt>
                <c:pt idx="34">
                  <c:v>51.5</c:v>
                </c:pt>
                <c:pt idx="35">
                  <c:v>54.1</c:v>
                </c:pt>
                <c:pt idx="36">
                  <c:v>54.3</c:v>
                </c:pt>
                <c:pt idx="37">
                  <c:v>54.6</c:v>
                </c:pt>
                <c:pt idx="38">
                  <c:v>58.8</c:v>
                </c:pt>
                <c:pt idx="39">
                  <c:v>59</c:v>
                </c:pt>
                <c:pt idx="40">
                  <c:v>60</c:v>
                </c:pt>
                <c:pt idx="41">
                  <c:v>60.6</c:v>
                </c:pt>
                <c:pt idx="42">
                  <c:v>64.5</c:v>
                </c:pt>
                <c:pt idx="43">
                  <c:v>66.7</c:v>
                </c:pt>
                <c:pt idx="44">
                  <c:v>67.099999999999994</c:v>
                </c:pt>
                <c:pt idx="45">
                  <c:v>68.2</c:v>
                </c:pt>
                <c:pt idx="46">
                  <c:v>68.5</c:v>
                </c:pt>
                <c:pt idx="47">
                  <c:v>71.099999999999994</c:v>
                </c:pt>
                <c:pt idx="48">
                  <c:v>72.2</c:v>
                </c:pt>
                <c:pt idx="49">
                  <c:v>72.900000000000006</c:v>
                </c:pt>
                <c:pt idx="50">
                  <c:v>73.599999999999994</c:v>
                </c:pt>
                <c:pt idx="51">
                  <c:v>75.2</c:v>
                </c:pt>
                <c:pt idx="52">
                  <c:v>77.400000000000006</c:v>
                </c:pt>
                <c:pt idx="53">
                  <c:v>79.2</c:v>
                </c:pt>
                <c:pt idx="54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38-A148-9B9C-F99ABBA9F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93392"/>
        <c:axId val="1325393808"/>
      </c:scatterChart>
      <c:valAx>
        <c:axId val="132539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Summed</a:t>
                </a:r>
                <a:r>
                  <a:rPr lang="en-US" sz="1600" baseline="0"/>
                  <a:t> ranking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1497006730090952"/>
              <c:y val="0.935622354638102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808"/>
        <c:crosses val="autoZero"/>
        <c:crossBetween val="midCat"/>
      </c:valAx>
      <c:valAx>
        <c:axId val="132539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verage ranking</a:t>
                </a:r>
              </a:p>
            </c:rich>
          </c:tx>
          <c:layout>
            <c:manualLayout>
              <c:xMode val="edge"/>
              <c:yMode val="edge"/>
              <c:x val="1.7509064225112246E-3"/>
              <c:y val="0.38647968930442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B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048963106303723E-2"/>
          <c:y val="2.5496118409124621E-2"/>
          <c:w val="0.84262335958005252"/>
          <c:h val="0.84109928039816939"/>
        </c:manualLayout>
      </c:layout>
      <c:scatterChart>
        <c:scatterStyle val="lineMarker"/>
        <c:varyColors val="0"/>
        <c:ser>
          <c:idx val="0"/>
          <c:order val="0"/>
          <c:tx>
            <c:v>Top 2 (Ir, Ru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8D005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3:$E$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8</c:v>
                  </c:pt>
                </c:numCache>
              </c:numRef>
            </c:plus>
            <c:minus>
              <c:numRef>
                <c:f>'S9. Top 14 Ranking'!$E$3:$E$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3:$B$4</c:f>
              <c:numCache>
                <c:formatCode>General</c:formatCode>
                <c:ptCount val="2"/>
                <c:pt idx="0">
                  <c:v>110</c:v>
                </c:pt>
                <c:pt idx="1">
                  <c:v>195</c:v>
                </c:pt>
              </c:numCache>
            </c:numRef>
          </c:xVal>
          <c:yVal>
            <c:numRef>
              <c:f>'S9. Top 14 Ranking'!$C$3:$C$4</c:f>
              <c:numCache>
                <c:formatCode>General</c:formatCode>
                <c:ptCount val="2"/>
                <c:pt idx="0">
                  <c:v>3.7</c:v>
                </c:pt>
                <c:pt idx="1">
                  <c:v>6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7-F445-91B1-D76A1D09BDF3}"/>
            </c:ext>
          </c:extLst>
        </c:ser>
        <c:ser>
          <c:idx val="1"/>
          <c:order val="1"/>
          <c:tx>
            <c:v>Top 3 (Cr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C41C7C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5</c:f>
                <c:numCache>
                  <c:formatCode>General</c:formatCode>
                  <c:ptCount val="1"/>
                  <c:pt idx="0">
                    <c:v>6.2</c:v>
                  </c:pt>
                </c:numCache>
              </c:numRef>
            </c:plus>
            <c:minus>
              <c:numRef>
                <c:f>'S9. Top 14 Ranking'!$E$5</c:f>
                <c:numCache>
                  <c:formatCode>General</c:formatCode>
                  <c:ptCount val="1"/>
                  <c:pt idx="0">
                    <c:v>6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5</c:f>
              <c:numCache>
                <c:formatCode>General</c:formatCode>
                <c:ptCount val="1"/>
                <c:pt idx="0">
                  <c:v>380</c:v>
                </c:pt>
              </c:numCache>
            </c:numRef>
          </c:xVal>
          <c:yVal>
            <c:numRef>
              <c:f>'S9. Top 14 Ranking'!$C$5</c:f>
              <c:numCache>
                <c:formatCode>General</c:formatCode>
                <c:ptCount val="1"/>
                <c:pt idx="0">
                  <c:v>1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7-F445-91B1-D76A1D09BDF3}"/>
            </c:ext>
          </c:extLst>
        </c:ser>
        <c:ser>
          <c:idx val="2"/>
          <c:order val="2"/>
          <c:tx>
            <c:v>Top 4 (SiO2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286319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6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Ref>
                <c:f>'S9. Top 14 Ranking'!$E$6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6</c:f>
              <c:numCache>
                <c:formatCode>General</c:formatCode>
                <c:ptCount val="1"/>
                <c:pt idx="0">
                  <c:v>425</c:v>
                </c:pt>
              </c:numCache>
            </c:numRef>
          </c:xVal>
          <c:yVal>
            <c:numRef>
              <c:f>'S9. Top 14 Ranking'!$C$6</c:f>
              <c:numCache>
                <c:formatCode>General</c:formatCode>
                <c:ptCount val="1"/>
                <c:pt idx="0">
                  <c:v>1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07-F445-91B1-D76A1D09BDF3}"/>
            </c:ext>
          </c:extLst>
        </c:ser>
        <c:ser>
          <c:idx val="3"/>
          <c:order val="3"/>
          <c:tx>
            <c:v>Top 7 (Zn, Ge, Al2O3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4C922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7:$E$9</c:f>
                <c:numCache>
                  <c:formatCode>General</c:formatCode>
                  <c:ptCount val="3"/>
                  <c:pt idx="0">
                    <c:v>2.1</c:v>
                  </c:pt>
                  <c:pt idx="1">
                    <c:v>0.7</c:v>
                  </c:pt>
                  <c:pt idx="2">
                    <c:v>0.6</c:v>
                  </c:pt>
                </c:numCache>
              </c:numRef>
            </c:plus>
            <c:minus>
              <c:numRef>
                <c:f>'S9. Top 14 Ranking'!$E$7:$E$9</c:f>
                <c:numCache>
                  <c:formatCode>General</c:formatCode>
                  <c:ptCount val="3"/>
                  <c:pt idx="0">
                    <c:v>2.1</c:v>
                  </c:pt>
                  <c:pt idx="1">
                    <c:v>0.7</c:v>
                  </c:pt>
                  <c:pt idx="2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7:$B$9</c:f>
              <c:numCache>
                <c:formatCode>General</c:formatCode>
                <c:ptCount val="3"/>
                <c:pt idx="0">
                  <c:v>489</c:v>
                </c:pt>
                <c:pt idx="1">
                  <c:v>511</c:v>
                </c:pt>
                <c:pt idx="2">
                  <c:v>527</c:v>
                </c:pt>
              </c:numCache>
            </c:numRef>
          </c:xVal>
          <c:yVal>
            <c:numRef>
              <c:f>'S9. Top 14 Ranking'!$C$7:$C$9</c:f>
              <c:numCache>
                <c:formatCode>General</c:formatCode>
                <c:ptCount val="3"/>
                <c:pt idx="0">
                  <c:v>16.3</c:v>
                </c:pt>
                <c:pt idx="1">
                  <c:v>17</c:v>
                </c:pt>
                <c:pt idx="2">
                  <c:v>17.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07-F445-91B1-D76A1D09BDF3}"/>
            </c:ext>
          </c:extLst>
        </c:ser>
        <c:ser>
          <c:idx val="4"/>
          <c:order val="4"/>
          <c:tx>
            <c:v>Top 12 (Au, Co, Pt, Os, Rh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DF78AD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10:$E$14</c:f>
                <c:numCache>
                  <c:formatCode>General</c:formatCode>
                  <c:ptCount val="5"/>
                  <c:pt idx="0">
                    <c:v>1.9</c:v>
                  </c:pt>
                  <c:pt idx="1">
                    <c:v>0.4</c:v>
                  </c:pt>
                  <c:pt idx="2">
                    <c:v>0</c:v>
                  </c:pt>
                  <c:pt idx="3">
                    <c:v>0.2</c:v>
                  </c:pt>
                  <c:pt idx="4">
                    <c:v>0.5</c:v>
                  </c:pt>
                </c:numCache>
              </c:numRef>
            </c:plus>
            <c:minus>
              <c:numRef>
                <c:f>'S9. Top 14 Ranking'!$E$10:$E$14</c:f>
                <c:numCache>
                  <c:formatCode>General</c:formatCode>
                  <c:ptCount val="5"/>
                  <c:pt idx="0">
                    <c:v>1.9</c:v>
                  </c:pt>
                  <c:pt idx="1">
                    <c:v>0.4</c:v>
                  </c:pt>
                  <c:pt idx="2">
                    <c:v>0</c:v>
                  </c:pt>
                  <c:pt idx="3">
                    <c:v>0.2</c:v>
                  </c:pt>
                  <c:pt idx="4">
                    <c:v>0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10:$B$14</c:f>
              <c:numCache>
                <c:formatCode>General</c:formatCode>
                <c:ptCount val="5"/>
                <c:pt idx="0">
                  <c:v>584</c:v>
                </c:pt>
                <c:pt idx="1">
                  <c:v>597</c:v>
                </c:pt>
                <c:pt idx="2">
                  <c:v>598</c:v>
                </c:pt>
                <c:pt idx="3">
                  <c:v>603</c:v>
                </c:pt>
                <c:pt idx="4">
                  <c:v>619</c:v>
                </c:pt>
              </c:numCache>
            </c:numRef>
          </c:xVal>
          <c:yVal>
            <c:numRef>
              <c:f>'S9. Top 14 Ranking'!$C$10:$C$14</c:f>
              <c:numCache>
                <c:formatCode>General</c:formatCode>
                <c:ptCount val="5"/>
                <c:pt idx="0">
                  <c:v>19.5</c:v>
                </c:pt>
                <c:pt idx="1">
                  <c:v>19.899999999999999</c:v>
                </c:pt>
                <c:pt idx="2">
                  <c:v>19.899999999999999</c:v>
                </c:pt>
                <c:pt idx="3">
                  <c:v>20.100000000000001</c:v>
                </c:pt>
                <c:pt idx="4">
                  <c:v>2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807-F445-91B1-D76A1D09BDF3}"/>
            </c:ext>
          </c:extLst>
        </c:ser>
        <c:ser>
          <c:idx val="5"/>
          <c:order val="5"/>
          <c:tx>
            <c:v>Top 14 (W, Fe2O3)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5"/>
            <c:spPr>
              <a:solidFill>
                <a:srgbClr val="7EBC4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9. Top 14 Ranking'!$E$14:$E$17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2.4</c:v>
                  </c:pt>
                  <c:pt idx="2">
                    <c:v>1.1000000000000001</c:v>
                  </c:pt>
                </c:numCache>
              </c:numRef>
            </c:plus>
            <c:minus>
              <c:numRef>
                <c:f>'S9. Top 14 Ranking'!$E$14:$E$17</c:f>
                <c:numCache>
                  <c:formatCode>General</c:formatCode>
                  <c:ptCount val="4"/>
                  <c:pt idx="0">
                    <c:v>0.5</c:v>
                  </c:pt>
                  <c:pt idx="1">
                    <c:v>2.4</c:v>
                  </c:pt>
                  <c:pt idx="2">
                    <c:v>1.1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9. Top 14 Ranking'!$B$15:$B$16</c:f>
              <c:numCache>
                <c:formatCode>General</c:formatCode>
                <c:ptCount val="2"/>
                <c:pt idx="0">
                  <c:v>690</c:v>
                </c:pt>
                <c:pt idx="1">
                  <c:v>723</c:v>
                </c:pt>
              </c:numCache>
            </c:numRef>
          </c:xVal>
          <c:yVal>
            <c:numRef>
              <c:f>'S9. Top 14 Ranking'!$C$15:$C$16</c:f>
              <c:numCache>
                <c:formatCode>General</c:formatCode>
                <c:ptCount val="2"/>
                <c:pt idx="0">
                  <c:v>23</c:v>
                </c:pt>
                <c:pt idx="1">
                  <c:v>24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807-F445-91B1-D76A1D09B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93392"/>
        <c:axId val="1325393808"/>
      </c:scatterChart>
      <c:valAx>
        <c:axId val="1325393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Summed</a:t>
                </a:r>
                <a:r>
                  <a:rPr lang="en-US" sz="1600" baseline="0"/>
                  <a:t> ranking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044373359580053"/>
              <c:y val="0.932619340551181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808"/>
        <c:crosses val="autoZero"/>
        <c:crossBetween val="midCat"/>
      </c:valAx>
      <c:valAx>
        <c:axId val="1325393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verage ranking</a:t>
                </a:r>
              </a:p>
            </c:rich>
          </c:tx>
          <c:layout>
            <c:manualLayout>
              <c:xMode val="edge"/>
              <c:yMode val="edge"/>
              <c:x val="4.576549995008375E-4"/>
              <c:y val="0.40142183398950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B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BN"/>
          </a:p>
        </c:txPr>
        <c:crossAx val="1325393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423720472440945"/>
          <c:y val="0.34233103674540682"/>
          <c:w val="0.23557202083846723"/>
          <c:h val="0.51485917179054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B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07</xdr:colOff>
      <xdr:row>37</xdr:row>
      <xdr:rowOff>44357</xdr:rowOff>
    </xdr:from>
    <xdr:to>
      <xdr:col>6</xdr:col>
      <xdr:colOff>613003</xdr:colOff>
      <xdr:row>62</xdr:row>
      <xdr:rowOff>12893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900B065-F861-9D45-86A6-F326E18F5D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07" y="7001748"/>
          <a:ext cx="4319472" cy="439843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8</xdr:row>
      <xdr:rowOff>127000</xdr:rowOff>
    </xdr:from>
    <xdr:to>
      <xdr:col>15</xdr:col>
      <xdr:colOff>330200</xdr:colOff>
      <xdr:row>4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AC033D-91C0-4F47-81C5-907F54E122B4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8500</xdr:colOff>
      <xdr:row>3</xdr:row>
      <xdr:rowOff>76200</xdr:rowOff>
    </xdr:from>
    <xdr:to>
      <xdr:col>13</xdr:col>
      <xdr:colOff>762000</xdr:colOff>
      <xdr:row>4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B6FEBF-EC72-B142-A17D-F1749D145191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8715</xdr:colOff>
      <xdr:row>8</xdr:row>
      <xdr:rowOff>62292</xdr:rowOff>
    </xdr:from>
    <xdr:to>
      <xdr:col>17</xdr:col>
      <xdr:colOff>687615</xdr:colOff>
      <xdr:row>46</xdr:row>
      <xdr:rowOff>1415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6A1482-DEED-C04F-8CC5-A082109BAFBA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544</xdr:colOff>
      <xdr:row>7</xdr:row>
      <xdr:rowOff>118893</xdr:rowOff>
    </xdr:from>
    <xdr:to>
      <xdr:col>20</xdr:col>
      <xdr:colOff>144337</xdr:colOff>
      <xdr:row>44</xdr:row>
      <xdr:rowOff>441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3B97A-E01E-E441-AFC3-930FC0CACB0D}">
  <dimension ref="A1:BM38"/>
  <sheetViews>
    <sheetView workbookViewId="0">
      <selection sqref="A1:XFD1"/>
    </sheetView>
  </sheetViews>
  <sheetFormatPr defaultColWidth="10.76171875" defaultRowHeight="15" x14ac:dyDescent="0.2"/>
  <cols>
    <col min="2" max="2" width="20.4453125" bestFit="1" customWidth="1"/>
    <col min="7" max="7" width="18.83203125" bestFit="1" customWidth="1"/>
    <col min="9" max="9" width="10.35546875" bestFit="1" customWidth="1"/>
    <col min="10" max="10" width="20.17578125" bestFit="1" customWidth="1"/>
  </cols>
  <sheetData>
    <row r="1" spans="1:65" s="28" customFormat="1" x14ac:dyDescent="0.2">
      <c r="A1" s="28" t="s">
        <v>505</v>
      </c>
    </row>
    <row r="2" spans="1:65" x14ac:dyDescent="0.2">
      <c r="A2" s="9" t="s">
        <v>69</v>
      </c>
      <c r="B2" s="9" t="s">
        <v>68</v>
      </c>
      <c r="C2" s="9" t="s">
        <v>424</v>
      </c>
      <c r="D2" s="9" t="s">
        <v>433</v>
      </c>
      <c r="E2" s="9" t="s">
        <v>434</v>
      </c>
      <c r="F2" s="9" t="s">
        <v>70</v>
      </c>
      <c r="G2" s="9" t="s">
        <v>67</v>
      </c>
      <c r="H2" s="9" t="s">
        <v>66</v>
      </c>
      <c r="I2" s="9" t="s">
        <v>71</v>
      </c>
      <c r="J2" s="9" t="s">
        <v>72</v>
      </c>
      <c r="K2" s="9" t="s">
        <v>73</v>
      </c>
      <c r="L2" s="9" t="s">
        <v>74</v>
      </c>
      <c r="M2" s="9" t="s">
        <v>75</v>
      </c>
      <c r="N2" s="9" t="s">
        <v>76</v>
      </c>
      <c r="O2" s="9" t="s">
        <v>77</v>
      </c>
      <c r="P2" s="9" t="s">
        <v>78</v>
      </c>
      <c r="Q2" s="9" t="s">
        <v>79</v>
      </c>
      <c r="R2" s="9" t="s">
        <v>80</v>
      </c>
      <c r="S2" s="9" t="s">
        <v>81</v>
      </c>
      <c r="T2" s="9" t="s">
        <v>82</v>
      </c>
      <c r="U2" s="9" t="s">
        <v>83</v>
      </c>
      <c r="V2" s="9" t="s">
        <v>84</v>
      </c>
      <c r="W2" s="9" t="s">
        <v>85</v>
      </c>
      <c r="X2" s="9" t="s">
        <v>86</v>
      </c>
      <c r="Y2" s="9" t="s">
        <v>87</v>
      </c>
      <c r="Z2" s="9" t="s">
        <v>88</v>
      </c>
      <c r="AA2" s="9" t="s">
        <v>89</v>
      </c>
      <c r="AB2" s="9" t="s">
        <v>90</v>
      </c>
      <c r="AC2" s="9" t="s">
        <v>91</v>
      </c>
      <c r="AD2" s="9" t="s">
        <v>92</v>
      </c>
      <c r="AE2" s="9" t="s">
        <v>93</v>
      </c>
      <c r="AF2" s="9" t="s">
        <v>94</v>
      </c>
      <c r="AG2" s="9" t="s">
        <v>95</v>
      </c>
      <c r="AH2" s="9" t="s">
        <v>96</v>
      </c>
      <c r="AI2" s="9" t="s">
        <v>97</v>
      </c>
      <c r="AJ2" s="9" t="s">
        <v>98</v>
      </c>
      <c r="AK2" s="9" t="s">
        <v>99</v>
      </c>
      <c r="AL2" s="9" t="s">
        <v>100</v>
      </c>
      <c r="AM2" s="9" t="s">
        <v>101</v>
      </c>
      <c r="AN2" s="9" t="s">
        <v>102</v>
      </c>
      <c r="AO2" s="9" t="s">
        <v>103</v>
      </c>
      <c r="AP2" s="9" t="s">
        <v>104</v>
      </c>
      <c r="AQ2" s="9" t="s">
        <v>105</v>
      </c>
      <c r="AR2" s="9" t="s">
        <v>106</v>
      </c>
      <c r="AS2" s="9" t="s">
        <v>107</v>
      </c>
      <c r="AT2" s="9" t="s">
        <v>108</v>
      </c>
      <c r="AU2" s="9" t="s">
        <v>109</v>
      </c>
      <c r="AV2" s="9" t="s">
        <v>110</v>
      </c>
      <c r="AW2" s="9" t="s">
        <v>111</v>
      </c>
      <c r="AX2" s="9" t="s">
        <v>112</v>
      </c>
      <c r="AY2" s="9" t="s">
        <v>113</v>
      </c>
      <c r="AZ2" s="9" t="s">
        <v>114</v>
      </c>
      <c r="BA2" s="9" t="s">
        <v>115</v>
      </c>
      <c r="BB2" s="9" t="s">
        <v>116</v>
      </c>
      <c r="BC2" s="9" t="s">
        <v>117</v>
      </c>
      <c r="BD2" s="9" t="s">
        <v>118</v>
      </c>
      <c r="BE2" s="9" t="s">
        <v>119</v>
      </c>
      <c r="BF2" s="9" t="s">
        <v>120</v>
      </c>
      <c r="BG2" s="9" t="s">
        <v>121</v>
      </c>
      <c r="BH2" s="9" t="s">
        <v>122</v>
      </c>
      <c r="BI2" s="9" t="s">
        <v>123</v>
      </c>
      <c r="BJ2" s="9" t="s">
        <v>124</v>
      </c>
      <c r="BK2" s="9" t="s">
        <v>125</v>
      </c>
      <c r="BL2" s="9" t="s">
        <v>126</v>
      </c>
      <c r="BM2" s="9" t="s">
        <v>127</v>
      </c>
    </row>
    <row r="3" spans="1:65" x14ac:dyDescent="0.2">
      <c r="A3" s="9" t="s">
        <v>192</v>
      </c>
      <c r="B3" s="9" t="s">
        <v>185</v>
      </c>
      <c r="C3" s="9" t="s">
        <v>427</v>
      </c>
      <c r="D3" s="9">
        <v>38.991</v>
      </c>
      <c r="E3" s="9">
        <v>22.216000000000001</v>
      </c>
      <c r="F3" s="9" t="s">
        <v>137</v>
      </c>
      <c r="G3" s="9" t="s">
        <v>190</v>
      </c>
      <c r="H3" s="9" t="s">
        <v>189</v>
      </c>
      <c r="I3" s="9">
        <v>18</v>
      </c>
      <c r="J3" s="9">
        <v>12.93</v>
      </c>
      <c r="K3" s="9"/>
      <c r="L3" s="9">
        <v>208</v>
      </c>
      <c r="M3" s="9">
        <v>20.92</v>
      </c>
      <c r="N3" s="9">
        <v>50.8</v>
      </c>
      <c r="O3" s="9">
        <v>24</v>
      </c>
      <c r="P3" s="9">
        <v>2050</v>
      </c>
      <c r="Q3" s="9">
        <v>0.7</v>
      </c>
      <c r="R3" s="9">
        <v>28</v>
      </c>
      <c r="S3" s="9">
        <v>3.34</v>
      </c>
      <c r="T3" s="9">
        <v>1.84</v>
      </c>
      <c r="U3" s="9">
        <v>1.1200000000000001</v>
      </c>
      <c r="V3" s="9">
        <v>6.49</v>
      </c>
      <c r="W3" s="9">
        <v>13</v>
      </c>
      <c r="X3" s="9">
        <v>3.41</v>
      </c>
      <c r="Y3" s="9">
        <v>1.2</v>
      </c>
      <c r="Z3" s="9">
        <v>2</v>
      </c>
      <c r="AA3" s="9">
        <v>0.66</v>
      </c>
      <c r="AB3" s="9"/>
      <c r="AC3" s="9">
        <v>1.58</v>
      </c>
      <c r="AD3" s="9">
        <v>28.6</v>
      </c>
      <c r="AE3" s="9">
        <v>16.98</v>
      </c>
      <c r="AF3" s="9">
        <v>0.27200000000000002</v>
      </c>
      <c r="AG3" s="9">
        <v>2.75</v>
      </c>
      <c r="AH3" s="9">
        <v>8.6999999999999994E-2</v>
      </c>
      <c r="AI3" s="9">
        <v>2.85</v>
      </c>
      <c r="AJ3" s="9">
        <v>43.4</v>
      </c>
      <c r="AK3" s="9">
        <v>19</v>
      </c>
      <c r="AL3" s="9">
        <v>74</v>
      </c>
      <c r="AM3" s="9"/>
      <c r="AN3" s="9">
        <v>0.35</v>
      </c>
      <c r="AO3" s="9"/>
      <c r="AP3" s="9">
        <v>5.15</v>
      </c>
      <c r="AQ3" s="9"/>
      <c r="AR3" s="9">
        <v>36</v>
      </c>
      <c r="AS3" s="9"/>
      <c r="AT3" s="9"/>
      <c r="AU3" s="9">
        <v>1.6E-2</v>
      </c>
      <c r="AV3" s="9">
        <v>0.9</v>
      </c>
      <c r="AW3" s="9">
        <v>19</v>
      </c>
      <c r="AX3" s="9">
        <v>34.67</v>
      </c>
      <c r="AY3" s="9">
        <v>3.52</v>
      </c>
      <c r="AZ3" s="9">
        <v>331</v>
      </c>
      <c r="BA3" s="9">
        <v>2.73</v>
      </c>
      <c r="BB3" s="9">
        <v>0.56000000000000005</v>
      </c>
      <c r="BC3" s="9">
        <v>4.17</v>
      </c>
      <c r="BD3" s="9">
        <v>1.1499999999999999</v>
      </c>
      <c r="BE3" s="9">
        <v>0.27900000000000003</v>
      </c>
      <c r="BF3" s="9">
        <v>0.97</v>
      </c>
      <c r="BG3" s="9">
        <v>163</v>
      </c>
      <c r="BH3" s="9">
        <v>2</v>
      </c>
      <c r="BI3" s="9">
        <v>18.2</v>
      </c>
      <c r="BJ3" s="9">
        <v>1.84</v>
      </c>
      <c r="BK3" s="9">
        <v>67</v>
      </c>
      <c r="BL3" s="9">
        <v>82</v>
      </c>
      <c r="BM3" s="9">
        <v>100.7</v>
      </c>
    </row>
    <row r="4" spans="1:65" x14ac:dyDescent="0.2">
      <c r="A4" s="9" t="s">
        <v>193</v>
      </c>
      <c r="B4" s="9" t="s">
        <v>185</v>
      </c>
      <c r="C4" s="9" t="s">
        <v>427</v>
      </c>
      <c r="D4" s="9">
        <v>38.991</v>
      </c>
      <c r="E4" s="9">
        <v>22.216000000000001</v>
      </c>
      <c r="F4" s="9" t="s">
        <v>137</v>
      </c>
      <c r="G4" s="9" t="s">
        <v>190</v>
      </c>
      <c r="H4" s="9" t="s">
        <v>189</v>
      </c>
      <c r="I4" s="9">
        <v>20</v>
      </c>
      <c r="J4" s="9">
        <v>13.41</v>
      </c>
      <c r="K4" s="9"/>
      <c r="L4" s="9">
        <v>183</v>
      </c>
      <c r="M4" s="9">
        <v>17.46</v>
      </c>
      <c r="N4" s="9">
        <v>55.8</v>
      </c>
      <c r="O4" s="9">
        <v>32</v>
      </c>
      <c r="P4" s="9">
        <v>780</v>
      </c>
      <c r="Q4" s="9">
        <v>0.9</v>
      </c>
      <c r="R4" s="9">
        <v>34</v>
      </c>
      <c r="S4" s="9">
        <v>3.71</v>
      </c>
      <c r="T4" s="9">
        <v>2.1</v>
      </c>
      <c r="U4" s="9">
        <v>1.32</v>
      </c>
      <c r="V4" s="9">
        <v>6.65</v>
      </c>
      <c r="W4" s="9">
        <v>14</v>
      </c>
      <c r="X4" s="9">
        <v>3.68</v>
      </c>
      <c r="Y4" s="9">
        <v>1.1000000000000001</v>
      </c>
      <c r="Z4" s="9">
        <v>2.2999999999999998</v>
      </c>
      <c r="AA4" s="9">
        <v>0.76</v>
      </c>
      <c r="AB4" s="9"/>
      <c r="AC4" s="9">
        <v>1.78</v>
      </c>
      <c r="AD4" s="9">
        <v>31.7</v>
      </c>
      <c r="AE4" s="9">
        <v>16.77</v>
      </c>
      <c r="AF4" s="9">
        <v>0.32800000000000001</v>
      </c>
      <c r="AG4" s="9">
        <v>4.2</v>
      </c>
      <c r="AH4" s="9">
        <v>0.10199999999999999</v>
      </c>
      <c r="AI4" s="9">
        <v>2.5099999999999998</v>
      </c>
      <c r="AJ4" s="9">
        <v>47.9</v>
      </c>
      <c r="AK4" s="9">
        <v>20.9</v>
      </c>
      <c r="AL4" s="9">
        <v>113</v>
      </c>
      <c r="AM4" s="9"/>
      <c r="AN4" s="9">
        <v>0.35</v>
      </c>
      <c r="AO4" s="9"/>
      <c r="AP4" s="9">
        <v>5.73</v>
      </c>
      <c r="AQ4" s="9"/>
      <c r="AR4" s="9">
        <v>45</v>
      </c>
      <c r="AS4" s="9"/>
      <c r="AT4" s="9"/>
      <c r="AU4" s="9">
        <v>1.2E-2</v>
      </c>
      <c r="AV4" s="9">
        <v>0.9</v>
      </c>
      <c r="AW4" s="9">
        <v>21</v>
      </c>
      <c r="AX4" s="9">
        <v>35.409999999999997</v>
      </c>
      <c r="AY4" s="9">
        <v>3.86</v>
      </c>
      <c r="AZ4" s="9">
        <v>372</v>
      </c>
      <c r="BA4" s="9">
        <v>2.99</v>
      </c>
      <c r="BB4" s="9">
        <v>0.63</v>
      </c>
      <c r="BC4" s="9">
        <v>4.6900000000000004</v>
      </c>
      <c r="BD4" s="9">
        <v>1.2370000000000001</v>
      </c>
      <c r="BE4" s="9">
        <v>0.314</v>
      </c>
      <c r="BF4" s="9">
        <v>1.08</v>
      </c>
      <c r="BG4" s="9">
        <v>141</v>
      </c>
      <c r="BH4" s="9">
        <v>1.8</v>
      </c>
      <c r="BI4" s="9">
        <v>20.2</v>
      </c>
      <c r="BJ4" s="9">
        <v>2.0099999999999998</v>
      </c>
      <c r="BK4" s="9">
        <v>62</v>
      </c>
      <c r="BL4" s="9">
        <v>91</v>
      </c>
      <c r="BM4" s="9">
        <v>99.88</v>
      </c>
    </row>
    <row r="5" spans="1:65" x14ac:dyDescent="0.2">
      <c r="A5" s="9" t="s">
        <v>207</v>
      </c>
      <c r="B5" s="9" t="s">
        <v>185</v>
      </c>
      <c r="C5" s="9" t="s">
        <v>427</v>
      </c>
      <c r="D5" s="9">
        <v>39.979999999999997</v>
      </c>
      <c r="E5" s="9">
        <v>23.905000000000001</v>
      </c>
      <c r="F5" s="9" t="s">
        <v>180</v>
      </c>
      <c r="G5" s="9" t="s">
        <v>206</v>
      </c>
      <c r="H5" s="9" t="s">
        <v>205</v>
      </c>
      <c r="I5" s="9">
        <v>24</v>
      </c>
      <c r="J5" s="9">
        <v>14.3</v>
      </c>
      <c r="K5" s="9"/>
      <c r="L5" s="9">
        <v>177</v>
      </c>
      <c r="M5" s="9">
        <v>8.9499999999999993</v>
      </c>
      <c r="N5" s="9">
        <v>11.7</v>
      </c>
      <c r="O5" s="9">
        <v>40</v>
      </c>
      <c r="P5" s="9">
        <v>1170</v>
      </c>
      <c r="Q5" s="9">
        <v>1</v>
      </c>
      <c r="R5" s="9">
        <v>62</v>
      </c>
      <c r="S5" s="9">
        <v>2.65</v>
      </c>
      <c r="T5" s="9">
        <v>1.54</v>
      </c>
      <c r="U5" s="9">
        <v>0.67300000000000004</v>
      </c>
      <c r="V5" s="9">
        <v>6.1</v>
      </c>
      <c r="W5" s="9">
        <v>12</v>
      </c>
      <c r="X5" s="9">
        <v>2.37</v>
      </c>
      <c r="Y5" s="9">
        <v>0.7</v>
      </c>
      <c r="Z5" s="9">
        <v>1.5</v>
      </c>
      <c r="AA5" s="9">
        <v>0.54</v>
      </c>
      <c r="AB5" s="9"/>
      <c r="AC5" s="9">
        <v>0.95</v>
      </c>
      <c r="AD5" s="9">
        <v>5.26</v>
      </c>
      <c r="AE5" s="9">
        <v>11.04</v>
      </c>
      <c r="AF5" s="9">
        <v>0.23699999999999999</v>
      </c>
      <c r="AG5" s="9">
        <v>7.17</v>
      </c>
      <c r="AH5" s="9">
        <v>0.10299999999999999</v>
      </c>
      <c r="AI5" s="9">
        <v>4.3899999999999997</v>
      </c>
      <c r="AJ5" s="9">
        <v>1.4</v>
      </c>
      <c r="AK5" s="9">
        <v>6.82</v>
      </c>
      <c r="AL5" s="9">
        <v>200</v>
      </c>
      <c r="AM5" s="9"/>
      <c r="AN5" s="9">
        <v>0.1</v>
      </c>
      <c r="AO5" s="9"/>
      <c r="AP5" s="9">
        <v>1.55</v>
      </c>
      <c r="AQ5" s="9"/>
      <c r="AR5" s="9">
        <v>29</v>
      </c>
      <c r="AS5" s="9"/>
      <c r="AT5" s="9"/>
      <c r="AU5" s="9">
        <v>8.0000000000000002E-3</v>
      </c>
      <c r="AV5" s="9">
        <v>1.6</v>
      </c>
      <c r="AW5" s="9">
        <v>28</v>
      </c>
      <c r="AX5" s="9">
        <v>45.85</v>
      </c>
      <c r="AY5" s="9">
        <v>2.0299999999999998</v>
      </c>
      <c r="AZ5" s="9">
        <v>120</v>
      </c>
      <c r="BA5" s="9">
        <v>0.2</v>
      </c>
      <c r="BB5" s="9">
        <v>0.41</v>
      </c>
      <c r="BC5" s="9">
        <v>2.1</v>
      </c>
      <c r="BD5" s="9">
        <v>0.69399999999999995</v>
      </c>
      <c r="BE5" s="9">
        <v>0.23400000000000001</v>
      </c>
      <c r="BF5" s="9">
        <v>0.95</v>
      </c>
      <c r="BG5" s="9">
        <v>185</v>
      </c>
      <c r="BH5" s="9">
        <v>2.9</v>
      </c>
      <c r="BI5" s="9">
        <v>14.3</v>
      </c>
      <c r="BJ5" s="9">
        <v>1.52</v>
      </c>
      <c r="BK5" s="9">
        <v>46</v>
      </c>
      <c r="BL5" s="9">
        <v>46</v>
      </c>
      <c r="BM5" s="9">
        <v>99.64</v>
      </c>
    </row>
    <row r="6" spans="1:65" x14ac:dyDescent="0.2">
      <c r="A6" s="9" t="s">
        <v>201</v>
      </c>
      <c r="B6" s="9" t="s">
        <v>185</v>
      </c>
      <c r="C6" s="9" t="s">
        <v>427</v>
      </c>
      <c r="D6" s="9">
        <v>39.445</v>
      </c>
      <c r="E6" s="9">
        <v>21.67</v>
      </c>
      <c r="F6" s="9" t="s">
        <v>186</v>
      </c>
      <c r="G6" s="9" t="s">
        <v>199</v>
      </c>
      <c r="H6" s="9" t="s">
        <v>198</v>
      </c>
      <c r="I6" s="9">
        <v>25</v>
      </c>
      <c r="J6" s="9">
        <v>17.53</v>
      </c>
      <c r="K6" s="9"/>
      <c r="L6" s="9">
        <v>159</v>
      </c>
      <c r="M6" s="9">
        <v>7.09</v>
      </c>
      <c r="N6" s="9">
        <v>40.700000000000003</v>
      </c>
      <c r="O6" s="9">
        <v>36</v>
      </c>
      <c r="P6" s="9">
        <v>410</v>
      </c>
      <c r="Q6" s="9">
        <v>0.5</v>
      </c>
      <c r="R6" s="9">
        <v>52</v>
      </c>
      <c r="S6" s="9">
        <v>5.64</v>
      </c>
      <c r="T6" s="9">
        <v>3.08</v>
      </c>
      <c r="U6" s="9">
        <v>1.82</v>
      </c>
      <c r="V6" s="9">
        <v>7.66</v>
      </c>
      <c r="W6" s="9">
        <v>17</v>
      </c>
      <c r="X6" s="9">
        <v>5.71</v>
      </c>
      <c r="Y6" s="9">
        <v>1.3</v>
      </c>
      <c r="Z6" s="9">
        <v>3.8</v>
      </c>
      <c r="AA6" s="9">
        <v>1.1200000000000001</v>
      </c>
      <c r="AB6" s="9"/>
      <c r="AC6" s="9">
        <v>1.21</v>
      </c>
      <c r="AD6" s="9">
        <v>19.2</v>
      </c>
      <c r="AE6" s="9">
        <v>4.97</v>
      </c>
      <c r="AF6" s="9">
        <v>0.40100000000000002</v>
      </c>
      <c r="AG6" s="9">
        <v>3.09</v>
      </c>
      <c r="AH6" s="9">
        <v>0.13200000000000001</v>
      </c>
      <c r="AI6" s="9">
        <v>4.51</v>
      </c>
      <c r="AJ6" s="9">
        <v>22.9</v>
      </c>
      <c r="AK6" s="9">
        <v>21.5</v>
      </c>
      <c r="AL6" s="9">
        <v>129</v>
      </c>
      <c r="AM6" s="9"/>
      <c r="AN6" s="9">
        <v>0.32</v>
      </c>
      <c r="AO6" s="9"/>
      <c r="AP6" s="9">
        <v>5.0599999999999996</v>
      </c>
      <c r="AQ6" s="9"/>
      <c r="AR6" s="9">
        <v>18</v>
      </c>
      <c r="AS6" s="9"/>
      <c r="AT6" s="9"/>
      <c r="AU6" s="9">
        <v>5.0000000000000001E-3</v>
      </c>
      <c r="AV6" s="9">
        <v>0.7</v>
      </c>
      <c r="AW6" s="9">
        <v>34</v>
      </c>
      <c r="AX6" s="9">
        <v>52.13</v>
      </c>
      <c r="AY6" s="9">
        <v>5.24</v>
      </c>
      <c r="AZ6" s="9">
        <v>435</v>
      </c>
      <c r="BA6" s="9">
        <v>1.58</v>
      </c>
      <c r="BB6" s="9">
        <v>0.96</v>
      </c>
      <c r="BC6" s="9">
        <v>2.3199999999999998</v>
      </c>
      <c r="BD6" s="9">
        <v>1.9650000000000001</v>
      </c>
      <c r="BE6" s="9">
        <v>0.433</v>
      </c>
      <c r="BF6" s="9">
        <v>0.74</v>
      </c>
      <c r="BG6" s="9">
        <v>254</v>
      </c>
      <c r="BH6" s="9">
        <v>1.6</v>
      </c>
      <c r="BI6" s="9">
        <v>30</v>
      </c>
      <c r="BJ6" s="9">
        <v>2.81</v>
      </c>
      <c r="BK6" s="9">
        <v>71</v>
      </c>
      <c r="BL6" s="9">
        <v>150</v>
      </c>
      <c r="BM6" s="9">
        <v>100.6</v>
      </c>
    </row>
    <row r="7" spans="1:65" x14ac:dyDescent="0.2">
      <c r="A7" s="9" t="s">
        <v>187</v>
      </c>
      <c r="B7" s="9" t="s">
        <v>185</v>
      </c>
      <c r="C7" s="9" t="s">
        <v>427</v>
      </c>
      <c r="D7" s="9">
        <v>39.488999999999997</v>
      </c>
      <c r="E7" s="9">
        <v>21.606000000000002</v>
      </c>
      <c r="F7" s="9" t="s">
        <v>186</v>
      </c>
      <c r="G7" s="9" t="s">
        <v>184</v>
      </c>
      <c r="H7" s="9" t="s">
        <v>183</v>
      </c>
      <c r="I7" s="9">
        <v>31</v>
      </c>
      <c r="J7" s="9">
        <v>14.07</v>
      </c>
      <c r="K7" s="9"/>
      <c r="L7" s="9">
        <v>111</v>
      </c>
      <c r="M7" s="9">
        <v>12.38</v>
      </c>
      <c r="N7" s="9">
        <v>24.8</v>
      </c>
      <c r="O7" s="9">
        <v>41</v>
      </c>
      <c r="P7" s="9">
        <v>730</v>
      </c>
      <c r="Q7" s="9">
        <v>0.1</v>
      </c>
      <c r="R7" s="9">
        <v>63</v>
      </c>
      <c r="S7" s="9">
        <v>3.02</v>
      </c>
      <c r="T7" s="9">
        <v>1.74</v>
      </c>
      <c r="U7" s="9">
        <v>0.877</v>
      </c>
      <c r="V7" s="9">
        <v>8.39</v>
      </c>
      <c r="W7" s="9">
        <v>14</v>
      </c>
      <c r="X7" s="9">
        <v>2.73</v>
      </c>
      <c r="Y7" s="9">
        <v>1.9</v>
      </c>
      <c r="Z7" s="9">
        <v>1.3</v>
      </c>
      <c r="AA7" s="9">
        <v>0.62</v>
      </c>
      <c r="AB7" s="9"/>
      <c r="AC7" s="9">
        <v>0.52</v>
      </c>
      <c r="AD7" s="9">
        <v>13.4</v>
      </c>
      <c r="AE7" s="9">
        <v>3.81</v>
      </c>
      <c r="AF7" s="9">
        <v>0.26100000000000001</v>
      </c>
      <c r="AG7" s="9">
        <v>7.37</v>
      </c>
      <c r="AH7" s="9">
        <v>0.13800000000000001</v>
      </c>
      <c r="AI7" s="9">
        <v>2.96</v>
      </c>
      <c r="AJ7" s="9">
        <v>14.9</v>
      </c>
      <c r="AK7" s="9">
        <v>11.2</v>
      </c>
      <c r="AL7" s="9">
        <v>211</v>
      </c>
      <c r="AM7" s="9"/>
      <c r="AN7" s="9">
        <v>0.19</v>
      </c>
      <c r="AO7" s="9"/>
      <c r="AP7" s="9">
        <v>2.83</v>
      </c>
      <c r="AQ7" s="9"/>
      <c r="AR7" s="9">
        <v>10</v>
      </c>
      <c r="AS7" s="9"/>
      <c r="AT7" s="9"/>
      <c r="AU7" s="9">
        <v>1.7000000000000001E-2</v>
      </c>
      <c r="AV7" s="9">
        <v>1.1000000000000001</v>
      </c>
      <c r="AW7" s="9">
        <v>34</v>
      </c>
      <c r="AX7" s="9">
        <v>49.76</v>
      </c>
      <c r="AY7" s="9">
        <v>2.5</v>
      </c>
      <c r="AZ7" s="9">
        <v>200</v>
      </c>
      <c r="BA7" s="9">
        <v>1.1000000000000001</v>
      </c>
      <c r="BB7" s="9">
        <v>0.5</v>
      </c>
      <c r="BC7" s="9">
        <v>1.52</v>
      </c>
      <c r="BD7" s="9">
        <v>0.77300000000000002</v>
      </c>
      <c r="BE7" s="9">
        <v>0.255</v>
      </c>
      <c r="BF7" s="9">
        <v>0.39</v>
      </c>
      <c r="BG7" s="9">
        <v>287</v>
      </c>
      <c r="BH7" s="9">
        <v>2.4</v>
      </c>
      <c r="BI7" s="9">
        <v>16.7</v>
      </c>
      <c r="BJ7" s="9">
        <v>1.65</v>
      </c>
      <c r="BK7" s="9">
        <v>64</v>
      </c>
      <c r="BL7" s="9">
        <v>45</v>
      </c>
      <c r="BM7" s="9">
        <v>100.3</v>
      </c>
    </row>
    <row r="8" spans="1:65" x14ac:dyDescent="0.2">
      <c r="A8" s="9" t="s">
        <v>159</v>
      </c>
      <c r="B8" s="9" t="s">
        <v>149</v>
      </c>
      <c r="C8" s="9" t="s">
        <v>426</v>
      </c>
      <c r="D8" s="9">
        <v>38.985999999999997</v>
      </c>
      <c r="E8" s="9">
        <v>22.565000000000001</v>
      </c>
      <c r="F8" s="9" t="s">
        <v>137</v>
      </c>
      <c r="G8" s="9" t="s">
        <v>158</v>
      </c>
      <c r="H8" s="9" t="s">
        <v>157</v>
      </c>
      <c r="I8" s="9">
        <v>34</v>
      </c>
      <c r="J8" s="9">
        <v>12.11</v>
      </c>
      <c r="K8" s="9"/>
      <c r="L8" s="9">
        <v>56</v>
      </c>
      <c r="M8" s="9">
        <v>15.75</v>
      </c>
      <c r="N8" s="9">
        <v>23.2</v>
      </c>
      <c r="O8" s="9">
        <v>43</v>
      </c>
      <c r="P8" s="9">
        <v>1110</v>
      </c>
      <c r="Q8" s="9">
        <v>0.3</v>
      </c>
      <c r="R8" s="9">
        <v>38</v>
      </c>
      <c r="S8" s="9">
        <v>3.01</v>
      </c>
      <c r="T8" s="9">
        <v>1.87</v>
      </c>
      <c r="U8" s="9">
        <v>0.84899999999999998</v>
      </c>
      <c r="V8" s="9">
        <v>7.71</v>
      </c>
      <c r="W8" s="9">
        <v>12</v>
      </c>
      <c r="X8" s="9">
        <v>2.61</v>
      </c>
      <c r="Y8" s="9">
        <v>1</v>
      </c>
      <c r="Z8" s="9">
        <v>1.5</v>
      </c>
      <c r="AA8" s="9">
        <v>0.66</v>
      </c>
      <c r="AB8" s="9"/>
      <c r="AC8" s="9">
        <v>0.62</v>
      </c>
      <c r="AD8" s="9">
        <v>12.5</v>
      </c>
      <c r="AE8" s="9">
        <v>12.44</v>
      </c>
      <c r="AF8" s="9">
        <v>0.28799999999999998</v>
      </c>
      <c r="AG8" s="9">
        <v>6.25</v>
      </c>
      <c r="AH8" s="9">
        <v>0.109</v>
      </c>
      <c r="AI8" s="9">
        <v>3.23</v>
      </c>
      <c r="AJ8" s="9">
        <v>13.7</v>
      </c>
      <c r="AK8" s="9">
        <v>11.3</v>
      </c>
      <c r="AL8" s="9">
        <v>203</v>
      </c>
      <c r="AM8" s="9"/>
      <c r="AN8" s="9">
        <v>0.23</v>
      </c>
      <c r="AO8" s="9"/>
      <c r="AP8" s="9">
        <v>2.84</v>
      </c>
      <c r="AQ8" s="9"/>
      <c r="AR8" s="9">
        <v>9</v>
      </c>
      <c r="AS8" s="9"/>
      <c r="AT8" s="9"/>
      <c r="AU8" s="9">
        <v>5.0000000000000001E-3</v>
      </c>
      <c r="AV8" s="9">
        <v>0.9</v>
      </c>
      <c r="AW8" s="9">
        <v>31</v>
      </c>
      <c r="AX8" s="9">
        <v>40.869999999999997</v>
      </c>
      <c r="AY8" s="9">
        <v>2.4500000000000002</v>
      </c>
      <c r="AZ8" s="9">
        <v>141</v>
      </c>
      <c r="BA8" s="9">
        <v>1.02</v>
      </c>
      <c r="BB8" s="9">
        <v>0.47</v>
      </c>
      <c r="BC8" s="9">
        <v>1.52</v>
      </c>
      <c r="BD8" s="9">
        <v>0.75</v>
      </c>
      <c r="BE8" s="9">
        <v>0.26900000000000002</v>
      </c>
      <c r="BF8" s="9">
        <v>0.3</v>
      </c>
      <c r="BG8" s="9">
        <v>208</v>
      </c>
      <c r="BH8" s="9">
        <v>1.8</v>
      </c>
      <c r="BI8" s="9">
        <v>17.899999999999999</v>
      </c>
      <c r="BJ8" s="9">
        <v>1.82</v>
      </c>
      <c r="BK8" s="9">
        <v>70</v>
      </c>
      <c r="BL8" s="9">
        <v>50</v>
      </c>
      <c r="BM8" s="9">
        <v>100.1</v>
      </c>
    </row>
    <row r="9" spans="1:65" x14ac:dyDescent="0.2">
      <c r="A9" s="9" t="s">
        <v>202</v>
      </c>
      <c r="B9" s="9" t="s">
        <v>185</v>
      </c>
      <c r="C9" s="9" t="s">
        <v>427</v>
      </c>
      <c r="D9" s="9">
        <v>39.445</v>
      </c>
      <c r="E9" s="9">
        <v>21.67</v>
      </c>
      <c r="F9" s="9" t="s">
        <v>186</v>
      </c>
      <c r="G9" s="9" t="s">
        <v>199</v>
      </c>
      <c r="H9" s="9" t="s">
        <v>198</v>
      </c>
      <c r="I9" s="9">
        <v>43</v>
      </c>
      <c r="J9" s="9">
        <v>16.440000000000001</v>
      </c>
      <c r="K9" s="9"/>
      <c r="L9" s="9">
        <v>68</v>
      </c>
      <c r="M9" s="9">
        <v>8.9</v>
      </c>
      <c r="N9" s="9">
        <v>36.200000000000003</v>
      </c>
      <c r="O9" s="9">
        <v>37</v>
      </c>
      <c r="P9" s="9">
        <v>330</v>
      </c>
      <c r="Q9" s="9">
        <v>0.1</v>
      </c>
      <c r="R9" s="9">
        <v>22</v>
      </c>
      <c r="S9" s="9">
        <v>5.07</v>
      </c>
      <c r="T9" s="9">
        <v>2.88</v>
      </c>
      <c r="U9" s="9">
        <v>1.59</v>
      </c>
      <c r="V9" s="9">
        <v>13.18</v>
      </c>
      <c r="W9" s="9">
        <v>24</v>
      </c>
      <c r="X9" s="9">
        <v>5.18</v>
      </c>
      <c r="Y9" s="9">
        <v>2.2999999999999998</v>
      </c>
      <c r="Z9" s="9">
        <v>3.2</v>
      </c>
      <c r="AA9" s="9">
        <v>1.03</v>
      </c>
      <c r="AB9" s="9"/>
      <c r="AC9" s="9">
        <v>0.41</v>
      </c>
      <c r="AD9" s="9">
        <v>17.600000000000001</v>
      </c>
      <c r="AE9" s="9">
        <v>4.3099999999999996</v>
      </c>
      <c r="AF9" s="9">
        <v>0.38900000000000001</v>
      </c>
      <c r="AG9" s="9">
        <v>2.65</v>
      </c>
      <c r="AH9" s="9">
        <v>0.16400000000000001</v>
      </c>
      <c r="AI9" s="9">
        <v>4.55</v>
      </c>
      <c r="AJ9" s="9">
        <v>19.5</v>
      </c>
      <c r="AK9" s="9">
        <v>18.7</v>
      </c>
      <c r="AL9" s="9">
        <v>117</v>
      </c>
      <c r="AM9" s="9"/>
      <c r="AN9" s="9">
        <v>0.31</v>
      </c>
      <c r="AO9" s="9"/>
      <c r="AP9" s="9">
        <v>4.42</v>
      </c>
      <c r="AQ9" s="9"/>
      <c r="AR9" s="9">
        <v>10</v>
      </c>
      <c r="AS9" s="9"/>
      <c r="AT9" s="9"/>
      <c r="AU9" s="9">
        <v>1.4999999999999999E-2</v>
      </c>
      <c r="AV9" s="9">
        <v>0.8</v>
      </c>
      <c r="AW9" s="9">
        <v>28</v>
      </c>
      <c r="AX9" s="9">
        <v>46.95</v>
      </c>
      <c r="AY9" s="9">
        <v>4.53</v>
      </c>
      <c r="AZ9" s="9">
        <v>201</v>
      </c>
      <c r="BA9" s="9">
        <v>1.32</v>
      </c>
      <c r="BB9" s="9">
        <v>0.85</v>
      </c>
      <c r="BC9" s="9">
        <v>1.95</v>
      </c>
      <c r="BD9" s="9">
        <v>1.587</v>
      </c>
      <c r="BE9" s="9">
        <v>0.4</v>
      </c>
      <c r="BF9" s="9">
        <v>0.55000000000000004</v>
      </c>
      <c r="BG9" s="9">
        <v>211</v>
      </c>
      <c r="BH9" s="9">
        <v>2</v>
      </c>
      <c r="BI9" s="9">
        <v>28.9</v>
      </c>
      <c r="BJ9" s="9">
        <v>2.59</v>
      </c>
      <c r="BK9" s="9">
        <v>85</v>
      </c>
      <c r="BL9" s="9">
        <v>125</v>
      </c>
      <c r="BM9" s="9">
        <v>99.46</v>
      </c>
    </row>
    <row r="10" spans="1:65" x14ac:dyDescent="0.2">
      <c r="A10" s="9" t="s">
        <v>152</v>
      </c>
      <c r="B10" s="9" t="s">
        <v>149</v>
      </c>
      <c r="C10" s="9" t="s">
        <v>426</v>
      </c>
      <c r="D10" s="9">
        <v>38.950000000000003</v>
      </c>
      <c r="E10" s="9">
        <v>22.395</v>
      </c>
      <c r="F10" s="9" t="s">
        <v>137</v>
      </c>
      <c r="G10" s="9" t="s">
        <v>148</v>
      </c>
      <c r="H10" s="9" t="s">
        <v>147</v>
      </c>
      <c r="I10" s="9">
        <v>46</v>
      </c>
      <c r="J10" s="9">
        <v>14.16</v>
      </c>
      <c r="K10" s="9"/>
      <c r="L10" s="9">
        <v>10</v>
      </c>
      <c r="M10" s="9">
        <v>11.51</v>
      </c>
      <c r="N10" s="9">
        <v>11</v>
      </c>
      <c r="O10" s="9">
        <v>44</v>
      </c>
      <c r="P10" s="9">
        <v>540</v>
      </c>
      <c r="Q10" s="9"/>
      <c r="R10" s="9">
        <v>85</v>
      </c>
      <c r="S10" s="9">
        <v>4.38</v>
      </c>
      <c r="T10" s="9">
        <v>2.67</v>
      </c>
      <c r="U10" s="9">
        <v>1.1299999999999999</v>
      </c>
      <c r="V10" s="9">
        <v>9.56</v>
      </c>
      <c r="W10" s="9">
        <v>15</v>
      </c>
      <c r="X10" s="9">
        <v>3.84</v>
      </c>
      <c r="Y10" s="9">
        <v>1.4</v>
      </c>
      <c r="Z10" s="9">
        <v>2.1</v>
      </c>
      <c r="AA10" s="9">
        <v>0.9</v>
      </c>
      <c r="AB10" s="9"/>
      <c r="AC10" s="9">
        <v>0.06</v>
      </c>
      <c r="AD10" s="9">
        <v>4.0199999999999996</v>
      </c>
      <c r="AE10" s="9">
        <v>5.31</v>
      </c>
      <c r="AF10" s="9">
        <v>0.38200000000000001</v>
      </c>
      <c r="AG10" s="9">
        <v>5.98</v>
      </c>
      <c r="AH10" s="9">
        <v>0.128</v>
      </c>
      <c r="AI10" s="9">
        <v>4.3499999999999996</v>
      </c>
      <c r="AJ10" s="9">
        <v>2.7</v>
      </c>
      <c r="AK10" s="9">
        <v>8.4600000000000009</v>
      </c>
      <c r="AL10" s="9">
        <v>52</v>
      </c>
      <c r="AM10" s="9"/>
      <c r="AN10" s="9">
        <v>0.13</v>
      </c>
      <c r="AO10" s="9"/>
      <c r="AP10" s="9">
        <v>1.64</v>
      </c>
      <c r="AQ10" s="9"/>
      <c r="AR10" s="9">
        <v>1</v>
      </c>
      <c r="AS10" s="9"/>
      <c r="AT10" s="9"/>
      <c r="AU10" s="9">
        <v>0.10199999999999999</v>
      </c>
      <c r="AV10" s="9">
        <v>0.6</v>
      </c>
      <c r="AW10" s="9">
        <v>39</v>
      </c>
      <c r="AX10" s="9">
        <v>47.08</v>
      </c>
      <c r="AY10" s="9">
        <v>2.69</v>
      </c>
      <c r="AZ10" s="9">
        <v>92</v>
      </c>
      <c r="BA10" s="9">
        <v>0.28000000000000003</v>
      </c>
      <c r="BB10" s="9">
        <v>0.72</v>
      </c>
      <c r="BC10" s="9">
        <v>0.23</v>
      </c>
      <c r="BD10" s="9">
        <v>1.2789999999999999</v>
      </c>
      <c r="BE10" s="9">
        <v>0.38500000000000001</v>
      </c>
      <c r="BF10" s="9">
        <v>0.09</v>
      </c>
      <c r="BG10" s="9">
        <v>249</v>
      </c>
      <c r="BH10" s="9">
        <v>1.4</v>
      </c>
      <c r="BI10" s="9">
        <v>24.7</v>
      </c>
      <c r="BJ10" s="9">
        <v>2.63</v>
      </c>
      <c r="BK10" s="9">
        <v>68</v>
      </c>
      <c r="BL10" s="9">
        <v>78</v>
      </c>
      <c r="BM10" s="9">
        <v>99.55</v>
      </c>
    </row>
    <row r="11" spans="1:65" x14ac:dyDescent="0.2">
      <c r="A11" s="9" t="s">
        <v>150</v>
      </c>
      <c r="B11" s="9" t="s">
        <v>149</v>
      </c>
      <c r="C11" s="9" t="s">
        <v>426</v>
      </c>
      <c r="D11" s="9">
        <v>38.950000000000003</v>
      </c>
      <c r="E11" s="9">
        <v>22.395</v>
      </c>
      <c r="F11" s="9" t="s">
        <v>137</v>
      </c>
      <c r="G11" s="9" t="s">
        <v>148</v>
      </c>
      <c r="H11" s="9" t="s">
        <v>147</v>
      </c>
      <c r="I11" s="9">
        <v>56</v>
      </c>
      <c r="J11" s="9">
        <v>15.43</v>
      </c>
      <c r="K11" s="9"/>
      <c r="L11" s="9">
        <v>14</v>
      </c>
      <c r="M11" s="9">
        <v>14.37</v>
      </c>
      <c r="N11" s="9">
        <v>11</v>
      </c>
      <c r="O11" s="9">
        <v>50</v>
      </c>
      <c r="P11" s="9">
        <v>650</v>
      </c>
      <c r="Q11" s="9"/>
      <c r="R11" s="9">
        <v>94</v>
      </c>
      <c r="S11" s="9">
        <v>4.4000000000000004</v>
      </c>
      <c r="T11" s="9">
        <v>2.62</v>
      </c>
      <c r="U11" s="9">
        <v>1.1000000000000001</v>
      </c>
      <c r="V11" s="9">
        <v>9.2100000000000009</v>
      </c>
      <c r="W11" s="9">
        <v>15</v>
      </c>
      <c r="X11" s="9">
        <v>3.84</v>
      </c>
      <c r="Y11" s="9">
        <v>1.3</v>
      </c>
      <c r="Z11" s="9">
        <v>2</v>
      </c>
      <c r="AA11" s="9">
        <v>0.9</v>
      </c>
      <c r="AB11" s="9"/>
      <c r="AC11" s="9">
        <v>0.17</v>
      </c>
      <c r="AD11" s="9">
        <v>4.0199999999999996</v>
      </c>
      <c r="AE11" s="9">
        <v>7.54</v>
      </c>
      <c r="AF11" s="9">
        <v>0.36099999999999999</v>
      </c>
      <c r="AG11" s="9">
        <v>5.0599999999999996</v>
      </c>
      <c r="AH11" s="9">
        <v>0.156</v>
      </c>
      <c r="AI11" s="9">
        <v>2.81</v>
      </c>
      <c r="AJ11" s="9">
        <v>2.6</v>
      </c>
      <c r="AK11" s="9">
        <v>8.2799999999999994</v>
      </c>
      <c r="AL11" s="9">
        <v>116</v>
      </c>
      <c r="AM11" s="9"/>
      <c r="AN11" s="9">
        <v>0.13</v>
      </c>
      <c r="AO11" s="9"/>
      <c r="AP11" s="9">
        <v>1.71</v>
      </c>
      <c r="AQ11" s="9"/>
      <c r="AR11" s="9">
        <v>3</v>
      </c>
      <c r="AS11" s="9"/>
      <c r="AT11" s="9"/>
      <c r="AU11" s="9">
        <v>6.3E-2</v>
      </c>
      <c r="AV11" s="9">
        <v>0.7</v>
      </c>
      <c r="AW11" s="9">
        <v>38</v>
      </c>
      <c r="AX11" s="9">
        <v>44.53</v>
      </c>
      <c r="AY11" s="9">
        <v>2.75</v>
      </c>
      <c r="AZ11" s="9">
        <v>190</v>
      </c>
      <c r="BA11" s="9">
        <v>0.28000000000000003</v>
      </c>
      <c r="BB11" s="9">
        <v>0.7</v>
      </c>
      <c r="BC11" s="9">
        <v>0.2</v>
      </c>
      <c r="BD11" s="9">
        <v>1.2350000000000001</v>
      </c>
      <c r="BE11" s="9">
        <v>0.371</v>
      </c>
      <c r="BF11" s="9">
        <v>0.19</v>
      </c>
      <c r="BG11" s="9">
        <v>230</v>
      </c>
      <c r="BH11" s="9">
        <v>2.1</v>
      </c>
      <c r="BI11" s="9">
        <v>24.3</v>
      </c>
      <c r="BJ11" s="9">
        <v>2.5499999999999998</v>
      </c>
      <c r="BK11" s="9">
        <v>77</v>
      </c>
      <c r="BL11" s="9">
        <v>75</v>
      </c>
      <c r="BM11" s="9">
        <v>100.6</v>
      </c>
    </row>
    <row r="12" spans="1:65" x14ac:dyDescent="0.2">
      <c r="A12" s="9" t="s">
        <v>197</v>
      </c>
      <c r="B12" s="9" t="s">
        <v>185</v>
      </c>
      <c r="C12" s="9" t="s">
        <v>427</v>
      </c>
      <c r="D12" s="9">
        <v>40.139000000000003</v>
      </c>
      <c r="E12" s="9">
        <v>21.538</v>
      </c>
      <c r="F12" s="9" t="s">
        <v>132</v>
      </c>
      <c r="G12" s="9" t="s">
        <v>195</v>
      </c>
      <c r="H12" s="9" t="s">
        <v>194</v>
      </c>
      <c r="I12" s="9">
        <v>118</v>
      </c>
      <c r="J12" s="9"/>
      <c r="K12" s="9">
        <v>5.5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>
        <v>0.1</v>
      </c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>
        <v>2</v>
      </c>
      <c r="AN12" s="9"/>
      <c r="AO12" s="9">
        <v>2</v>
      </c>
      <c r="AP12" s="9"/>
      <c r="AQ12" s="9">
        <v>5</v>
      </c>
      <c r="AR12" s="9"/>
      <c r="AS12" s="9">
        <v>0.2</v>
      </c>
      <c r="AT12" s="9">
        <v>5</v>
      </c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>
        <v>0</v>
      </c>
    </row>
    <row r="13" spans="1:65" x14ac:dyDescent="0.2">
      <c r="A13" s="9" t="s">
        <v>166</v>
      </c>
      <c r="B13" s="9" t="s">
        <v>149</v>
      </c>
      <c r="C13" s="9" t="s">
        <v>426</v>
      </c>
      <c r="D13" s="9">
        <v>38.948</v>
      </c>
      <c r="E13" s="9">
        <v>22.841000000000001</v>
      </c>
      <c r="F13" s="9" t="s">
        <v>137</v>
      </c>
      <c r="G13" s="9" t="s">
        <v>165</v>
      </c>
      <c r="H13" s="9" t="s">
        <v>164</v>
      </c>
      <c r="I13" s="9">
        <v>128</v>
      </c>
      <c r="J13" s="9">
        <v>9.9499999999999993</v>
      </c>
      <c r="K13" s="9">
        <v>1.2</v>
      </c>
      <c r="L13" s="9">
        <v>57</v>
      </c>
      <c r="M13" s="9">
        <v>13.54</v>
      </c>
      <c r="N13" s="9">
        <v>11.2</v>
      </c>
      <c r="O13" s="9">
        <v>25</v>
      </c>
      <c r="P13" s="9">
        <v>950</v>
      </c>
      <c r="Q13" s="9">
        <v>0.5</v>
      </c>
      <c r="R13" s="9">
        <v>23</v>
      </c>
      <c r="S13" s="9">
        <v>2.2000000000000002</v>
      </c>
      <c r="T13" s="9">
        <v>1.18</v>
      </c>
      <c r="U13" s="9">
        <v>0.68799999999999994</v>
      </c>
      <c r="V13" s="9">
        <v>9.4</v>
      </c>
      <c r="W13" s="9">
        <v>5</v>
      </c>
      <c r="X13" s="9">
        <v>2.33</v>
      </c>
      <c r="Y13" s="9">
        <v>1.1000000000000001</v>
      </c>
      <c r="Z13" s="9">
        <v>0.7</v>
      </c>
      <c r="AA13" s="9">
        <v>0.43</v>
      </c>
      <c r="AB13" s="9">
        <v>0.3</v>
      </c>
      <c r="AC13" s="9">
        <v>0.95</v>
      </c>
      <c r="AD13" s="9">
        <v>5.14</v>
      </c>
      <c r="AE13" s="9">
        <v>10.7</v>
      </c>
      <c r="AF13" s="9">
        <v>0.17899999999999999</v>
      </c>
      <c r="AG13" s="9">
        <v>3.21</v>
      </c>
      <c r="AH13" s="9">
        <v>9.8000000000000004E-2</v>
      </c>
      <c r="AI13" s="9">
        <v>4.3099999999999996</v>
      </c>
      <c r="AJ13" s="9">
        <v>0.6</v>
      </c>
      <c r="AK13" s="9">
        <v>8.26</v>
      </c>
      <c r="AL13" s="9">
        <v>117</v>
      </c>
      <c r="AM13" s="9">
        <v>2</v>
      </c>
      <c r="AN13" s="9">
        <v>0.21</v>
      </c>
      <c r="AO13" s="9">
        <v>2</v>
      </c>
      <c r="AP13" s="9">
        <v>1.62</v>
      </c>
      <c r="AQ13" s="9">
        <v>5</v>
      </c>
      <c r="AR13" s="9">
        <v>18</v>
      </c>
      <c r="AS13" s="9">
        <v>0.4</v>
      </c>
      <c r="AT13" s="9">
        <v>5</v>
      </c>
      <c r="AU13" s="9">
        <v>4.0000000000000001E-3</v>
      </c>
      <c r="AV13" s="9">
        <v>0.8</v>
      </c>
      <c r="AW13" s="9">
        <v>37</v>
      </c>
      <c r="AX13" s="9">
        <v>47.97</v>
      </c>
      <c r="AY13" s="9">
        <v>2.21</v>
      </c>
      <c r="AZ13" s="9">
        <v>76</v>
      </c>
      <c r="BA13" s="9">
        <v>0.15</v>
      </c>
      <c r="BB13" s="9">
        <v>0.39</v>
      </c>
      <c r="BC13" s="9">
        <v>0.49</v>
      </c>
      <c r="BD13" s="9">
        <v>0.311</v>
      </c>
      <c r="BE13" s="9">
        <v>0.17699999999999999</v>
      </c>
      <c r="BF13" s="9">
        <v>0.31</v>
      </c>
      <c r="BG13" s="9">
        <v>140</v>
      </c>
      <c r="BH13" s="9">
        <v>2.4</v>
      </c>
      <c r="BI13" s="9">
        <v>11.8</v>
      </c>
      <c r="BJ13" s="9">
        <v>1.1399999999999999</v>
      </c>
      <c r="BK13" s="9">
        <v>47</v>
      </c>
      <c r="BL13" s="9">
        <v>22</v>
      </c>
      <c r="BM13" s="9">
        <v>100.7</v>
      </c>
    </row>
    <row r="14" spans="1:65" x14ac:dyDescent="0.2">
      <c r="A14" s="9" t="s">
        <v>215</v>
      </c>
      <c r="B14" s="9" t="s">
        <v>210</v>
      </c>
      <c r="C14" s="9" t="s">
        <v>431</v>
      </c>
      <c r="D14" s="9">
        <v>39.07</v>
      </c>
      <c r="E14" s="9">
        <v>22.792999999999999</v>
      </c>
      <c r="F14" s="9" t="s">
        <v>137</v>
      </c>
      <c r="G14" s="9" t="s">
        <v>173</v>
      </c>
      <c r="H14" s="9" t="s">
        <v>172</v>
      </c>
      <c r="I14" s="9">
        <v>181</v>
      </c>
      <c r="J14" s="9"/>
      <c r="K14" s="9">
        <v>2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>
        <v>0.1</v>
      </c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>
        <v>2</v>
      </c>
      <c r="AN14" s="9"/>
      <c r="AO14" s="9">
        <v>2</v>
      </c>
      <c r="AP14" s="9"/>
      <c r="AQ14" s="9">
        <v>5</v>
      </c>
      <c r="AR14" s="9"/>
      <c r="AS14" s="9">
        <v>0.2</v>
      </c>
      <c r="AT14" s="9">
        <v>5</v>
      </c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>
        <v>0</v>
      </c>
    </row>
    <row r="15" spans="1:65" x14ac:dyDescent="0.2">
      <c r="A15" s="9" t="s">
        <v>171</v>
      </c>
      <c r="B15" s="9" t="s">
        <v>149</v>
      </c>
      <c r="C15" s="9" t="s">
        <v>426</v>
      </c>
      <c r="D15" s="9">
        <v>38.956000000000003</v>
      </c>
      <c r="E15" s="9">
        <v>22.640999999999998</v>
      </c>
      <c r="F15" s="9" t="s">
        <v>137</v>
      </c>
      <c r="G15" s="9" t="s">
        <v>170</v>
      </c>
      <c r="H15" s="9" t="s">
        <v>169</v>
      </c>
      <c r="I15" s="9">
        <v>199</v>
      </c>
      <c r="J15" s="9">
        <v>10.74</v>
      </c>
      <c r="K15" s="9">
        <v>1.1000000000000001</v>
      </c>
      <c r="L15" s="9">
        <v>36</v>
      </c>
      <c r="M15" s="9">
        <v>17.73</v>
      </c>
      <c r="N15" s="9">
        <v>17.3</v>
      </c>
      <c r="O15" s="9">
        <v>25</v>
      </c>
      <c r="P15" s="9">
        <v>980</v>
      </c>
      <c r="Q15" s="9">
        <v>0.2</v>
      </c>
      <c r="R15" s="9">
        <v>23</v>
      </c>
      <c r="S15" s="9">
        <v>3.07</v>
      </c>
      <c r="T15" s="9">
        <v>1.79</v>
      </c>
      <c r="U15" s="9">
        <v>0.98799999999999999</v>
      </c>
      <c r="V15" s="9">
        <v>6.16</v>
      </c>
      <c r="W15" s="9">
        <v>6</v>
      </c>
      <c r="X15" s="9">
        <v>3.34</v>
      </c>
      <c r="Y15" s="9">
        <v>1</v>
      </c>
      <c r="Z15" s="9">
        <v>1</v>
      </c>
      <c r="AA15" s="9">
        <v>0.63</v>
      </c>
      <c r="AB15" s="9">
        <v>0.1</v>
      </c>
      <c r="AC15" s="9">
        <v>0.38</v>
      </c>
      <c r="AD15" s="9">
        <v>8.4</v>
      </c>
      <c r="AE15" s="9">
        <v>13.08</v>
      </c>
      <c r="AF15" s="9">
        <v>0.255</v>
      </c>
      <c r="AG15" s="9">
        <v>2.94</v>
      </c>
      <c r="AH15" s="9">
        <v>0.09</v>
      </c>
      <c r="AI15" s="9">
        <v>4.6500000000000004</v>
      </c>
      <c r="AJ15" s="9">
        <v>1</v>
      </c>
      <c r="AK15" s="9">
        <v>11.6</v>
      </c>
      <c r="AL15" s="9">
        <v>107</v>
      </c>
      <c r="AM15" s="9">
        <v>2</v>
      </c>
      <c r="AN15" s="9">
        <v>0.35</v>
      </c>
      <c r="AO15" s="9">
        <v>2</v>
      </c>
      <c r="AP15" s="9">
        <v>2.6</v>
      </c>
      <c r="AQ15" s="9">
        <v>5</v>
      </c>
      <c r="AR15" s="9">
        <v>6</v>
      </c>
      <c r="AS15" s="9">
        <v>0.2</v>
      </c>
      <c r="AT15" s="9">
        <v>5</v>
      </c>
      <c r="AU15" s="9">
        <v>7.0000000000000001E-3</v>
      </c>
      <c r="AV15" s="9">
        <v>0.9</v>
      </c>
      <c r="AW15" s="9">
        <v>24</v>
      </c>
      <c r="AX15" s="9">
        <v>42.04</v>
      </c>
      <c r="AY15" s="9">
        <v>3.07</v>
      </c>
      <c r="AZ15" s="9">
        <v>141</v>
      </c>
      <c r="BA15" s="9">
        <v>0.2</v>
      </c>
      <c r="BB15" s="9">
        <v>0.53</v>
      </c>
      <c r="BC15" s="9">
        <v>0.72</v>
      </c>
      <c r="BD15" s="9">
        <v>0.44500000000000001</v>
      </c>
      <c r="BE15" s="9">
        <v>0.26</v>
      </c>
      <c r="BF15" s="9">
        <v>0.24</v>
      </c>
      <c r="BG15" s="9">
        <v>181</v>
      </c>
      <c r="BH15" s="9">
        <v>2.2000000000000002</v>
      </c>
      <c r="BI15" s="9">
        <v>18.2</v>
      </c>
      <c r="BJ15" s="9">
        <v>1.71</v>
      </c>
      <c r="BK15" s="9">
        <v>46</v>
      </c>
      <c r="BL15" s="9">
        <v>32</v>
      </c>
      <c r="BM15" s="9">
        <v>98.6</v>
      </c>
    </row>
    <row r="16" spans="1:65" x14ac:dyDescent="0.2">
      <c r="A16" s="9" t="s">
        <v>151</v>
      </c>
      <c r="B16" s="9" t="s">
        <v>149</v>
      </c>
      <c r="C16" s="9" t="s">
        <v>426</v>
      </c>
      <c r="D16" s="9">
        <v>38.950000000000003</v>
      </c>
      <c r="E16" s="9">
        <v>22.395</v>
      </c>
      <c r="F16" s="9" t="s">
        <v>137</v>
      </c>
      <c r="G16" s="9" t="s">
        <v>148</v>
      </c>
      <c r="H16" s="9" t="s">
        <v>147</v>
      </c>
      <c r="I16" s="9">
        <v>213</v>
      </c>
      <c r="J16" s="9">
        <v>6.84</v>
      </c>
      <c r="K16" s="9">
        <v>0.5</v>
      </c>
      <c r="L16" s="9">
        <v>9</v>
      </c>
      <c r="M16" s="9">
        <v>17.63</v>
      </c>
      <c r="N16" s="9">
        <v>10.8</v>
      </c>
      <c r="O16" s="9">
        <v>37</v>
      </c>
      <c r="P16" s="9">
        <v>930</v>
      </c>
      <c r="Q16" s="9">
        <v>0.1</v>
      </c>
      <c r="R16" s="9">
        <v>33</v>
      </c>
      <c r="S16" s="9">
        <v>1.4</v>
      </c>
      <c r="T16" s="9">
        <v>0.84</v>
      </c>
      <c r="U16" s="9">
        <v>0.40600000000000003</v>
      </c>
      <c r="V16" s="9">
        <v>6.79</v>
      </c>
      <c r="W16" s="9">
        <v>6</v>
      </c>
      <c r="X16" s="9">
        <v>1.27</v>
      </c>
      <c r="Y16" s="9">
        <v>0.7</v>
      </c>
      <c r="Z16" s="9">
        <v>0.7</v>
      </c>
      <c r="AA16" s="9">
        <v>0.28000000000000003</v>
      </c>
      <c r="AB16" s="9">
        <v>0.3</v>
      </c>
      <c r="AC16" s="9">
        <v>0.04</v>
      </c>
      <c r="AD16" s="9">
        <v>4.8600000000000003</v>
      </c>
      <c r="AE16" s="9">
        <v>18.12</v>
      </c>
      <c r="AF16" s="9">
        <v>0.123</v>
      </c>
      <c r="AG16" s="9">
        <v>17.579999999999998</v>
      </c>
      <c r="AH16" s="9">
        <v>0.10100000000000001</v>
      </c>
      <c r="AI16" s="9">
        <v>0.21</v>
      </c>
      <c r="AJ16" s="9">
        <v>1.1000000000000001</v>
      </c>
      <c r="AK16" s="9">
        <v>5.73</v>
      </c>
      <c r="AL16" s="9">
        <v>205</v>
      </c>
      <c r="AM16" s="9">
        <v>2</v>
      </c>
      <c r="AN16" s="9">
        <v>0.1</v>
      </c>
      <c r="AO16" s="9">
        <v>3</v>
      </c>
      <c r="AP16" s="9">
        <v>1.37</v>
      </c>
      <c r="AQ16" s="9">
        <v>5</v>
      </c>
      <c r="AR16" s="9">
        <v>1</v>
      </c>
      <c r="AS16" s="9">
        <v>0.3</v>
      </c>
      <c r="AT16" s="9">
        <v>5</v>
      </c>
      <c r="AU16" s="9">
        <v>8.0000000000000002E-3</v>
      </c>
      <c r="AV16" s="9">
        <v>0.7</v>
      </c>
      <c r="AW16" s="9">
        <v>23</v>
      </c>
      <c r="AX16" s="9">
        <v>32.6</v>
      </c>
      <c r="AY16" s="9">
        <v>1.17</v>
      </c>
      <c r="AZ16" s="9">
        <v>79</v>
      </c>
      <c r="BA16" s="9">
        <v>0.17</v>
      </c>
      <c r="BB16" s="9">
        <v>0.24</v>
      </c>
      <c r="BC16" s="9">
        <v>0.25</v>
      </c>
      <c r="BD16" s="9">
        <v>0.40400000000000003</v>
      </c>
      <c r="BE16" s="9">
        <v>0.124</v>
      </c>
      <c r="BF16" s="9">
        <v>0.12</v>
      </c>
      <c r="BG16" s="9">
        <v>102</v>
      </c>
      <c r="BH16" s="9">
        <v>1.3</v>
      </c>
      <c r="BI16" s="9">
        <v>7.8</v>
      </c>
      <c r="BJ16" s="9">
        <v>0.85</v>
      </c>
      <c r="BK16" s="9">
        <v>44</v>
      </c>
      <c r="BL16" s="9">
        <v>25</v>
      </c>
      <c r="BM16" s="9">
        <v>100.4</v>
      </c>
    </row>
    <row r="17" spans="1:65" x14ac:dyDescent="0.2">
      <c r="A17" s="9" t="s">
        <v>163</v>
      </c>
      <c r="B17" s="9" t="s">
        <v>149</v>
      </c>
      <c r="C17" s="9" t="s">
        <v>426</v>
      </c>
      <c r="D17" s="9">
        <v>39.31</v>
      </c>
      <c r="E17" s="9">
        <v>22.739000000000001</v>
      </c>
      <c r="F17" s="9" t="s">
        <v>137</v>
      </c>
      <c r="G17" s="9" t="s">
        <v>162</v>
      </c>
      <c r="H17" s="9" t="s">
        <v>161</v>
      </c>
      <c r="I17" s="9">
        <v>223</v>
      </c>
      <c r="J17" s="9">
        <v>16.45</v>
      </c>
      <c r="K17" s="9"/>
      <c r="L17" s="9">
        <v>1336</v>
      </c>
      <c r="M17" s="9">
        <v>6.9</v>
      </c>
      <c r="N17" s="9">
        <v>152</v>
      </c>
      <c r="O17" s="9">
        <v>29</v>
      </c>
      <c r="P17" s="9">
        <v>4.59</v>
      </c>
      <c r="Q17" s="9">
        <v>3.7</v>
      </c>
      <c r="R17" s="9">
        <v>35</v>
      </c>
      <c r="S17" s="9">
        <v>4.6399999999999997</v>
      </c>
      <c r="T17" s="9">
        <v>2.39</v>
      </c>
      <c r="U17" s="9">
        <v>2.08</v>
      </c>
      <c r="V17" s="9">
        <v>6.48</v>
      </c>
      <c r="W17" s="9">
        <v>17</v>
      </c>
      <c r="X17" s="9">
        <v>6.41</v>
      </c>
      <c r="Y17" s="9">
        <v>1.3</v>
      </c>
      <c r="Z17" s="9">
        <v>6.8</v>
      </c>
      <c r="AA17" s="9">
        <v>0.86</v>
      </c>
      <c r="AB17" s="9"/>
      <c r="AC17" s="9">
        <v>2.98</v>
      </c>
      <c r="AD17" s="9">
        <v>82.8</v>
      </c>
      <c r="AE17" s="9">
        <v>1</v>
      </c>
      <c r="AF17" s="9">
        <v>0.34200000000000003</v>
      </c>
      <c r="AG17" s="9">
        <v>6.8</v>
      </c>
      <c r="AH17" s="9">
        <v>0.115</v>
      </c>
      <c r="AI17" s="9">
        <v>3.42</v>
      </c>
      <c r="AJ17" s="9">
        <v>19.600000000000001</v>
      </c>
      <c r="AK17" s="9">
        <v>55</v>
      </c>
      <c r="AL17" s="9">
        <v>158</v>
      </c>
      <c r="AM17" s="9"/>
      <c r="AN17" s="9">
        <v>0.49</v>
      </c>
      <c r="AO17" s="9"/>
      <c r="AP17" s="9">
        <v>15.9</v>
      </c>
      <c r="AQ17" s="9"/>
      <c r="AR17" s="9">
        <v>81</v>
      </c>
      <c r="AS17" s="9"/>
      <c r="AT17" s="9"/>
      <c r="AU17" s="9">
        <v>1.9E-2</v>
      </c>
      <c r="AV17" s="9">
        <v>0.7</v>
      </c>
      <c r="AW17" s="9">
        <v>19</v>
      </c>
      <c r="AX17" s="9">
        <v>54.22</v>
      </c>
      <c r="AY17" s="9">
        <v>9.1999999999999993</v>
      </c>
      <c r="AZ17" s="9">
        <v>745</v>
      </c>
      <c r="BA17" s="9">
        <v>1.25</v>
      </c>
      <c r="BB17" s="9">
        <v>0.86</v>
      </c>
      <c r="BC17" s="9">
        <v>26.5</v>
      </c>
      <c r="BD17" s="9">
        <v>0.80500000000000005</v>
      </c>
      <c r="BE17" s="9">
        <v>0.33900000000000002</v>
      </c>
      <c r="BF17" s="9">
        <v>5.44</v>
      </c>
      <c r="BG17" s="9">
        <v>124</v>
      </c>
      <c r="BH17" s="9">
        <v>4.5999999999999996</v>
      </c>
      <c r="BI17" s="9">
        <v>24.8</v>
      </c>
      <c r="BJ17" s="9">
        <v>2.2599999999999998</v>
      </c>
      <c r="BK17" s="9">
        <v>61</v>
      </c>
      <c r="BL17" s="9">
        <v>268</v>
      </c>
      <c r="BM17" s="9">
        <v>99.67</v>
      </c>
    </row>
    <row r="18" spans="1:65" x14ac:dyDescent="0.2">
      <c r="A18" s="9" t="s">
        <v>179</v>
      </c>
      <c r="B18" s="9" t="s">
        <v>178</v>
      </c>
      <c r="C18" s="9" t="s">
        <v>432</v>
      </c>
      <c r="D18" s="9">
        <v>39.947000000000003</v>
      </c>
      <c r="E18" s="9">
        <v>23.716000000000001</v>
      </c>
      <c r="F18" s="9" t="s">
        <v>180</v>
      </c>
      <c r="G18" s="9" t="s">
        <v>177</v>
      </c>
      <c r="H18" s="9" t="s">
        <v>176</v>
      </c>
      <c r="I18" s="9">
        <v>248</v>
      </c>
      <c r="J18" s="9">
        <v>17.739999999999998</v>
      </c>
      <c r="K18" s="9"/>
      <c r="L18" s="9">
        <v>356</v>
      </c>
      <c r="M18" s="9">
        <v>9.4700000000000006</v>
      </c>
      <c r="N18" s="9">
        <v>46.1</v>
      </c>
      <c r="O18" s="9">
        <v>28</v>
      </c>
      <c r="P18" s="9">
        <v>2210</v>
      </c>
      <c r="Q18" s="9">
        <v>1.1000000000000001</v>
      </c>
      <c r="R18" s="9">
        <v>33</v>
      </c>
      <c r="S18" s="9">
        <v>4.05</v>
      </c>
      <c r="T18" s="9">
        <v>2.27</v>
      </c>
      <c r="U18" s="9">
        <v>1.37</v>
      </c>
      <c r="V18" s="9">
        <v>8.8800000000000008</v>
      </c>
      <c r="W18" s="9">
        <v>20</v>
      </c>
      <c r="X18" s="9">
        <v>4.72</v>
      </c>
      <c r="Y18" s="9">
        <v>1.3</v>
      </c>
      <c r="Z18" s="9">
        <v>2.7</v>
      </c>
      <c r="AA18" s="9">
        <v>0.82</v>
      </c>
      <c r="AB18" s="9"/>
      <c r="AC18" s="9">
        <v>1.32</v>
      </c>
      <c r="AD18" s="9">
        <v>21.4</v>
      </c>
      <c r="AE18" s="9">
        <v>2.04</v>
      </c>
      <c r="AF18" s="9">
        <v>0.311</v>
      </c>
      <c r="AG18" s="9">
        <v>6.18</v>
      </c>
      <c r="AH18" s="9">
        <v>0.13100000000000001</v>
      </c>
      <c r="AI18" s="9">
        <v>3.13</v>
      </c>
      <c r="AJ18" s="9">
        <v>7.4</v>
      </c>
      <c r="AK18" s="9">
        <v>23.9</v>
      </c>
      <c r="AL18" s="9">
        <v>86</v>
      </c>
      <c r="AM18" s="9"/>
      <c r="AN18" s="9">
        <v>0.22</v>
      </c>
      <c r="AO18" s="9"/>
      <c r="AP18" s="9">
        <v>5.75</v>
      </c>
      <c r="AQ18" s="9"/>
      <c r="AR18" s="9">
        <v>55</v>
      </c>
      <c r="AS18" s="9"/>
      <c r="AT18" s="9"/>
      <c r="AU18" s="9">
        <v>2.9000000000000001E-2</v>
      </c>
      <c r="AV18" s="9">
        <v>0.2</v>
      </c>
      <c r="AW18" s="9">
        <v>27</v>
      </c>
      <c r="AX18" s="9">
        <v>50.48</v>
      </c>
      <c r="AY18" s="9">
        <v>5.03</v>
      </c>
      <c r="AZ18" s="9">
        <v>530</v>
      </c>
      <c r="BA18" s="9">
        <v>0.56999999999999995</v>
      </c>
      <c r="BB18" s="9">
        <v>0.7</v>
      </c>
      <c r="BC18" s="9">
        <v>4.63</v>
      </c>
      <c r="BD18" s="9">
        <v>0.98599999999999999</v>
      </c>
      <c r="BE18" s="9">
        <v>0.34399999999999997</v>
      </c>
      <c r="BF18" s="9">
        <v>1.72</v>
      </c>
      <c r="BG18" s="9">
        <v>270</v>
      </c>
      <c r="BH18" s="9">
        <v>0.5</v>
      </c>
      <c r="BI18" s="9">
        <v>22.2</v>
      </c>
      <c r="BJ18" s="9">
        <v>2.1800000000000002</v>
      </c>
      <c r="BK18" s="9">
        <v>57</v>
      </c>
      <c r="BL18" s="9">
        <v>97</v>
      </c>
      <c r="BM18" s="9">
        <v>100.6</v>
      </c>
    </row>
    <row r="19" spans="1:65" x14ac:dyDescent="0.2">
      <c r="A19" s="9" t="s">
        <v>168</v>
      </c>
      <c r="B19" s="9" t="s">
        <v>149</v>
      </c>
      <c r="C19" s="9" t="s">
        <v>426</v>
      </c>
      <c r="D19" s="9">
        <v>38.93</v>
      </c>
      <c r="E19" s="9">
        <v>22.73</v>
      </c>
      <c r="F19" s="9" t="s">
        <v>137</v>
      </c>
      <c r="G19" s="9" t="s">
        <v>165</v>
      </c>
      <c r="H19" s="9" t="s">
        <v>164</v>
      </c>
      <c r="I19" s="9">
        <v>299</v>
      </c>
      <c r="J19" s="9">
        <v>12.15</v>
      </c>
      <c r="K19" s="9"/>
      <c r="L19" s="9">
        <v>28</v>
      </c>
      <c r="M19" s="9">
        <v>15.57</v>
      </c>
      <c r="N19" s="9">
        <v>10.1</v>
      </c>
      <c r="O19" s="9">
        <v>28</v>
      </c>
      <c r="P19" s="9">
        <v>690</v>
      </c>
      <c r="Q19" s="9"/>
      <c r="R19" s="9">
        <v>89</v>
      </c>
      <c r="S19" s="9">
        <v>2.38</v>
      </c>
      <c r="T19" s="9">
        <v>1.41</v>
      </c>
      <c r="U19" s="9">
        <v>0.71299999999999997</v>
      </c>
      <c r="V19" s="9">
        <v>7.5</v>
      </c>
      <c r="W19" s="9">
        <v>11</v>
      </c>
      <c r="X19" s="9">
        <v>2.35</v>
      </c>
      <c r="Y19" s="9">
        <v>1.3</v>
      </c>
      <c r="Z19" s="9">
        <v>1.2</v>
      </c>
      <c r="AA19" s="9">
        <v>0.49</v>
      </c>
      <c r="AB19" s="9"/>
      <c r="AC19" s="9">
        <v>0.05</v>
      </c>
      <c r="AD19" s="9">
        <v>4.1500000000000004</v>
      </c>
      <c r="AE19" s="9">
        <v>12.22</v>
      </c>
      <c r="AF19" s="9">
        <v>0.214</v>
      </c>
      <c r="AG19" s="9">
        <v>4.7</v>
      </c>
      <c r="AH19" s="9">
        <v>9.0999999999999998E-2</v>
      </c>
      <c r="AI19" s="9">
        <v>5.08</v>
      </c>
      <c r="AJ19" s="9">
        <v>1.2</v>
      </c>
      <c r="AK19" s="9">
        <v>6.96</v>
      </c>
      <c r="AL19" s="9">
        <v>82</v>
      </c>
      <c r="AM19" s="9"/>
      <c r="AN19" s="9">
        <v>0.14000000000000001</v>
      </c>
      <c r="AO19" s="9"/>
      <c r="AP19" s="9">
        <v>1.47</v>
      </c>
      <c r="AQ19" s="9"/>
      <c r="AR19" s="9">
        <v>1</v>
      </c>
      <c r="AS19" s="9"/>
      <c r="AT19" s="9"/>
      <c r="AU19" s="9">
        <v>5.0000000000000001E-3</v>
      </c>
      <c r="AV19" s="9">
        <v>0.7</v>
      </c>
      <c r="AW19" s="9">
        <v>32</v>
      </c>
      <c r="AX19" s="9">
        <v>42.38</v>
      </c>
      <c r="AY19" s="9">
        <v>2</v>
      </c>
      <c r="AZ19" s="9">
        <v>166</v>
      </c>
      <c r="BA19" s="9">
        <v>0.18</v>
      </c>
      <c r="BB19" s="9">
        <v>0.4</v>
      </c>
      <c r="BC19" s="9">
        <v>0.62</v>
      </c>
      <c r="BD19" s="9">
        <v>0.59499999999999997</v>
      </c>
      <c r="BE19" s="9">
        <v>0.216</v>
      </c>
      <c r="BF19" s="9">
        <v>0.2</v>
      </c>
      <c r="BG19" s="9">
        <v>213</v>
      </c>
      <c r="BH19" s="9">
        <v>2</v>
      </c>
      <c r="BI19" s="9">
        <v>12.6</v>
      </c>
      <c r="BJ19" s="9">
        <v>1.45</v>
      </c>
      <c r="BK19" s="9">
        <v>48</v>
      </c>
      <c r="BL19" s="9">
        <v>43</v>
      </c>
      <c r="BM19" s="9">
        <v>100.5</v>
      </c>
    </row>
    <row r="20" spans="1:65" x14ac:dyDescent="0.2">
      <c r="A20" s="9" t="s">
        <v>227</v>
      </c>
      <c r="B20" s="9" t="s">
        <v>223</v>
      </c>
      <c r="C20" s="9" t="s">
        <v>428</v>
      </c>
      <c r="D20" s="9">
        <v>39.026000000000003</v>
      </c>
      <c r="E20" s="9">
        <v>22.247</v>
      </c>
      <c r="F20" s="9" t="s">
        <v>137</v>
      </c>
      <c r="G20" s="9" t="s">
        <v>226</v>
      </c>
      <c r="H20" s="9" t="s">
        <v>225</v>
      </c>
      <c r="I20" s="9">
        <v>383</v>
      </c>
      <c r="J20" s="9">
        <v>2.73</v>
      </c>
      <c r="K20" s="9">
        <v>0.9</v>
      </c>
      <c r="L20" s="9"/>
      <c r="M20" s="9">
        <v>1.62</v>
      </c>
      <c r="N20" s="9"/>
      <c r="O20" s="9">
        <v>73.42</v>
      </c>
      <c r="P20" s="9">
        <v>3010.4888000000001</v>
      </c>
      <c r="Q20" s="9"/>
      <c r="R20" s="9"/>
      <c r="S20" s="9"/>
      <c r="T20" s="9"/>
      <c r="U20" s="9"/>
      <c r="V20" s="9">
        <v>8</v>
      </c>
      <c r="W20" s="9"/>
      <c r="X20" s="9"/>
      <c r="Y20" s="9"/>
      <c r="Z20" s="9"/>
      <c r="AA20" s="9"/>
      <c r="AB20" s="9">
        <v>2.8</v>
      </c>
      <c r="AC20" s="9"/>
      <c r="AD20" s="9"/>
      <c r="AE20" s="9">
        <v>12.21</v>
      </c>
      <c r="AF20" s="9"/>
      <c r="AG20" s="9">
        <v>35.340000000000003</v>
      </c>
      <c r="AH20" s="9">
        <v>0.11</v>
      </c>
      <c r="AI20" s="9"/>
      <c r="AJ20" s="9"/>
      <c r="AK20" s="9"/>
      <c r="AL20" s="9">
        <v>2500</v>
      </c>
      <c r="AM20" s="9">
        <v>2</v>
      </c>
      <c r="AN20" s="9">
        <v>0.01</v>
      </c>
      <c r="AO20" s="9">
        <v>5</v>
      </c>
      <c r="AP20" s="9"/>
      <c r="AQ20" s="9">
        <v>6</v>
      </c>
      <c r="AR20" s="9"/>
      <c r="AS20" s="9">
        <v>1.2</v>
      </c>
      <c r="AT20" s="9">
        <v>5</v>
      </c>
      <c r="AU20" s="9"/>
      <c r="AV20" s="9"/>
      <c r="AW20" s="9"/>
      <c r="AX20" s="9">
        <v>39.840000000000003</v>
      </c>
      <c r="AY20" s="9"/>
      <c r="AZ20" s="9"/>
      <c r="BA20" s="9"/>
      <c r="BB20" s="9"/>
      <c r="BC20" s="9"/>
      <c r="BD20" s="9">
        <v>0.06</v>
      </c>
      <c r="BE20" s="9"/>
      <c r="BF20" s="9"/>
      <c r="BG20" s="9">
        <v>56.016599999999997</v>
      </c>
      <c r="BH20" s="9"/>
      <c r="BI20" s="9"/>
      <c r="BJ20" s="9"/>
      <c r="BK20" s="9"/>
      <c r="BL20" s="9"/>
      <c r="BM20" s="9">
        <v>100.7</v>
      </c>
    </row>
    <row r="21" spans="1:65" x14ac:dyDescent="0.2">
      <c r="A21" s="9" t="s">
        <v>231</v>
      </c>
      <c r="B21" s="9" t="s">
        <v>223</v>
      </c>
      <c r="C21" s="9" t="s">
        <v>428</v>
      </c>
      <c r="D21" s="9">
        <v>39.979999999999997</v>
      </c>
      <c r="E21" s="9">
        <v>23.905000000000001</v>
      </c>
      <c r="F21" s="9" t="s">
        <v>180</v>
      </c>
      <c r="G21" s="9" t="s">
        <v>206</v>
      </c>
      <c r="H21" s="9" t="s">
        <v>205</v>
      </c>
      <c r="I21" s="9">
        <v>406</v>
      </c>
      <c r="J21" s="9">
        <v>0.76</v>
      </c>
      <c r="K21" s="9"/>
      <c r="L21" s="9">
        <v>3</v>
      </c>
      <c r="M21" s="9">
        <v>1</v>
      </c>
      <c r="N21" s="9">
        <v>0.21</v>
      </c>
      <c r="O21" s="9">
        <v>112</v>
      </c>
      <c r="P21" s="9">
        <v>3330</v>
      </c>
      <c r="Q21" s="9"/>
      <c r="R21" s="9">
        <v>14</v>
      </c>
      <c r="S21" s="9">
        <v>0.05</v>
      </c>
      <c r="T21" s="9">
        <v>0.05</v>
      </c>
      <c r="U21" s="9">
        <v>8.0000000000000002E-3</v>
      </c>
      <c r="V21" s="9">
        <v>8.66</v>
      </c>
      <c r="W21" s="9"/>
      <c r="X21" s="9">
        <v>0.03</v>
      </c>
      <c r="Y21" s="9">
        <v>1</v>
      </c>
      <c r="Z21" s="9"/>
      <c r="AA21" s="9">
        <v>0.01</v>
      </c>
      <c r="AB21" s="9"/>
      <c r="AC21" s="9"/>
      <c r="AD21" s="9">
        <v>0.17</v>
      </c>
      <c r="AE21" s="9">
        <v>4.9800000000000004</v>
      </c>
      <c r="AF21" s="9">
        <v>0.01</v>
      </c>
      <c r="AG21" s="9">
        <v>42.74</v>
      </c>
      <c r="AH21" s="9">
        <v>0.123</v>
      </c>
      <c r="AI21" s="9">
        <v>0.04</v>
      </c>
      <c r="AJ21" s="9"/>
      <c r="AK21" s="9">
        <v>0.08</v>
      </c>
      <c r="AL21" s="9">
        <v>2230</v>
      </c>
      <c r="AM21" s="9"/>
      <c r="AN21" s="9">
        <v>0.01</v>
      </c>
      <c r="AO21" s="9"/>
      <c r="AP21" s="9">
        <v>0.03</v>
      </c>
      <c r="AQ21" s="9"/>
      <c r="AR21" s="9">
        <v>1</v>
      </c>
      <c r="AS21" s="9"/>
      <c r="AT21" s="9"/>
      <c r="AU21" s="9">
        <v>6.0000000000000001E-3</v>
      </c>
      <c r="AV21" s="9">
        <v>0.7</v>
      </c>
      <c r="AW21" s="9">
        <v>10</v>
      </c>
      <c r="AX21" s="9">
        <v>41.43</v>
      </c>
      <c r="AY21" s="9">
        <v>0.02</v>
      </c>
      <c r="AZ21" s="9">
        <v>2</v>
      </c>
      <c r="BA21" s="9">
        <v>0.13</v>
      </c>
      <c r="BB21" s="9">
        <v>0.01</v>
      </c>
      <c r="BC21" s="9">
        <v>0.05</v>
      </c>
      <c r="BD21" s="9">
        <v>1.2E-2</v>
      </c>
      <c r="BE21" s="9">
        <v>0.01</v>
      </c>
      <c r="BF21" s="9">
        <v>0.02</v>
      </c>
      <c r="BG21" s="9">
        <v>44</v>
      </c>
      <c r="BH21" s="9">
        <v>3</v>
      </c>
      <c r="BI21" s="9"/>
      <c r="BJ21" s="9">
        <v>7.0000000000000007E-2</v>
      </c>
      <c r="BK21" s="9">
        <v>51</v>
      </c>
      <c r="BL21" s="9">
        <v>1</v>
      </c>
      <c r="BM21" s="9">
        <v>99.77</v>
      </c>
    </row>
    <row r="22" spans="1:65" x14ac:dyDescent="0.2">
      <c r="A22" s="9" t="s">
        <v>219</v>
      </c>
      <c r="B22" s="9" t="s">
        <v>218</v>
      </c>
      <c r="C22" s="9" t="s">
        <v>429</v>
      </c>
      <c r="D22" s="9">
        <v>40.045000000000002</v>
      </c>
      <c r="E22" s="9">
        <v>21.773</v>
      </c>
      <c r="F22" s="9" t="s">
        <v>132</v>
      </c>
      <c r="G22" s="9" t="s">
        <v>217</v>
      </c>
      <c r="H22" s="9" t="s">
        <v>216</v>
      </c>
      <c r="I22" s="9">
        <v>543</v>
      </c>
      <c r="J22" s="9">
        <v>2.17</v>
      </c>
      <c r="K22" s="9">
        <v>6.7</v>
      </c>
      <c r="L22" s="9"/>
      <c r="M22" s="9">
        <v>7.0000000000000007E-2</v>
      </c>
      <c r="N22" s="9"/>
      <c r="O22" s="9">
        <v>146.84</v>
      </c>
      <c r="P22" s="9">
        <v>77520.086599999995</v>
      </c>
      <c r="Q22" s="9"/>
      <c r="R22" s="9">
        <v>2</v>
      </c>
      <c r="S22" s="9"/>
      <c r="T22" s="9"/>
      <c r="U22" s="9"/>
      <c r="V22" s="9">
        <v>7.91</v>
      </c>
      <c r="W22" s="9"/>
      <c r="X22" s="9"/>
      <c r="Y22" s="9"/>
      <c r="Z22" s="9"/>
      <c r="AA22" s="9"/>
      <c r="AB22" s="9">
        <v>3.9</v>
      </c>
      <c r="AC22" s="9"/>
      <c r="AD22" s="9"/>
      <c r="AE22" s="9">
        <v>15.06</v>
      </c>
      <c r="AF22" s="9"/>
      <c r="AG22" s="9">
        <v>35.090000000000003</v>
      </c>
      <c r="AH22" s="9"/>
      <c r="AI22" s="9"/>
      <c r="AJ22" s="9"/>
      <c r="AK22" s="9"/>
      <c r="AL22" s="9">
        <v>2400</v>
      </c>
      <c r="AM22" s="9">
        <v>2</v>
      </c>
      <c r="AN22" s="9">
        <v>0.01</v>
      </c>
      <c r="AO22" s="9">
        <v>2</v>
      </c>
      <c r="AP22" s="9"/>
      <c r="AQ22" s="9">
        <v>5</v>
      </c>
      <c r="AR22" s="9"/>
      <c r="AS22" s="9">
        <v>1.7</v>
      </c>
      <c r="AT22" s="9">
        <v>115</v>
      </c>
      <c r="AU22" s="9">
        <v>1.4E-2</v>
      </c>
      <c r="AV22" s="9"/>
      <c r="AW22" s="9"/>
      <c r="AX22" s="9">
        <v>27.74</v>
      </c>
      <c r="AY22" s="9"/>
      <c r="AZ22" s="9"/>
      <c r="BA22" s="9"/>
      <c r="BB22" s="9"/>
      <c r="BC22" s="9"/>
      <c r="BD22" s="9">
        <v>0.04</v>
      </c>
      <c r="BE22" s="9"/>
      <c r="BF22" s="9"/>
      <c r="BG22" s="9">
        <v>112.03319999999999</v>
      </c>
      <c r="BH22" s="9"/>
      <c r="BI22" s="9"/>
      <c r="BJ22" s="9"/>
      <c r="BK22" s="9">
        <v>84</v>
      </c>
      <c r="BL22" s="9"/>
      <c r="BM22" s="9">
        <v>99.87</v>
      </c>
    </row>
    <row r="23" spans="1:65" x14ac:dyDescent="0.2">
      <c r="A23" s="9" t="s">
        <v>234</v>
      </c>
      <c r="B23" s="9" t="s">
        <v>223</v>
      </c>
      <c r="C23" s="9" t="s">
        <v>428</v>
      </c>
      <c r="D23" s="9">
        <v>39.947000000000003</v>
      </c>
      <c r="E23" s="9">
        <v>23.716000000000001</v>
      </c>
      <c r="F23" s="9" t="s">
        <v>180</v>
      </c>
      <c r="G23" s="9" t="s">
        <v>177</v>
      </c>
      <c r="H23" s="9" t="s">
        <v>176</v>
      </c>
      <c r="I23" s="9">
        <v>544</v>
      </c>
      <c r="J23" s="9">
        <v>14.98</v>
      </c>
      <c r="K23" s="9"/>
      <c r="L23" s="9">
        <v>34</v>
      </c>
      <c r="M23" s="9">
        <v>8.24</v>
      </c>
      <c r="N23" s="9">
        <v>78.3</v>
      </c>
      <c r="O23" s="9">
        <v>22</v>
      </c>
      <c r="P23" s="9">
        <v>670</v>
      </c>
      <c r="Q23" s="9">
        <v>0.1</v>
      </c>
      <c r="R23" s="9">
        <v>42</v>
      </c>
      <c r="S23" s="9">
        <v>4.8499999999999996</v>
      </c>
      <c r="T23" s="9">
        <v>2.69</v>
      </c>
      <c r="U23" s="9">
        <v>1.55</v>
      </c>
      <c r="V23" s="9">
        <v>10.3</v>
      </c>
      <c r="W23" s="9">
        <v>20</v>
      </c>
      <c r="X23" s="9">
        <v>5.4</v>
      </c>
      <c r="Y23" s="9">
        <v>1.7</v>
      </c>
      <c r="Z23" s="9">
        <v>4.5</v>
      </c>
      <c r="AA23" s="9">
        <v>0.94</v>
      </c>
      <c r="AB23" s="9"/>
      <c r="AC23" s="9">
        <v>0.05</v>
      </c>
      <c r="AD23" s="9">
        <v>34.700000000000003</v>
      </c>
      <c r="AE23" s="9">
        <v>4.5199999999999996</v>
      </c>
      <c r="AF23" s="9">
        <v>0.378</v>
      </c>
      <c r="AG23" s="9">
        <v>3.69</v>
      </c>
      <c r="AH23" s="9">
        <v>9.9000000000000005E-2</v>
      </c>
      <c r="AI23" s="9">
        <v>0.87</v>
      </c>
      <c r="AJ23" s="9">
        <v>16.600000000000001</v>
      </c>
      <c r="AK23" s="9">
        <v>31.1</v>
      </c>
      <c r="AL23" s="9">
        <v>56</v>
      </c>
      <c r="AM23" s="9"/>
      <c r="AN23" s="9">
        <v>0.14000000000000001</v>
      </c>
      <c r="AO23" s="9"/>
      <c r="AP23" s="9">
        <v>8.36</v>
      </c>
      <c r="AQ23" s="9"/>
      <c r="AR23" s="9">
        <v>1</v>
      </c>
      <c r="AS23" s="9"/>
      <c r="AT23" s="9"/>
      <c r="AU23" s="9">
        <v>8.0000000000000002E-3</v>
      </c>
      <c r="AV23" s="9">
        <v>0.2</v>
      </c>
      <c r="AW23" s="9">
        <v>16</v>
      </c>
      <c r="AX23" s="9">
        <v>56.7</v>
      </c>
      <c r="AY23" s="9">
        <v>6.44</v>
      </c>
      <c r="AZ23" s="9">
        <v>249</v>
      </c>
      <c r="BA23" s="9">
        <v>1.19</v>
      </c>
      <c r="BB23" s="9">
        <v>0.84</v>
      </c>
      <c r="BC23" s="9">
        <v>12.4</v>
      </c>
      <c r="BD23" s="9">
        <v>0.76400000000000001</v>
      </c>
      <c r="BE23" s="9">
        <v>0.41499999999999998</v>
      </c>
      <c r="BF23" s="9">
        <v>2.1</v>
      </c>
      <c r="BG23" s="9">
        <v>144</v>
      </c>
      <c r="BH23" s="9">
        <v>0.5</v>
      </c>
      <c r="BI23" s="9">
        <v>27.4</v>
      </c>
      <c r="BJ23" s="9">
        <v>2.56</v>
      </c>
      <c r="BK23" s="9">
        <v>33</v>
      </c>
      <c r="BL23" s="9">
        <v>188</v>
      </c>
      <c r="BM23" s="9">
        <v>100.3</v>
      </c>
    </row>
    <row r="24" spans="1:65" x14ac:dyDescent="0.2">
      <c r="A24" s="9" t="s">
        <v>238</v>
      </c>
      <c r="B24" s="9" t="s">
        <v>223</v>
      </c>
      <c r="C24" s="9" t="s">
        <v>428</v>
      </c>
      <c r="D24" s="9">
        <v>40.043999999999997</v>
      </c>
      <c r="E24" s="9">
        <v>21.757000000000001</v>
      </c>
      <c r="F24" s="9" t="s">
        <v>132</v>
      </c>
      <c r="G24" s="9" t="s">
        <v>236</v>
      </c>
      <c r="H24" s="9" t="s">
        <v>235</v>
      </c>
      <c r="I24" s="9">
        <v>544</v>
      </c>
      <c r="J24" s="9">
        <v>0.53</v>
      </c>
      <c r="K24" s="9">
        <v>0.5</v>
      </c>
      <c r="L24" s="9">
        <v>2</v>
      </c>
      <c r="M24" s="9">
        <v>0.53</v>
      </c>
      <c r="N24" s="9">
        <v>0.34</v>
      </c>
      <c r="O24" s="9">
        <v>109</v>
      </c>
      <c r="P24" s="9">
        <v>3000</v>
      </c>
      <c r="Q24" s="9"/>
      <c r="R24" s="9">
        <v>8</v>
      </c>
      <c r="S24" s="9">
        <v>0.05</v>
      </c>
      <c r="T24" s="9">
        <v>0.03</v>
      </c>
      <c r="U24" s="9">
        <v>2.7E-2</v>
      </c>
      <c r="V24" s="9">
        <v>8.09</v>
      </c>
      <c r="W24" s="9"/>
      <c r="X24" s="9">
        <v>0.04</v>
      </c>
      <c r="Y24" s="9">
        <v>0.8</v>
      </c>
      <c r="Z24" s="9"/>
      <c r="AA24" s="9"/>
      <c r="AB24" s="9">
        <v>1.8</v>
      </c>
      <c r="AC24" s="9"/>
      <c r="AD24" s="9">
        <v>0.19</v>
      </c>
      <c r="AE24" s="9">
        <v>9.91</v>
      </c>
      <c r="AF24" s="9">
        <v>5.0000000000000001E-3</v>
      </c>
      <c r="AG24" s="9">
        <v>42.25</v>
      </c>
      <c r="AH24" s="9">
        <v>0.112</v>
      </c>
      <c r="AI24" s="9">
        <v>0.04</v>
      </c>
      <c r="AJ24" s="9">
        <v>0.3</v>
      </c>
      <c r="AK24" s="9">
        <v>0.1</v>
      </c>
      <c r="AL24" s="9">
        <v>2340</v>
      </c>
      <c r="AM24" s="9">
        <v>2</v>
      </c>
      <c r="AN24" s="9">
        <v>0.02</v>
      </c>
      <c r="AO24" s="9">
        <v>4</v>
      </c>
      <c r="AP24" s="9">
        <v>0.04</v>
      </c>
      <c r="AQ24" s="9">
        <v>5</v>
      </c>
      <c r="AR24" s="9">
        <v>1</v>
      </c>
      <c r="AS24" s="9">
        <v>0.7</v>
      </c>
      <c r="AT24" s="9">
        <v>5</v>
      </c>
      <c r="AU24" s="9">
        <v>6.0000000000000001E-3</v>
      </c>
      <c r="AV24" s="9">
        <v>0.6</v>
      </c>
      <c r="AW24" s="9">
        <v>8</v>
      </c>
      <c r="AX24" s="9">
        <v>38.18</v>
      </c>
      <c r="AY24" s="9">
        <v>0.01</v>
      </c>
      <c r="AZ24" s="9">
        <v>2</v>
      </c>
      <c r="BA24" s="9">
        <v>0.12</v>
      </c>
      <c r="BB24" s="9">
        <v>0.01</v>
      </c>
      <c r="BC24" s="9">
        <v>0.05</v>
      </c>
      <c r="BD24" s="9">
        <v>1.4E-2</v>
      </c>
      <c r="BE24" s="9">
        <v>5.0000000000000001E-3</v>
      </c>
      <c r="BF24" s="9">
        <v>0.01</v>
      </c>
      <c r="BG24" s="9">
        <v>34</v>
      </c>
      <c r="BH24" s="9">
        <v>1.4</v>
      </c>
      <c r="BI24" s="9"/>
      <c r="BJ24" s="9">
        <v>0.03</v>
      </c>
      <c r="BK24" s="9">
        <v>50</v>
      </c>
      <c r="BL24" s="9">
        <v>2</v>
      </c>
      <c r="BM24" s="9">
        <v>99.68</v>
      </c>
    </row>
    <row r="25" spans="1:65" x14ac:dyDescent="0.2">
      <c r="A25" s="9" t="s">
        <v>228</v>
      </c>
      <c r="B25" s="9" t="s">
        <v>223</v>
      </c>
      <c r="C25" s="9" t="s">
        <v>428</v>
      </c>
      <c r="D25" s="9">
        <v>39.299999999999997</v>
      </c>
      <c r="E25" s="9">
        <v>22.629000000000001</v>
      </c>
      <c r="F25" s="9" t="s">
        <v>137</v>
      </c>
      <c r="G25" s="9" t="s">
        <v>135</v>
      </c>
      <c r="H25" s="9" t="s">
        <v>134</v>
      </c>
      <c r="I25" s="9">
        <v>613</v>
      </c>
      <c r="J25" s="9">
        <v>0.7</v>
      </c>
      <c r="K25" s="9">
        <v>19.7</v>
      </c>
      <c r="L25" s="9"/>
      <c r="M25" s="9">
        <v>0.08</v>
      </c>
      <c r="N25" s="9"/>
      <c r="O25" s="9">
        <v>73.42</v>
      </c>
      <c r="P25" s="9">
        <v>2599.9675999999999</v>
      </c>
      <c r="Q25" s="9"/>
      <c r="R25" s="9">
        <v>30</v>
      </c>
      <c r="S25" s="9"/>
      <c r="T25" s="9"/>
      <c r="U25" s="9"/>
      <c r="V25" s="9">
        <v>8.19</v>
      </c>
      <c r="W25" s="9"/>
      <c r="X25" s="9"/>
      <c r="Y25" s="9"/>
      <c r="Z25" s="9"/>
      <c r="AA25" s="9"/>
      <c r="AB25" s="9">
        <v>3.9</v>
      </c>
      <c r="AC25" s="9"/>
      <c r="AD25" s="9"/>
      <c r="AE25" s="9">
        <v>13.23</v>
      </c>
      <c r="AF25" s="9"/>
      <c r="AG25" s="9">
        <v>37.67</v>
      </c>
      <c r="AH25" s="9">
        <v>7.0000000000000007E-2</v>
      </c>
      <c r="AI25" s="9"/>
      <c r="AJ25" s="9"/>
      <c r="AK25" s="9"/>
      <c r="AL25" s="9">
        <v>1860</v>
      </c>
      <c r="AM25" s="9">
        <v>2</v>
      </c>
      <c r="AN25" s="9">
        <v>0.01</v>
      </c>
      <c r="AO25" s="9">
        <v>6</v>
      </c>
      <c r="AP25" s="9"/>
      <c r="AQ25" s="9">
        <v>7</v>
      </c>
      <c r="AR25" s="9"/>
      <c r="AS25" s="9">
        <v>0.9</v>
      </c>
      <c r="AT25" s="9">
        <v>37</v>
      </c>
      <c r="AU25" s="9">
        <v>2.3E-2</v>
      </c>
      <c r="AV25" s="9"/>
      <c r="AW25" s="9"/>
      <c r="AX25" s="9">
        <v>39.270000000000003</v>
      </c>
      <c r="AY25" s="9"/>
      <c r="AZ25" s="9"/>
      <c r="BA25" s="9"/>
      <c r="BB25" s="9"/>
      <c r="BC25" s="9"/>
      <c r="BD25" s="9">
        <v>0.01</v>
      </c>
      <c r="BE25" s="9"/>
      <c r="BF25" s="9"/>
      <c r="BG25" s="9">
        <v>56.016599999999997</v>
      </c>
      <c r="BH25" s="9"/>
      <c r="BI25" s="9"/>
      <c r="BJ25" s="9"/>
      <c r="BK25" s="9">
        <v>48</v>
      </c>
      <c r="BL25" s="9"/>
      <c r="BM25" s="9">
        <v>99.92</v>
      </c>
    </row>
    <row r="26" spans="1:65" x14ac:dyDescent="0.2">
      <c r="A26" s="9" t="s">
        <v>181</v>
      </c>
      <c r="B26" s="9" t="s">
        <v>178</v>
      </c>
      <c r="C26" s="9" t="s">
        <v>432</v>
      </c>
      <c r="D26" s="9">
        <v>39.947000000000003</v>
      </c>
      <c r="E26" s="9">
        <v>23.716000000000001</v>
      </c>
      <c r="F26" s="9" t="s">
        <v>180</v>
      </c>
      <c r="G26" s="9" t="s">
        <v>177</v>
      </c>
      <c r="H26" s="9" t="s">
        <v>176</v>
      </c>
      <c r="I26" s="9">
        <v>853</v>
      </c>
      <c r="J26" s="9">
        <v>9.6999999999999993</v>
      </c>
      <c r="K26" s="9"/>
      <c r="L26" s="9">
        <v>25</v>
      </c>
      <c r="M26" s="9">
        <v>12.14</v>
      </c>
      <c r="N26" s="9">
        <v>2.95</v>
      </c>
      <c r="O26" s="9">
        <v>59</v>
      </c>
      <c r="P26" s="9">
        <v>1820</v>
      </c>
      <c r="Q26" s="9">
        <v>0.2</v>
      </c>
      <c r="R26" s="9">
        <v>71</v>
      </c>
      <c r="S26" s="9">
        <v>0.6</v>
      </c>
      <c r="T26" s="9">
        <v>0.41</v>
      </c>
      <c r="U26" s="9">
        <v>0.14199999999999999</v>
      </c>
      <c r="V26" s="9">
        <v>9.84</v>
      </c>
      <c r="W26" s="9">
        <v>7</v>
      </c>
      <c r="X26" s="9">
        <v>0.48</v>
      </c>
      <c r="Y26" s="9">
        <v>1.5</v>
      </c>
      <c r="Z26" s="9">
        <v>0.6</v>
      </c>
      <c r="AA26" s="9">
        <v>0.14000000000000001</v>
      </c>
      <c r="AB26" s="9"/>
      <c r="AC26" s="9">
        <v>0.09</v>
      </c>
      <c r="AD26" s="9">
        <v>1.27</v>
      </c>
      <c r="AE26" s="9">
        <v>1.1499999999999999</v>
      </c>
      <c r="AF26" s="9">
        <v>6.8000000000000005E-2</v>
      </c>
      <c r="AG26" s="9">
        <v>16.850000000000001</v>
      </c>
      <c r="AH26" s="9">
        <v>0.17899999999999999</v>
      </c>
      <c r="AI26" s="9">
        <v>0.33</v>
      </c>
      <c r="AJ26" s="9">
        <v>0.6</v>
      </c>
      <c r="AK26" s="9">
        <v>1.62</v>
      </c>
      <c r="AL26" s="9">
        <v>255</v>
      </c>
      <c r="AM26" s="9"/>
      <c r="AN26" s="9">
        <v>0.01</v>
      </c>
      <c r="AO26" s="9"/>
      <c r="AP26" s="9">
        <v>0.37</v>
      </c>
      <c r="AQ26" s="9"/>
      <c r="AR26" s="9">
        <v>3</v>
      </c>
      <c r="AS26" s="9"/>
      <c r="AT26" s="9"/>
      <c r="AU26" s="9">
        <v>3.1E-2</v>
      </c>
      <c r="AV26" s="9">
        <v>0.2</v>
      </c>
      <c r="AW26" s="9">
        <v>50</v>
      </c>
      <c r="AX26" s="9">
        <v>49.38</v>
      </c>
      <c r="AY26" s="9">
        <v>0.37</v>
      </c>
      <c r="AZ26" s="9">
        <v>65</v>
      </c>
      <c r="BA26" s="9">
        <v>0.02</v>
      </c>
      <c r="BB26" s="9">
        <v>0.08</v>
      </c>
      <c r="BC26" s="9">
        <v>0.25</v>
      </c>
      <c r="BD26" s="9">
        <v>0.14699999999999999</v>
      </c>
      <c r="BE26" s="9">
        <v>6.7000000000000004E-2</v>
      </c>
      <c r="BF26" s="9">
        <v>0.12</v>
      </c>
      <c r="BG26" s="9">
        <v>211</v>
      </c>
      <c r="BH26" s="9">
        <v>0.5</v>
      </c>
      <c r="BI26" s="9">
        <v>3.7</v>
      </c>
      <c r="BJ26" s="9">
        <v>0.45</v>
      </c>
      <c r="BK26" s="9">
        <v>43</v>
      </c>
      <c r="BL26" s="9">
        <v>22</v>
      </c>
      <c r="BM26" s="9">
        <v>99.81</v>
      </c>
    </row>
    <row r="27" spans="1:65" x14ac:dyDescent="0.2">
      <c r="A27" s="9" t="s">
        <v>146</v>
      </c>
      <c r="B27" s="9" t="s">
        <v>130</v>
      </c>
      <c r="C27" s="9" t="s">
        <v>425</v>
      </c>
      <c r="D27" s="9">
        <v>39.018000000000001</v>
      </c>
      <c r="E27" s="9">
        <v>22.265000000000001</v>
      </c>
      <c r="F27" s="9" t="s">
        <v>137</v>
      </c>
      <c r="G27" s="9" t="s">
        <v>143</v>
      </c>
      <c r="H27" s="9" t="s">
        <v>142</v>
      </c>
      <c r="I27" s="9">
        <v>1258</v>
      </c>
      <c r="J27" s="9">
        <v>20.76</v>
      </c>
      <c r="K27" s="9">
        <v>11.8</v>
      </c>
      <c r="L27" s="9">
        <v>10</v>
      </c>
      <c r="M27" s="9">
        <v>4.83</v>
      </c>
      <c r="N27" s="9">
        <v>0.72</v>
      </c>
      <c r="O27" s="9">
        <v>146</v>
      </c>
      <c r="P27" s="9">
        <v>261707.26500000001</v>
      </c>
      <c r="Q27" s="9">
        <v>0.1</v>
      </c>
      <c r="R27" s="9">
        <v>2</v>
      </c>
      <c r="S27" s="9">
        <v>0.12</v>
      </c>
      <c r="T27" s="9">
        <v>0.13</v>
      </c>
      <c r="U27" s="9">
        <v>2.7E-2</v>
      </c>
      <c r="V27" s="9">
        <v>13.4</v>
      </c>
      <c r="W27" s="9">
        <v>33</v>
      </c>
      <c r="X27" s="9">
        <v>0.11</v>
      </c>
      <c r="Y27" s="9">
        <v>0.9</v>
      </c>
      <c r="Z27" s="9">
        <v>0.1</v>
      </c>
      <c r="AA27" s="9">
        <v>0.03</v>
      </c>
      <c r="AB27" s="9">
        <v>38.299999999999997</v>
      </c>
      <c r="AC27" s="9">
        <v>0.02</v>
      </c>
      <c r="AD27" s="9">
        <v>0.44</v>
      </c>
      <c r="AE27" s="9">
        <v>2.12</v>
      </c>
      <c r="AF27" s="9">
        <v>2.5999999999999999E-2</v>
      </c>
      <c r="AG27" s="9">
        <v>14.77</v>
      </c>
      <c r="AH27" s="9">
        <v>0.13600000000000001</v>
      </c>
      <c r="AI27" s="9">
        <v>0.05</v>
      </c>
      <c r="AJ27" s="9"/>
      <c r="AK27" s="9">
        <v>0.4</v>
      </c>
      <c r="AL27" s="9">
        <v>1390</v>
      </c>
      <c r="AM27" s="9">
        <v>124</v>
      </c>
      <c r="AN27" s="9">
        <v>0.01</v>
      </c>
      <c r="AO27" s="9">
        <v>4</v>
      </c>
      <c r="AP27" s="9">
        <v>0.1</v>
      </c>
      <c r="AQ27" s="9">
        <v>22</v>
      </c>
      <c r="AR27" s="9">
        <v>5</v>
      </c>
      <c r="AS27" s="9">
        <v>7.3</v>
      </c>
      <c r="AT27" s="9">
        <v>5</v>
      </c>
      <c r="AU27" s="9">
        <v>3.6999999999999998E-2</v>
      </c>
      <c r="AV27" s="9">
        <v>0.8</v>
      </c>
      <c r="AW27" s="9">
        <v>9</v>
      </c>
      <c r="AX27" s="9">
        <v>9.18</v>
      </c>
      <c r="AY27" s="9">
        <v>0.1</v>
      </c>
      <c r="AZ27" s="9">
        <v>21</v>
      </c>
      <c r="BA27" s="9">
        <v>0.39</v>
      </c>
      <c r="BB27" s="9">
        <v>0.02</v>
      </c>
      <c r="BC27" s="9">
        <v>0.08</v>
      </c>
      <c r="BD27" s="9">
        <v>0.13200000000000001</v>
      </c>
      <c r="BE27" s="9">
        <v>2.4E-2</v>
      </c>
      <c r="BF27" s="9">
        <v>0.05</v>
      </c>
      <c r="BG27" s="9">
        <v>875</v>
      </c>
      <c r="BH27" s="9">
        <v>6.7</v>
      </c>
      <c r="BI27" s="9">
        <v>0.9</v>
      </c>
      <c r="BJ27" s="9">
        <v>0.16</v>
      </c>
      <c r="BK27" s="9">
        <v>299</v>
      </c>
      <c r="BL27" s="9">
        <v>3</v>
      </c>
      <c r="BM27" s="9">
        <v>99.14</v>
      </c>
    </row>
    <row r="28" spans="1:65" x14ac:dyDescent="0.2">
      <c r="A28" s="9" t="s">
        <v>182</v>
      </c>
      <c r="B28" s="9" t="s">
        <v>178</v>
      </c>
      <c r="C28" s="9" t="s">
        <v>432</v>
      </c>
      <c r="D28" s="9">
        <v>39.947000000000003</v>
      </c>
      <c r="E28" s="9">
        <v>23.716000000000001</v>
      </c>
      <c r="F28" s="9" t="s">
        <v>180</v>
      </c>
      <c r="G28" s="9" t="s">
        <v>177</v>
      </c>
      <c r="H28" s="9" t="s">
        <v>176</v>
      </c>
      <c r="I28" s="9">
        <v>1332</v>
      </c>
      <c r="J28" s="9">
        <v>12.98</v>
      </c>
      <c r="K28" s="9"/>
      <c r="L28" s="9">
        <v>14</v>
      </c>
      <c r="M28" s="9">
        <v>13.94</v>
      </c>
      <c r="N28" s="9">
        <v>0.73</v>
      </c>
      <c r="O28" s="9">
        <v>53</v>
      </c>
      <c r="P28" s="9">
        <v>760</v>
      </c>
      <c r="Q28" s="9"/>
      <c r="R28" s="9">
        <v>83</v>
      </c>
      <c r="S28" s="9">
        <v>0.65</v>
      </c>
      <c r="T28" s="9">
        <v>0.45</v>
      </c>
      <c r="U28" s="9">
        <v>0.16500000000000001</v>
      </c>
      <c r="V28" s="9">
        <v>10.98</v>
      </c>
      <c r="W28" s="9">
        <v>11</v>
      </c>
      <c r="X28" s="9">
        <v>0.41</v>
      </c>
      <c r="Y28" s="9">
        <v>1.5</v>
      </c>
      <c r="Z28" s="9"/>
      <c r="AA28" s="9">
        <v>0.15</v>
      </c>
      <c r="AB28" s="9"/>
      <c r="AC28" s="9">
        <v>0.02</v>
      </c>
      <c r="AD28" s="9">
        <v>0.26</v>
      </c>
      <c r="AE28" s="9">
        <v>0.36</v>
      </c>
      <c r="AF28" s="9">
        <v>7.0999999999999994E-2</v>
      </c>
      <c r="AG28" s="9">
        <v>12.57</v>
      </c>
      <c r="AH28" s="9">
        <v>0.182</v>
      </c>
      <c r="AI28" s="9">
        <v>0.37</v>
      </c>
      <c r="AJ28" s="9"/>
      <c r="AK28" s="9">
        <v>0.61</v>
      </c>
      <c r="AL28" s="9">
        <v>122</v>
      </c>
      <c r="AM28" s="9">
        <v>0</v>
      </c>
      <c r="AN28" s="9">
        <v>0.01</v>
      </c>
      <c r="AO28" s="9"/>
      <c r="AP28" s="9">
        <v>0.1</v>
      </c>
      <c r="AQ28" s="9"/>
      <c r="AR28" s="9">
        <v>1</v>
      </c>
      <c r="AS28" s="9"/>
      <c r="AT28" s="9"/>
      <c r="AU28" s="9">
        <v>4.8000000000000001E-2</v>
      </c>
      <c r="AV28" s="9">
        <v>0.2</v>
      </c>
      <c r="AW28" s="9">
        <v>58</v>
      </c>
      <c r="AX28" s="9">
        <v>48.38</v>
      </c>
      <c r="AY28" s="9">
        <v>0.24</v>
      </c>
      <c r="AZ28" s="9">
        <v>55</v>
      </c>
      <c r="BA28" s="9">
        <v>0.01</v>
      </c>
      <c r="BB28" s="9">
        <v>0.09</v>
      </c>
      <c r="BC28" s="9">
        <v>0.05</v>
      </c>
      <c r="BD28" s="9">
        <v>0.26800000000000002</v>
      </c>
      <c r="BE28" s="9">
        <v>6.8000000000000005E-2</v>
      </c>
      <c r="BF28" s="9">
        <v>0.02</v>
      </c>
      <c r="BG28" s="9">
        <v>346</v>
      </c>
      <c r="BH28" s="9">
        <v>0.5</v>
      </c>
      <c r="BI28" s="9">
        <v>3.8</v>
      </c>
      <c r="BJ28" s="9">
        <v>0.45</v>
      </c>
      <c r="BK28" s="9">
        <v>47</v>
      </c>
      <c r="BL28" s="9">
        <v>5</v>
      </c>
      <c r="BM28" s="9">
        <v>100</v>
      </c>
    </row>
    <row r="29" spans="1:65" x14ac:dyDescent="0.2">
      <c r="A29" s="9" t="s">
        <v>220</v>
      </c>
      <c r="B29" s="9" t="s">
        <v>218</v>
      </c>
      <c r="C29" s="9" t="s">
        <v>429</v>
      </c>
      <c r="D29" s="9">
        <v>40.045000000000002</v>
      </c>
      <c r="E29" s="9">
        <v>21.773</v>
      </c>
      <c r="F29" s="9" t="s">
        <v>132</v>
      </c>
      <c r="G29" s="9" t="s">
        <v>217</v>
      </c>
      <c r="H29" s="9" t="s">
        <v>216</v>
      </c>
      <c r="I29" s="9">
        <v>1379</v>
      </c>
      <c r="J29" s="9">
        <v>4.59</v>
      </c>
      <c r="K29" s="9">
        <v>18.3</v>
      </c>
      <c r="L29" s="9"/>
      <c r="M29" s="9">
        <v>0.03</v>
      </c>
      <c r="N29" s="9"/>
      <c r="O29" s="9">
        <v>146.84</v>
      </c>
      <c r="P29" s="9">
        <v>158050.66200000001</v>
      </c>
      <c r="Q29" s="9"/>
      <c r="R29" s="9">
        <v>2</v>
      </c>
      <c r="S29" s="9"/>
      <c r="T29" s="9"/>
      <c r="U29" s="9"/>
      <c r="V29" s="9">
        <v>9.61</v>
      </c>
      <c r="W29" s="9"/>
      <c r="X29" s="9"/>
      <c r="Y29" s="9"/>
      <c r="Z29" s="9"/>
      <c r="AA29" s="9"/>
      <c r="AB29" s="9">
        <v>28</v>
      </c>
      <c r="AC29" s="9"/>
      <c r="AD29" s="9"/>
      <c r="AE29" s="9">
        <v>11.44</v>
      </c>
      <c r="AF29" s="9"/>
      <c r="AG29" s="9">
        <v>30.66</v>
      </c>
      <c r="AH29" s="9"/>
      <c r="AI29" s="9"/>
      <c r="AJ29" s="9"/>
      <c r="AK29" s="9"/>
      <c r="AL29" s="9">
        <v>1770</v>
      </c>
      <c r="AM29" s="9">
        <v>2</v>
      </c>
      <c r="AN29" s="9">
        <v>0.01</v>
      </c>
      <c r="AO29" s="9">
        <v>2</v>
      </c>
      <c r="AP29" s="9"/>
      <c r="AQ29" s="9">
        <v>5</v>
      </c>
      <c r="AR29" s="9"/>
      <c r="AS29" s="9">
        <v>5.3</v>
      </c>
      <c r="AT29" s="9">
        <v>150</v>
      </c>
      <c r="AU29" s="9">
        <v>6.0000000000000001E-3</v>
      </c>
      <c r="AV29" s="9"/>
      <c r="AW29" s="9"/>
      <c r="AX29" s="9">
        <v>20.87</v>
      </c>
      <c r="AY29" s="9"/>
      <c r="AZ29" s="9"/>
      <c r="BA29" s="9"/>
      <c r="BB29" s="9"/>
      <c r="BC29" s="9"/>
      <c r="BD29" s="9">
        <v>7.0000000000000007E-2</v>
      </c>
      <c r="BE29" s="9"/>
      <c r="BF29" s="9"/>
      <c r="BG29" s="9">
        <v>280.08300000000003</v>
      </c>
      <c r="BH29" s="9"/>
      <c r="BI29" s="9"/>
      <c r="BJ29" s="9"/>
      <c r="BK29" s="9">
        <v>150</v>
      </c>
      <c r="BL29" s="9"/>
      <c r="BM29" s="9">
        <v>100.8</v>
      </c>
    </row>
    <row r="30" spans="1:65" x14ac:dyDescent="0.2">
      <c r="A30" s="9" t="s">
        <v>221</v>
      </c>
      <c r="B30" s="9" t="s">
        <v>218</v>
      </c>
      <c r="C30" s="9" t="s">
        <v>429</v>
      </c>
      <c r="D30" s="9">
        <v>40.045000000000002</v>
      </c>
      <c r="E30" s="9">
        <v>21.773</v>
      </c>
      <c r="F30" s="9" t="s">
        <v>132</v>
      </c>
      <c r="G30" s="9" t="s">
        <v>217</v>
      </c>
      <c r="H30" s="9" t="s">
        <v>216</v>
      </c>
      <c r="I30" s="9">
        <v>1740</v>
      </c>
      <c r="J30" s="9">
        <v>6.7</v>
      </c>
      <c r="K30" s="9"/>
      <c r="L30" s="9">
        <v>3</v>
      </c>
      <c r="M30" s="9">
        <v>0.25</v>
      </c>
      <c r="N30" s="9">
        <v>0.36</v>
      </c>
      <c r="O30" s="9">
        <v>146</v>
      </c>
      <c r="P30" s="9"/>
      <c r="Q30" s="9"/>
      <c r="R30" s="9">
        <v>1</v>
      </c>
      <c r="S30" s="9">
        <v>0.1</v>
      </c>
      <c r="T30" s="9">
        <v>0.08</v>
      </c>
      <c r="U30" s="9">
        <v>4.4999999999999998E-2</v>
      </c>
      <c r="V30" s="9">
        <v>11.45</v>
      </c>
      <c r="W30" s="9">
        <v>13</v>
      </c>
      <c r="X30" s="9">
        <v>7.0000000000000007E-2</v>
      </c>
      <c r="Y30" s="9">
        <v>1</v>
      </c>
      <c r="Z30" s="9"/>
      <c r="AA30" s="9">
        <v>0.02</v>
      </c>
      <c r="AB30" s="9"/>
      <c r="AC30" s="9">
        <v>0.01</v>
      </c>
      <c r="AD30" s="9">
        <v>0.3</v>
      </c>
      <c r="AE30" s="9">
        <v>7.52</v>
      </c>
      <c r="AF30" s="9">
        <v>2.1000000000000001E-2</v>
      </c>
      <c r="AG30" s="9">
        <v>24.06</v>
      </c>
      <c r="AH30" s="9">
        <v>0.121</v>
      </c>
      <c r="AI30" s="9">
        <v>0.1</v>
      </c>
      <c r="AJ30" s="9"/>
      <c r="AK30" s="9">
        <v>0.2</v>
      </c>
      <c r="AL30" s="9">
        <v>1690</v>
      </c>
      <c r="AM30" s="9"/>
      <c r="AN30" s="9">
        <v>0.01</v>
      </c>
      <c r="AO30" s="9"/>
      <c r="AP30" s="9">
        <v>0.06</v>
      </c>
      <c r="AQ30" s="9"/>
      <c r="AR30" s="9">
        <v>4</v>
      </c>
      <c r="AS30" s="9"/>
      <c r="AT30" s="9"/>
      <c r="AU30" s="9">
        <v>8.9999999999999993E-3</v>
      </c>
      <c r="AV30" s="9">
        <v>1.2</v>
      </c>
      <c r="AW30" s="9">
        <v>5</v>
      </c>
      <c r="AX30" s="9">
        <v>15.87</v>
      </c>
      <c r="AY30" s="9">
        <v>7.0000000000000007E-2</v>
      </c>
      <c r="AZ30" s="9">
        <v>2</v>
      </c>
      <c r="BA30" s="9">
        <v>0.43</v>
      </c>
      <c r="BB30" s="9">
        <v>0.01</v>
      </c>
      <c r="BC30" s="9">
        <v>0.05</v>
      </c>
      <c r="BD30" s="9">
        <v>0.111</v>
      </c>
      <c r="BE30" s="9">
        <v>1.9E-2</v>
      </c>
      <c r="BF30" s="9">
        <v>0.03</v>
      </c>
      <c r="BG30" s="9">
        <v>273</v>
      </c>
      <c r="BH30" s="9">
        <v>6.6</v>
      </c>
      <c r="BI30" s="9">
        <v>0.6</v>
      </c>
      <c r="BJ30" s="9">
        <v>0.15</v>
      </c>
      <c r="BK30" s="9">
        <v>154</v>
      </c>
      <c r="BL30" s="9">
        <v>3</v>
      </c>
      <c r="BM30" s="9">
        <v>66.16</v>
      </c>
    </row>
    <row r="31" spans="1:65" x14ac:dyDescent="0.2">
      <c r="A31" s="9" t="s">
        <v>133</v>
      </c>
      <c r="B31" s="9" t="s">
        <v>130</v>
      </c>
      <c r="C31" s="9" t="s">
        <v>425</v>
      </c>
      <c r="D31" s="9">
        <v>40.104999999999997</v>
      </c>
      <c r="E31" s="9">
        <v>21.718</v>
      </c>
      <c r="F31" s="9" t="s">
        <v>132</v>
      </c>
      <c r="G31" s="9" t="s">
        <v>129</v>
      </c>
      <c r="H31" s="9" t="s">
        <v>128</v>
      </c>
      <c r="I31" s="9">
        <v>1983</v>
      </c>
      <c r="J31" s="9">
        <v>5.61</v>
      </c>
      <c r="K31" s="9"/>
      <c r="L31" s="9"/>
      <c r="M31" s="9">
        <v>0.17</v>
      </c>
      <c r="N31" s="9"/>
      <c r="O31" s="9">
        <v>146.84</v>
      </c>
      <c r="P31" s="9">
        <v>284600</v>
      </c>
      <c r="Q31" s="9"/>
      <c r="R31" s="9"/>
      <c r="S31" s="9"/>
      <c r="T31" s="9"/>
      <c r="U31" s="9"/>
      <c r="V31" s="9">
        <v>11.41</v>
      </c>
      <c r="W31" s="9"/>
      <c r="X31" s="9"/>
      <c r="Y31" s="9"/>
      <c r="Z31" s="9"/>
      <c r="AA31" s="9"/>
      <c r="AB31" s="9"/>
      <c r="AC31" s="9"/>
      <c r="AD31" s="9"/>
      <c r="AE31" s="9">
        <v>8.4499999999999993</v>
      </c>
      <c r="AF31" s="9"/>
      <c r="AG31" s="9">
        <v>26.08</v>
      </c>
      <c r="AH31" s="9">
        <v>0.1</v>
      </c>
      <c r="AI31" s="9"/>
      <c r="AJ31" s="9"/>
      <c r="AK31" s="9"/>
      <c r="AL31" s="9">
        <v>2600</v>
      </c>
      <c r="AM31" s="9"/>
      <c r="AN31" s="9">
        <v>0.01</v>
      </c>
      <c r="AO31" s="9"/>
      <c r="AP31" s="9"/>
      <c r="AQ31" s="9"/>
      <c r="AR31" s="9"/>
      <c r="AS31" s="9"/>
      <c r="AT31" s="9"/>
      <c r="AU31" s="9"/>
      <c r="AV31" s="9"/>
      <c r="AW31" s="9"/>
      <c r="AX31" s="9">
        <v>19.02</v>
      </c>
      <c r="AY31" s="9"/>
      <c r="AZ31" s="9"/>
      <c r="BA31" s="9"/>
      <c r="BB31" s="9"/>
      <c r="BC31" s="9"/>
      <c r="BD31" s="9">
        <v>0.09</v>
      </c>
      <c r="BE31" s="9"/>
      <c r="BF31" s="9"/>
      <c r="BG31" s="9">
        <v>336.09960000000001</v>
      </c>
      <c r="BH31" s="9"/>
      <c r="BI31" s="9"/>
      <c r="BJ31" s="9"/>
      <c r="BK31" s="9"/>
      <c r="BL31" s="9"/>
      <c r="BM31" s="9">
        <v>99.76</v>
      </c>
    </row>
    <row r="32" spans="1:65" x14ac:dyDescent="0.2">
      <c r="A32" s="9" t="s">
        <v>211</v>
      </c>
      <c r="B32" s="9" t="s">
        <v>210</v>
      </c>
      <c r="C32" s="9" t="s">
        <v>431</v>
      </c>
      <c r="D32" s="9">
        <v>38.942</v>
      </c>
      <c r="E32" s="9">
        <v>22.116</v>
      </c>
      <c r="F32" s="9" t="s">
        <v>137</v>
      </c>
      <c r="G32" s="9" t="s">
        <v>209</v>
      </c>
      <c r="H32" s="9" t="s">
        <v>208</v>
      </c>
      <c r="I32" s="9">
        <v>2670</v>
      </c>
      <c r="J32" s="9">
        <v>18.489999999999998</v>
      </c>
      <c r="K32" s="9">
        <v>0.5</v>
      </c>
      <c r="L32" s="9">
        <v>9</v>
      </c>
      <c r="M32" s="9">
        <v>11.14</v>
      </c>
      <c r="N32" s="9">
        <v>2.12</v>
      </c>
      <c r="O32" s="9">
        <v>29</v>
      </c>
      <c r="P32" s="9">
        <v>1070</v>
      </c>
      <c r="Q32" s="9"/>
      <c r="R32" s="9">
        <v>5</v>
      </c>
      <c r="S32" s="9">
        <v>0.95</v>
      </c>
      <c r="T32" s="9">
        <v>0.54</v>
      </c>
      <c r="U32" s="9">
        <v>0.26800000000000002</v>
      </c>
      <c r="V32" s="9">
        <v>3.84</v>
      </c>
      <c r="W32" s="9">
        <v>9</v>
      </c>
      <c r="X32" s="9">
        <v>0.8</v>
      </c>
      <c r="Y32" s="9">
        <v>0.8</v>
      </c>
      <c r="Z32" s="9">
        <v>0.3</v>
      </c>
      <c r="AA32" s="9">
        <v>0.19</v>
      </c>
      <c r="AB32" s="9">
        <v>0.2</v>
      </c>
      <c r="AC32" s="9">
        <v>0.19</v>
      </c>
      <c r="AD32" s="9">
        <v>1.02</v>
      </c>
      <c r="AE32" s="9">
        <v>6.45</v>
      </c>
      <c r="AF32" s="9">
        <v>7.0000000000000007E-2</v>
      </c>
      <c r="AG32" s="9">
        <v>8.69</v>
      </c>
      <c r="AH32" s="9">
        <v>7.0999999999999994E-2</v>
      </c>
      <c r="AI32" s="9">
        <v>3.55</v>
      </c>
      <c r="AJ32" s="9">
        <v>1.6</v>
      </c>
      <c r="AK32" s="9">
        <v>1.5</v>
      </c>
      <c r="AL32" s="9">
        <v>151</v>
      </c>
      <c r="AM32" s="9">
        <v>2</v>
      </c>
      <c r="AN32" s="9">
        <v>0.05</v>
      </c>
      <c r="AO32" s="9">
        <v>2</v>
      </c>
      <c r="AP32" s="9">
        <v>0.28999999999999998</v>
      </c>
      <c r="AQ32" s="9">
        <v>5</v>
      </c>
      <c r="AR32" s="9">
        <v>2</v>
      </c>
      <c r="AS32" s="9">
        <v>0.2</v>
      </c>
      <c r="AT32" s="9">
        <v>5</v>
      </c>
      <c r="AU32" s="9">
        <v>6.0000000000000001E-3</v>
      </c>
      <c r="AV32" s="9">
        <v>0.6</v>
      </c>
      <c r="AW32" s="9">
        <v>26</v>
      </c>
      <c r="AX32" s="9">
        <v>47.32</v>
      </c>
      <c r="AY32" s="9">
        <v>0.49</v>
      </c>
      <c r="AZ32" s="9">
        <v>325</v>
      </c>
      <c r="BA32" s="9">
        <v>0.21</v>
      </c>
      <c r="BB32" s="9">
        <v>0.15</v>
      </c>
      <c r="BC32" s="9">
        <v>0.13</v>
      </c>
      <c r="BD32" s="9">
        <v>0.24</v>
      </c>
      <c r="BE32" s="9">
        <v>8.2000000000000003E-2</v>
      </c>
      <c r="BF32" s="9">
        <v>0.03</v>
      </c>
      <c r="BG32" s="9">
        <v>86</v>
      </c>
      <c r="BH32" s="9">
        <v>2</v>
      </c>
      <c r="BI32" s="9">
        <v>5.2</v>
      </c>
      <c r="BJ32" s="9">
        <v>0.51</v>
      </c>
      <c r="BK32" s="9">
        <v>22</v>
      </c>
      <c r="BL32" s="9">
        <v>11</v>
      </c>
      <c r="BM32" s="9">
        <v>100</v>
      </c>
    </row>
    <row r="33" spans="1:65" x14ac:dyDescent="0.2">
      <c r="A33" s="9" t="s">
        <v>212</v>
      </c>
      <c r="B33" s="9" t="s">
        <v>210</v>
      </c>
      <c r="C33" s="9" t="s">
        <v>431</v>
      </c>
      <c r="D33" s="9">
        <v>39.018000000000001</v>
      </c>
      <c r="E33" s="9">
        <v>22.265000000000001</v>
      </c>
      <c r="F33" s="9" t="s">
        <v>137</v>
      </c>
      <c r="G33" s="9" t="s">
        <v>143</v>
      </c>
      <c r="H33" s="9" t="s">
        <v>142</v>
      </c>
      <c r="I33" s="9">
        <v>2700</v>
      </c>
      <c r="J33" s="9">
        <v>15.65</v>
      </c>
      <c r="K33" s="9">
        <v>12.5</v>
      </c>
      <c r="L33" s="9">
        <v>176</v>
      </c>
      <c r="M33" s="9">
        <v>20.100000000000001</v>
      </c>
      <c r="N33" s="9">
        <v>1.91</v>
      </c>
      <c r="O33" s="9">
        <v>39</v>
      </c>
      <c r="P33" s="9">
        <v>320</v>
      </c>
      <c r="Q33" s="9">
        <v>1.9</v>
      </c>
      <c r="R33" s="9">
        <v>76</v>
      </c>
      <c r="S33" s="9">
        <v>0.7</v>
      </c>
      <c r="T33" s="9">
        <v>0.45</v>
      </c>
      <c r="U33" s="9">
        <v>0.23100000000000001</v>
      </c>
      <c r="V33" s="9">
        <v>9.94</v>
      </c>
      <c r="W33" s="9">
        <v>10</v>
      </c>
      <c r="X33" s="9">
        <v>0.52</v>
      </c>
      <c r="Y33" s="9">
        <v>1.3</v>
      </c>
      <c r="Z33" s="9">
        <v>0.2</v>
      </c>
      <c r="AA33" s="9">
        <v>0.14000000000000001</v>
      </c>
      <c r="AB33" s="9">
        <v>8.3000000000000007</v>
      </c>
      <c r="AC33" s="9">
        <v>0.08</v>
      </c>
      <c r="AD33" s="9">
        <v>1.05</v>
      </c>
      <c r="AE33" s="9">
        <v>4.32</v>
      </c>
      <c r="AF33" s="9">
        <v>8.1000000000000003E-2</v>
      </c>
      <c r="AG33" s="9">
        <v>7.99</v>
      </c>
      <c r="AH33" s="9">
        <v>0.154</v>
      </c>
      <c r="AI33" s="9">
        <v>0.41</v>
      </c>
      <c r="AJ33" s="9">
        <v>1.2</v>
      </c>
      <c r="AK33" s="9">
        <v>0.98</v>
      </c>
      <c r="AL33" s="9">
        <v>79</v>
      </c>
      <c r="AM33" s="9">
        <v>2</v>
      </c>
      <c r="AN33" s="9">
        <v>0.03</v>
      </c>
      <c r="AO33" s="9">
        <v>12</v>
      </c>
      <c r="AP33" s="9">
        <v>0.23</v>
      </c>
      <c r="AQ33" s="9">
        <v>5</v>
      </c>
      <c r="AR33" s="9">
        <v>2</v>
      </c>
      <c r="AS33" s="9">
        <v>3.3</v>
      </c>
      <c r="AT33" s="9">
        <v>38</v>
      </c>
      <c r="AU33" s="9">
        <v>3.7999999999999999E-2</v>
      </c>
      <c r="AV33" s="9">
        <v>0.6</v>
      </c>
      <c r="AW33" s="9">
        <v>54</v>
      </c>
      <c r="AX33" s="9">
        <v>41.01</v>
      </c>
      <c r="AY33" s="9">
        <v>0.34</v>
      </c>
      <c r="AZ33" s="9">
        <v>706</v>
      </c>
      <c r="BA33" s="9">
        <v>0.19</v>
      </c>
      <c r="BB33" s="9">
        <v>0.1</v>
      </c>
      <c r="BC33" s="9">
        <v>0.17</v>
      </c>
      <c r="BD33" s="9">
        <v>0.39400000000000002</v>
      </c>
      <c r="BE33" s="9">
        <v>7.3999999999999996E-2</v>
      </c>
      <c r="BF33" s="9">
        <v>0.04</v>
      </c>
      <c r="BG33" s="9">
        <v>533</v>
      </c>
      <c r="BH33" s="9">
        <v>1.8</v>
      </c>
      <c r="BI33" s="9">
        <v>3.8</v>
      </c>
      <c r="BJ33" s="9">
        <v>0.52</v>
      </c>
      <c r="BK33" s="9">
        <v>40</v>
      </c>
      <c r="BL33" s="9">
        <v>6</v>
      </c>
      <c r="BM33" s="9">
        <v>100.1</v>
      </c>
    </row>
    <row r="34" spans="1:65" x14ac:dyDescent="0.2">
      <c r="A34" s="9" t="s">
        <v>140</v>
      </c>
      <c r="B34" s="9" t="s">
        <v>130</v>
      </c>
      <c r="C34" s="9" t="s">
        <v>425</v>
      </c>
      <c r="D34" s="9">
        <v>39.08</v>
      </c>
      <c r="E34" s="9">
        <v>22.321000000000002</v>
      </c>
      <c r="F34" s="9" t="s">
        <v>137</v>
      </c>
      <c r="G34" s="9" t="s">
        <v>139</v>
      </c>
      <c r="H34" s="9" t="s">
        <v>138</v>
      </c>
      <c r="I34" s="9">
        <v>3430</v>
      </c>
      <c r="J34" s="9">
        <v>19.97</v>
      </c>
      <c r="K34" s="9">
        <v>53.1</v>
      </c>
      <c r="L34" s="9"/>
      <c r="M34" s="9">
        <v>2.86</v>
      </c>
      <c r="N34" s="9"/>
      <c r="O34" s="9">
        <v>146.84</v>
      </c>
      <c r="P34" s="9">
        <v>261980.94579999999</v>
      </c>
      <c r="Q34" s="9"/>
      <c r="R34" s="9">
        <v>6</v>
      </c>
      <c r="S34" s="9"/>
      <c r="T34" s="9"/>
      <c r="U34" s="9"/>
      <c r="V34" s="9">
        <v>14.77</v>
      </c>
      <c r="W34" s="9"/>
      <c r="X34" s="9"/>
      <c r="Y34" s="9"/>
      <c r="Z34" s="9"/>
      <c r="AA34" s="9"/>
      <c r="AB34" s="9">
        <v>31.3</v>
      </c>
      <c r="AC34" s="9"/>
      <c r="AD34" s="9"/>
      <c r="AE34" s="9">
        <v>1.58</v>
      </c>
      <c r="AF34" s="9"/>
      <c r="AG34" s="9">
        <v>15.1</v>
      </c>
      <c r="AH34" s="9">
        <v>0.17</v>
      </c>
      <c r="AI34" s="9"/>
      <c r="AJ34" s="9"/>
      <c r="AK34" s="9"/>
      <c r="AL34" s="9">
        <v>1230</v>
      </c>
      <c r="AM34" s="9">
        <v>85</v>
      </c>
      <c r="AN34" s="9">
        <v>0.01</v>
      </c>
      <c r="AO34" s="9">
        <v>3</v>
      </c>
      <c r="AP34" s="9"/>
      <c r="AQ34" s="9">
        <v>8</v>
      </c>
      <c r="AR34" s="9"/>
      <c r="AS34" s="9">
        <v>3</v>
      </c>
      <c r="AT34" s="9">
        <v>152</v>
      </c>
      <c r="AU34" s="9">
        <v>6.0000000000000001E-3</v>
      </c>
      <c r="AV34" s="9"/>
      <c r="AW34" s="9"/>
      <c r="AX34" s="9">
        <v>7.13</v>
      </c>
      <c r="AY34" s="9"/>
      <c r="AZ34" s="9"/>
      <c r="BA34" s="9"/>
      <c r="BB34" s="9"/>
      <c r="BC34" s="9"/>
      <c r="BD34" s="9">
        <v>0.11</v>
      </c>
      <c r="BE34" s="9"/>
      <c r="BF34" s="9"/>
      <c r="BG34" s="9">
        <v>952.28219999999999</v>
      </c>
      <c r="BH34" s="9"/>
      <c r="BI34" s="9"/>
      <c r="BJ34" s="9"/>
      <c r="BK34" s="9">
        <v>476</v>
      </c>
      <c r="BL34" s="9"/>
      <c r="BM34" s="9">
        <v>100.4</v>
      </c>
    </row>
    <row r="35" spans="1:65" x14ac:dyDescent="0.2">
      <c r="A35" s="9" t="s">
        <v>224</v>
      </c>
      <c r="B35" s="9" t="s">
        <v>223</v>
      </c>
      <c r="C35" s="9" t="s">
        <v>428</v>
      </c>
      <c r="D35" s="9">
        <v>40.104999999999997</v>
      </c>
      <c r="E35" s="9">
        <v>21.718</v>
      </c>
      <c r="F35" s="9" t="s">
        <v>132</v>
      </c>
      <c r="G35" s="9" t="s">
        <v>129</v>
      </c>
      <c r="H35" s="9" t="s">
        <v>128</v>
      </c>
      <c r="I35" s="9">
        <v>6666</v>
      </c>
      <c r="J35" s="9">
        <v>0.75</v>
      </c>
      <c r="K35" s="9">
        <v>0.5</v>
      </c>
      <c r="L35" s="9">
        <v>3</v>
      </c>
      <c r="M35" s="9">
        <v>0.37</v>
      </c>
      <c r="N35" s="9">
        <v>0.51</v>
      </c>
      <c r="O35" s="9">
        <v>116</v>
      </c>
      <c r="P35" s="9"/>
      <c r="Q35" s="9"/>
      <c r="R35" s="9">
        <v>4</v>
      </c>
      <c r="S35" s="9">
        <v>0.12</v>
      </c>
      <c r="T35" s="9">
        <v>0.1</v>
      </c>
      <c r="U35" s="9">
        <v>3.5000000000000003E-2</v>
      </c>
      <c r="V35" s="9">
        <v>8.23</v>
      </c>
      <c r="W35" s="9">
        <v>1</v>
      </c>
      <c r="X35" s="9">
        <v>0.09</v>
      </c>
      <c r="Y35" s="9">
        <v>0.7</v>
      </c>
      <c r="Z35" s="9"/>
      <c r="AA35" s="9">
        <v>0.03</v>
      </c>
      <c r="AB35" s="9">
        <v>4.5999999999999996</v>
      </c>
      <c r="AC35" s="9">
        <v>0.01</v>
      </c>
      <c r="AD35" s="9">
        <v>0.28999999999999998</v>
      </c>
      <c r="AE35" s="9">
        <v>11.41</v>
      </c>
      <c r="AF35" s="9">
        <v>1.4E-2</v>
      </c>
      <c r="AG35" s="9">
        <v>41.56</v>
      </c>
      <c r="AH35" s="9">
        <v>0.108</v>
      </c>
      <c r="AI35" s="9">
        <v>0.16</v>
      </c>
      <c r="AJ35" s="9">
        <v>0.4</v>
      </c>
      <c r="AK35" s="9">
        <v>0.25</v>
      </c>
      <c r="AL35" s="9">
        <v>2180</v>
      </c>
      <c r="AM35" s="9">
        <v>7</v>
      </c>
      <c r="AN35" s="9">
        <v>0.01</v>
      </c>
      <c r="AO35" s="9">
        <v>2</v>
      </c>
      <c r="AP35" s="9">
        <v>0.06</v>
      </c>
      <c r="AQ35" s="9">
        <v>5</v>
      </c>
      <c r="AR35" s="9">
        <v>1</v>
      </c>
      <c r="AS35" s="9">
        <v>0.8</v>
      </c>
      <c r="AT35" s="9">
        <v>9</v>
      </c>
      <c r="AU35" s="9">
        <v>8.0000000000000002E-3</v>
      </c>
      <c r="AV35" s="9">
        <v>0.7</v>
      </c>
      <c r="AW35" s="9">
        <v>4</v>
      </c>
      <c r="AX35" s="9">
        <v>34.81</v>
      </c>
      <c r="AY35" s="9">
        <v>0.08</v>
      </c>
      <c r="AZ35" s="9">
        <v>4</v>
      </c>
      <c r="BA35" s="9">
        <v>0.13</v>
      </c>
      <c r="BB35" s="9">
        <v>0.02</v>
      </c>
      <c r="BC35" s="9">
        <v>0.05</v>
      </c>
      <c r="BD35" s="9">
        <v>3.4000000000000002E-2</v>
      </c>
      <c r="BE35" s="9">
        <v>1.4999999999999999E-2</v>
      </c>
      <c r="BF35" s="9">
        <v>0.02</v>
      </c>
      <c r="BG35" s="9">
        <v>41</v>
      </c>
      <c r="BH35" s="9">
        <v>1.6</v>
      </c>
      <c r="BI35" s="9">
        <v>0.7</v>
      </c>
      <c r="BJ35" s="9">
        <v>0.1</v>
      </c>
      <c r="BK35" s="9">
        <v>52</v>
      </c>
      <c r="BL35" s="9">
        <v>4</v>
      </c>
      <c r="BM35" s="9">
        <v>97.45</v>
      </c>
    </row>
    <row r="36" spans="1:65" x14ac:dyDescent="0.2">
      <c r="A36" s="9" t="s">
        <v>141</v>
      </c>
      <c r="B36" s="9" t="s">
        <v>130</v>
      </c>
      <c r="C36" s="9" t="s">
        <v>425</v>
      </c>
      <c r="D36" s="9">
        <v>39.08</v>
      </c>
      <c r="E36" s="9">
        <v>22.321000000000002</v>
      </c>
      <c r="F36" s="9" t="s">
        <v>137</v>
      </c>
      <c r="G36" s="9" t="s">
        <v>139</v>
      </c>
      <c r="H36" s="9" t="s">
        <v>138</v>
      </c>
      <c r="I36" s="9">
        <v>8500</v>
      </c>
      <c r="J36" s="9">
        <v>21.44</v>
      </c>
      <c r="K36" s="9">
        <v>7.5</v>
      </c>
      <c r="L36" s="9"/>
      <c r="M36" s="9">
        <v>1.1100000000000001</v>
      </c>
      <c r="N36" s="9"/>
      <c r="O36" s="9">
        <v>220.26</v>
      </c>
      <c r="P36" s="9">
        <v>290785.84999999998</v>
      </c>
      <c r="Q36" s="9"/>
      <c r="R36" s="9"/>
      <c r="S36" s="9"/>
      <c r="T36" s="9"/>
      <c r="U36" s="9"/>
      <c r="V36" s="9">
        <v>15.49</v>
      </c>
      <c r="W36" s="9"/>
      <c r="X36" s="9"/>
      <c r="Y36" s="9"/>
      <c r="Z36" s="9"/>
      <c r="AA36" s="9"/>
      <c r="AB36" s="9">
        <v>23</v>
      </c>
      <c r="AC36" s="9"/>
      <c r="AD36" s="9"/>
      <c r="AE36" s="9">
        <v>0.42</v>
      </c>
      <c r="AF36" s="9"/>
      <c r="AG36" s="9">
        <v>15.29</v>
      </c>
      <c r="AH36" s="9">
        <v>0.11</v>
      </c>
      <c r="AI36" s="9"/>
      <c r="AJ36" s="9"/>
      <c r="AK36" s="9"/>
      <c r="AL36" s="9">
        <v>2100</v>
      </c>
      <c r="AM36" s="9">
        <v>34</v>
      </c>
      <c r="AN36" s="9">
        <v>0.01</v>
      </c>
      <c r="AO36" s="9">
        <v>2</v>
      </c>
      <c r="AP36" s="9"/>
      <c r="AQ36" s="9">
        <v>5</v>
      </c>
      <c r="AR36" s="9"/>
      <c r="AS36" s="9">
        <v>2.2000000000000002</v>
      </c>
      <c r="AT36" s="9">
        <v>101</v>
      </c>
      <c r="AU36" s="9"/>
      <c r="AV36" s="9"/>
      <c r="AW36" s="9"/>
      <c r="AX36" s="9">
        <v>3.77</v>
      </c>
      <c r="AY36" s="9"/>
      <c r="AZ36" s="9"/>
      <c r="BA36" s="9"/>
      <c r="BB36" s="9"/>
      <c r="BC36" s="9"/>
      <c r="BD36" s="9">
        <v>0.09</v>
      </c>
      <c r="BE36" s="9"/>
      <c r="BF36" s="9"/>
      <c r="BG36" s="9">
        <v>1064.3154</v>
      </c>
      <c r="BH36" s="9"/>
      <c r="BI36" s="9"/>
      <c r="BJ36" s="9"/>
      <c r="BK36" s="9"/>
      <c r="BL36" s="9"/>
      <c r="BM36" s="9">
        <v>100.7</v>
      </c>
    </row>
    <row r="37" spans="1:65" x14ac:dyDescent="0.2">
      <c r="A37" s="9" t="s">
        <v>136</v>
      </c>
      <c r="B37" s="9" t="s">
        <v>130</v>
      </c>
      <c r="C37" s="9" t="s">
        <v>425</v>
      </c>
      <c r="D37" s="9">
        <v>39.299999999999997</v>
      </c>
      <c r="E37" s="9">
        <v>22.629000000000001</v>
      </c>
      <c r="F37" s="9" t="s">
        <v>137</v>
      </c>
      <c r="G37" s="9" t="s">
        <v>135</v>
      </c>
      <c r="H37" s="9" t="s">
        <v>134</v>
      </c>
      <c r="I37" s="9">
        <v>8987</v>
      </c>
      <c r="J37" s="9">
        <v>18.670000000000002</v>
      </c>
      <c r="K37" s="9">
        <v>35.5</v>
      </c>
      <c r="L37" s="9"/>
      <c r="M37" s="9">
        <v>0.56000000000000005</v>
      </c>
      <c r="N37" s="9"/>
      <c r="O37" s="9">
        <v>293.68</v>
      </c>
      <c r="P37" s="9">
        <v>208407.92920000001</v>
      </c>
      <c r="Q37" s="9"/>
      <c r="R37" s="9">
        <v>109</v>
      </c>
      <c r="S37" s="9"/>
      <c r="T37" s="9"/>
      <c r="U37" s="9"/>
      <c r="V37" s="9">
        <v>17.05</v>
      </c>
      <c r="W37" s="9"/>
      <c r="X37" s="9"/>
      <c r="Y37" s="9"/>
      <c r="Z37" s="9"/>
      <c r="AA37" s="9"/>
      <c r="AB37" s="9">
        <v>17.600000000000001</v>
      </c>
      <c r="AC37" s="9"/>
      <c r="AD37" s="9"/>
      <c r="AE37" s="9">
        <v>3.73</v>
      </c>
      <c r="AF37" s="9"/>
      <c r="AG37" s="9">
        <v>18.59</v>
      </c>
      <c r="AH37" s="9">
        <v>0.14000000000000001</v>
      </c>
      <c r="AI37" s="9"/>
      <c r="AJ37" s="9"/>
      <c r="AK37" s="9"/>
      <c r="AL37" s="9">
        <v>1850</v>
      </c>
      <c r="AM37" s="9">
        <v>2</v>
      </c>
      <c r="AN37" s="9">
        <v>0.38</v>
      </c>
      <c r="AO37" s="9">
        <v>8</v>
      </c>
      <c r="AP37" s="9"/>
      <c r="AQ37" s="9">
        <v>10</v>
      </c>
      <c r="AR37" s="9"/>
      <c r="AS37" s="9">
        <v>3.1</v>
      </c>
      <c r="AT37" s="9">
        <v>131</v>
      </c>
      <c r="AU37" s="9">
        <v>9.7000000000000003E-2</v>
      </c>
      <c r="AV37" s="9"/>
      <c r="AW37" s="9"/>
      <c r="AX37" s="9">
        <v>9.9600000000000009</v>
      </c>
      <c r="AY37" s="9"/>
      <c r="AZ37" s="9"/>
      <c r="BA37" s="9"/>
      <c r="BB37" s="9"/>
      <c r="BC37" s="9"/>
      <c r="BD37" s="9">
        <v>0.1</v>
      </c>
      <c r="BE37" s="9"/>
      <c r="BF37" s="9"/>
      <c r="BG37" s="9">
        <v>840.24900000000002</v>
      </c>
      <c r="BH37" s="9"/>
      <c r="BI37" s="9"/>
      <c r="BJ37" s="9"/>
      <c r="BK37" s="9">
        <v>365</v>
      </c>
      <c r="BL37" s="9"/>
      <c r="BM37" s="9">
        <v>100.1</v>
      </c>
    </row>
    <row r="38" spans="1:65" x14ac:dyDescent="0.2">
      <c r="A38" s="9" t="s">
        <v>144</v>
      </c>
      <c r="B38" s="9" t="s">
        <v>130</v>
      </c>
      <c r="C38" s="9" t="s">
        <v>425</v>
      </c>
      <c r="D38" s="9">
        <v>39.018000000000001</v>
      </c>
      <c r="E38" s="9">
        <v>22.265000000000001</v>
      </c>
      <c r="F38" s="9" t="s">
        <v>137</v>
      </c>
      <c r="G38" s="9" t="s">
        <v>143</v>
      </c>
      <c r="H38" s="9" t="s">
        <v>142</v>
      </c>
      <c r="I38" s="9">
        <v>26780</v>
      </c>
      <c r="J38" s="9"/>
      <c r="K38" s="9">
        <v>12.1</v>
      </c>
      <c r="L38" s="9"/>
      <c r="M38" s="9"/>
      <c r="N38" s="9"/>
      <c r="O38" s="9"/>
      <c r="P38" s="9"/>
      <c r="Q38" s="9"/>
      <c r="R38" s="9">
        <v>7</v>
      </c>
      <c r="S38" s="9"/>
      <c r="T38" s="9"/>
      <c r="U38" s="9"/>
      <c r="V38" s="9"/>
      <c r="W38" s="9"/>
      <c r="X38" s="9"/>
      <c r="Y38" s="9"/>
      <c r="Z38" s="9"/>
      <c r="AA38" s="9"/>
      <c r="AB38" s="9">
        <v>45.4</v>
      </c>
      <c r="AC38" s="9"/>
      <c r="AD38" s="9"/>
      <c r="AE38" s="9"/>
      <c r="AF38" s="9"/>
      <c r="AG38" s="9"/>
      <c r="AH38" s="9"/>
      <c r="AI38" s="9"/>
      <c r="AJ38" s="9"/>
      <c r="AK38" s="9"/>
      <c r="AL38" s="9">
        <v>1530</v>
      </c>
      <c r="AM38" s="9">
        <v>70</v>
      </c>
      <c r="AN38" s="9"/>
      <c r="AO38" s="9">
        <v>3</v>
      </c>
      <c r="AP38" s="9"/>
      <c r="AQ38" s="9">
        <v>12</v>
      </c>
      <c r="AR38" s="9"/>
      <c r="AS38" s="9">
        <v>3.7</v>
      </c>
      <c r="AT38" s="9">
        <v>178</v>
      </c>
      <c r="AU38" s="9">
        <v>6.0000000000000001E-3</v>
      </c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>
        <v>305</v>
      </c>
      <c r="BL38" s="9"/>
      <c r="BM38" s="9">
        <v>0</v>
      </c>
    </row>
  </sheetData>
  <mergeCells count="1">
    <mergeCell ref="A1:XF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32CF5-422C-9547-B223-A84D169F742A}">
  <dimension ref="A1:N9"/>
  <sheetViews>
    <sheetView zoomScaleNormal="150" zoomScaleSheetLayoutView="100" workbookViewId="0">
      <selection sqref="A1:XFD1"/>
    </sheetView>
  </sheetViews>
  <sheetFormatPr defaultRowHeight="13.5" x14ac:dyDescent="0.15"/>
  <cols>
    <col min="1" max="1" width="11.02734375" style="13" bestFit="1" customWidth="1"/>
    <col min="2" max="2" width="13.85546875" style="13" bestFit="1" customWidth="1"/>
    <col min="3" max="3" width="15.06640625" style="13" bestFit="1" customWidth="1"/>
    <col min="4" max="4" width="9.55078125" style="13" bestFit="1" customWidth="1"/>
    <col min="5" max="5" width="13.71875" style="13" bestFit="1" customWidth="1"/>
    <col min="6" max="6" width="8.609375" style="13"/>
    <col min="7" max="7" width="7.6640625" style="13" bestFit="1" customWidth="1"/>
    <col min="8" max="8" width="8.33984375" style="13" bestFit="1" customWidth="1"/>
    <col min="9" max="9" width="15.06640625" style="13" bestFit="1" customWidth="1"/>
    <col min="10" max="10" width="9.68359375" style="13" bestFit="1" customWidth="1"/>
    <col min="11" max="11" width="13.71875" style="13" bestFit="1" customWidth="1"/>
    <col min="12" max="12" width="8.609375" style="13"/>
    <col min="13" max="13" width="7.6640625" style="13" bestFit="1" customWidth="1"/>
    <col min="14" max="16384" width="8.609375" style="13"/>
  </cols>
  <sheetData>
    <row r="1" spans="1:14" s="28" customFormat="1" ht="15" x14ac:dyDescent="0.2">
      <c r="A1" s="28" t="s">
        <v>514</v>
      </c>
    </row>
    <row r="2" spans="1:14" x14ac:dyDescent="0.15">
      <c r="A2" s="25" t="s">
        <v>298</v>
      </c>
      <c r="B2" s="25" t="s">
        <v>299</v>
      </c>
      <c r="C2" s="27" t="s">
        <v>300</v>
      </c>
      <c r="D2" s="25"/>
      <c r="E2" s="25"/>
      <c r="F2" s="25"/>
      <c r="G2" s="25"/>
      <c r="H2" s="25"/>
      <c r="I2" s="27" t="s">
        <v>68</v>
      </c>
      <c r="J2" s="25"/>
      <c r="K2" s="25"/>
      <c r="L2" s="25"/>
      <c r="M2" s="25"/>
      <c r="N2" s="25"/>
    </row>
    <row r="3" spans="1:14" ht="14.25" thickBot="1" x14ac:dyDescent="0.2">
      <c r="A3" s="26"/>
      <c r="B3" s="26"/>
      <c r="C3" s="16" t="s">
        <v>301</v>
      </c>
      <c r="D3" s="17" t="s">
        <v>302</v>
      </c>
      <c r="E3" s="17" t="s">
        <v>303</v>
      </c>
      <c r="F3" s="17" t="s">
        <v>304</v>
      </c>
      <c r="G3" s="17" t="s">
        <v>305</v>
      </c>
      <c r="H3" s="17" t="s">
        <v>304</v>
      </c>
      <c r="I3" s="16" t="s">
        <v>301</v>
      </c>
      <c r="J3" s="17" t="s">
        <v>302</v>
      </c>
      <c r="K3" s="17" t="s">
        <v>303</v>
      </c>
      <c r="L3" s="17" t="s">
        <v>304</v>
      </c>
      <c r="M3" s="17" t="s">
        <v>305</v>
      </c>
      <c r="N3" s="17" t="s">
        <v>304</v>
      </c>
    </row>
    <row r="4" spans="1:14" x14ac:dyDescent="0.15">
      <c r="A4" s="18" t="s">
        <v>307</v>
      </c>
      <c r="B4" s="18" t="s">
        <v>308</v>
      </c>
      <c r="C4" s="19">
        <v>0.73499999999999999</v>
      </c>
      <c r="D4" s="20">
        <v>0.54400000000000004</v>
      </c>
      <c r="E4" s="20">
        <v>43.628999999999998</v>
      </c>
      <c r="F4" s="20" t="s">
        <v>306</v>
      </c>
      <c r="G4" s="20">
        <v>68.534000000000006</v>
      </c>
      <c r="H4" s="20" t="s">
        <v>306</v>
      </c>
      <c r="I4" s="19">
        <v>0.69799999999999995</v>
      </c>
      <c r="J4" s="20">
        <v>0.48699999999999999</v>
      </c>
      <c r="K4" s="20">
        <v>58.341000000000001</v>
      </c>
      <c r="L4" s="20" t="s">
        <v>306</v>
      </c>
      <c r="M4" s="20">
        <v>55.131999999999998</v>
      </c>
      <c r="N4" s="20" t="s">
        <v>306</v>
      </c>
    </row>
    <row r="5" spans="1:14" x14ac:dyDescent="0.15">
      <c r="A5" s="18" t="s">
        <v>309</v>
      </c>
      <c r="B5" s="18" t="s">
        <v>308</v>
      </c>
      <c r="C5" s="19">
        <v>0.67600000000000005</v>
      </c>
      <c r="D5" s="20">
        <v>0.52900000000000003</v>
      </c>
      <c r="E5" s="20">
        <v>41.761000000000003</v>
      </c>
      <c r="F5" s="20" t="s">
        <v>314</v>
      </c>
      <c r="G5" s="20">
        <v>48.707999999999998</v>
      </c>
      <c r="H5" s="20" t="s">
        <v>314</v>
      </c>
      <c r="I5" s="19">
        <v>0.70699999999999996</v>
      </c>
      <c r="J5" s="20">
        <v>0.57699999999999996</v>
      </c>
      <c r="K5" s="20">
        <v>59.139000000000003</v>
      </c>
      <c r="L5" s="20" t="s">
        <v>314</v>
      </c>
      <c r="M5" s="20">
        <v>58</v>
      </c>
      <c r="N5" s="20" t="s">
        <v>314</v>
      </c>
    </row>
    <row r="6" spans="1:14" x14ac:dyDescent="0.15">
      <c r="A6" s="18" t="s">
        <v>310</v>
      </c>
      <c r="B6" s="18" t="s">
        <v>308</v>
      </c>
      <c r="C6" s="19">
        <v>0.66700000000000004</v>
      </c>
      <c r="D6" s="20">
        <v>0.44800000000000001</v>
      </c>
      <c r="E6" s="20">
        <v>50.335999999999999</v>
      </c>
      <c r="F6" s="20" t="s">
        <v>306</v>
      </c>
      <c r="G6" s="20">
        <v>46.482999999999997</v>
      </c>
      <c r="H6" s="20" t="s">
        <v>306</v>
      </c>
      <c r="I6" s="19">
        <v>0.78500000000000003</v>
      </c>
      <c r="J6" s="20">
        <v>0.63400000000000001</v>
      </c>
      <c r="K6" s="20">
        <v>93.835999999999999</v>
      </c>
      <c r="L6" s="20" t="s">
        <v>306</v>
      </c>
      <c r="M6" s="20">
        <v>93.224000000000004</v>
      </c>
      <c r="N6" s="20" t="s">
        <v>306</v>
      </c>
    </row>
    <row r="7" spans="1:14" x14ac:dyDescent="0.15">
      <c r="A7" s="18" t="s">
        <v>311</v>
      </c>
      <c r="B7" s="18" t="s">
        <v>308</v>
      </c>
      <c r="C7" s="19">
        <v>0.65600000000000003</v>
      </c>
      <c r="D7" s="20">
        <v>0.435</v>
      </c>
      <c r="E7" s="20">
        <v>46.365000000000002</v>
      </c>
      <c r="F7" s="20" t="s">
        <v>306</v>
      </c>
      <c r="G7" s="20">
        <v>43.828000000000003</v>
      </c>
      <c r="H7" s="20" t="s">
        <v>306</v>
      </c>
      <c r="I7" s="19">
        <v>0.79</v>
      </c>
      <c r="J7" s="20">
        <v>0.64500000000000002</v>
      </c>
      <c r="K7" s="20">
        <v>88.144000000000005</v>
      </c>
      <c r="L7" s="20" t="s">
        <v>306</v>
      </c>
      <c r="M7" s="20">
        <v>96.522000000000006</v>
      </c>
      <c r="N7" s="20" t="s">
        <v>306</v>
      </c>
    </row>
    <row r="8" spans="1:14" x14ac:dyDescent="0.15">
      <c r="A8" s="18" t="s">
        <v>312</v>
      </c>
      <c r="B8" s="18" t="s">
        <v>308</v>
      </c>
      <c r="C8" s="19">
        <v>0.66300000000000003</v>
      </c>
      <c r="D8" s="20">
        <v>0.442</v>
      </c>
      <c r="E8" s="20">
        <v>51.402999999999999</v>
      </c>
      <c r="F8" s="20" t="s">
        <v>306</v>
      </c>
      <c r="G8" s="20">
        <v>45.426000000000002</v>
      </c>
      <c r="H8" s="20" t="s">
        <v>306</v>
      </c>
      <c r="I8" s="19">
        <v>0.78900000000000003</v>
      </c>
      <c r="J8" s="20">
        <v>0.64300000000000002</v>
      </c>
      <c r="K8" s="20">
        <v>91.917000000000002</v>
      </c>
      <c r="L8" s="20" t="s">
        <v>306</v>
      </c>
      <c r="M8" s="20">
        <v>95.897999999999996</v>
      </c>
      <c r="N8" s="20" t="s">
        <v>306</v>
      </c>
    </row>
    <row r="9" spans="1:14" x14ac:dyDescent="0.15">
      <c r="A9" s="18" t="s">
        <v>313</v>
      </c>
      <c r="B9" s="18" t="s">
        <v>308</v>
      </c>
      <c r="C9" s="19">
        <v>0.65900000000000003</v>
      </c>
      <c r="D9" s="20">
        <v>0.438</v>
      </c>
      <c r="E9" s="20">
        <v>48.981000000000002</v>
      </c>
      <c r="F9" s="20" t="s">
        <v>306</v>
      </c>
      <c r="G9" s="20">
        <v>44.466000000000001</v>
      </c>
      <c r="H9" s="20" t="s">
        <v>306</v>
      </c>
      <c r="I9" s="19">
        <v>0.79900000000000004</v>
      </c>
      <c r="J9" s="20">
        <v>0.66300000000000003</v>
      </c>
      <c r="K9" s="20">
        <v>98.254000000000005</v>
      </c>
      <c r="L9" s="20" t="s">
        <v>306</v>
      </c>
      <c r="M9" s="20">
        <v>102.07</v>
      </c>
      <c r="N9" s="20" t="s">
        <v>306</v>
      </c>
    </row>
  </sheetData>
  <mergeCells count="5">
    <mergeCell ref="A2:A3"/>
    <mergeCell ref="B2:B3"/>
    <mergeCell ref="C2:H2"/>
    <mergeCell ref="I2:N2"/>
    <mergeCell ref="A1:XFD1"/>
  </mergeCells>
  <phoneticPr fontId="4" alignment="center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96B89-2B8E-A24D-9736-36D5891A921B}">
  <dimension ref="A1:BF61"/>
  <sheetViews>
    <sheetView workbookViewId="0">
      <selection sqref="A1:XFD1"/>
    </sheetView>
  </sheetViews>
  <sheetFormatPr defaultColWidth="10.89453125" defaultRowHeight="15" x14ac:dyDescent="0.2"/>
  <cols>
    <col min="1" max="16384" width="10.89453125" style="5"/>
  </cols>
  <sheetData>
    <row r="1" spans="1:58" s="28" customFormat="1" x14ac:dyDescent="0.2">
      <c r="A1" s="28" t="s">
        <v>515</v>
      </c>
    </row>
    <row r="2" spans="1:58" x14ac:dyDescent="0.2">
      <c r="A2" s="4" t="s">
        <v>69</v>
      </c>
      <c r="B2" s="4" t="s">
        <v>242</v>
      </c>
      <c r="C2" s="4" t="s">
        <v>243</v>
      </c>
      <c r="D2" s="4" t="s">
        <v>244</v>
      </c>
      <c r="E2" s="4" t="s">
        <v>245</v>
      </c>
      <c r="F2" s="4" t="s">
        <v>246</v>
      </c>
      <c r="G2" s="4" t="s">
        <v>247</v>
      </c>
      <c r="H2" s="4" t="s">
        <v>248</v>
      </c>
      <c r="I2" s="4" t="s">
        <v>249</v>
      </c>
      <c r="J2" s="4" t="s">
        <v>250</v>
      </c>
      <c r="K2" s="4" t="s">
        <v>251</v>
      </c>
      <c r="L2" s="4" t="s">
        <v>252</v>
      </c>
      <c r="M2" s="4" t="s">
        <v>253</v>
      </c>
      <c r="N2" s="4" t="s">
        <v>254</v>
      </c>
      <c r="O2" s="4" t="s">
        <v>255</v>
      </c>
      <c r="P2" s="4" t="s">
        <v>256</v>
      </c>
      <c r="Q2" s="4" t="s">
        <v>257</v>
      </c>
      <c r="R2" s="4" t="s">
        <v>258</v>
      </c>
      <c r="S2" s="4" t="s">
        <v>259</v>
      </c>
      <c r="T2" s="4" t="s">
        <v>260</v>
      </c>
      <c r="U2" s="4" t="s">
        <v>261</v>
      </c>
      <c r="V2" s="4" t="s">
        <v>262</v>
      </c>
      <c r="W2" s="4" t="s">
        <v>263</v>
      </c>
      <c r="X2" s="4" t="s">
        <v>264</v>
      </c>
      <c r="Y2" s="4" t="s">
        <v>265</v>
      </c>
      <c r="Z2" s="4" t="s">
        <v>266</v>
      </c>
      <c r="AA2" s="4" t="s">
        <v>267</v>
      </c>
      <c r="AB2" s="4" t="s">
        <v>268</v>
      </c>
      <c r="AC2" s="4" t="s">
        <v>269</v>
      </c>
      <c r="AD2" s="4" t="s">
        <v>270</v>
      </c>
      <c r="AE2" s="4" t="s">
        <v>271</v>
      </c>
      <c r="AF2" s="4" t="s">
        <v>272</v>
      </c>
      <c r="AG2" s="4" t="s">
        <v>273</v>
      </c>
      <c r="AH2" s="4" t="s">
        <v>274</v>
      </c>
      <c r="AI2" s="4" t="s">
        <v>275</v>
      </c>
      <c r="AJ2" s="4" t="s">
        <v>276</v>
      </c>
      <c r="AK2" s="4" t="s">
        <v>277</v>
      </c>
      <c r="AL2" s="4" t="s">
        <v>278</v>
      </c>
      <c r="AM2" s="4" t="s">
        <v>279</v>
      </c>
      <c r="AN2" s="4" t="s">
        <v>280</v>
      </c>
      <c r="AO2" s="4" t="s">
        <v>281</v>
      </c>
      <c r="AP2" s="4" t="s">
        <v>282</v>
      </c>
      <c r="AQ2" s="4" t="s">
        <v>283</v>
      </c>
      <c r="AR2" s="4" t="s">
        <v>284</v>
      </c>
      <c r="AS2" s="4" t="s">
        <v>285</v>
      </c>
      <c r="AT2" s="4" t="s">
        <v>286</v>
      </c>
      <c r="AU2" s="4" t="s">
        <v>287</v>
      </c>
      <c r="AV2" s="4" t="s">
        <v>288</v>
      </c>
      <c r="AW2" s="4" t="s">
        <v>289</v>
      </c>
      <c r="AX2" s="4" t="s">
        <v>290</v>
      </c>
      <c r="AY2" s="4" t="s">
        <v>291</v>
      </c>
      <c r="AZ2" s="4" t="s">
        <v>292</v>
      </c>
      <c r="BA2" s="4" t="s">
        <v>293</v>
      </c>
      <c r="BB2" s="4" t="s">
        <v>294</v>
      </c>
      <c r="BC2" s="4" t="s">
        <v>295</v>
      </c>
      <c r="BD2" s="4" t="s">
        <v>296</v>
      </c>
      <c r="BE2" s="4" t="s">
        <v>297</v>
      </c>
      <c r="BF2" s="4"/>
    </row>
    <row r="3" spans="1:58" x14ac:dyDescent="0.2">
      <c r="A3" s="4" t="s">
        <v>144</v>
      </c>
      <c r="B3" s="7">
        <v>9.5186966720000008</v>
      </c>
      <c r="C3" s="7">
        <v>2.2502040110000001</v>
      </c>
      <c r="D3" s="7">
        <v>1.816491506</v>
      </c>
      <c r="E3" s="7">
        <v>3.0609556709999999</v>
      </c>
      <c r="F3" s="7">
        <v>-1.154749748</v>
      </c>
      <c r="G3" s="7">
        <v>-0.31207083299999999</v>
      </c>
      <c r="H3" s="7">
        <v>4.3126296120000003</v>
      </c>
      <c r="I3" s="7">
        <v>11.950040769999999</v>
      </c>
      <c r="J3" s="7">
        <v>-3.2024425910000001</v>
      </c>
      <c r="K3" s="7">
        <v>1.2691962020000001</v>
      </c>
      <c r="L3" s="7">
        <v>-1.949679623</v>
      </c>
      <c r="M3" s="7">
        <v>-1.986047267</v>
      </c>
      <c r="N3" s="7">
        <v>-4.1832718440000001</v>
      </c>
      <c r="O3" s="7">
        <v>1.9601982259999999</v>
      </c>
      <c r="P3" s="7">
        <v>2.600430786</v>
      </c>
      <c r="Q3" s="7">
        <v>-2.146389917</v>
      </c>
      <c r="R3" s="7">
        <v>-1.2214411220000001</v>
      </c>
      <c r="S3" s="7">
        <v>-2.5738339319999999</v>
      </c>
      <c r="T3" s="7">
        <v>-3.2024425910000001</v>
      </c>
      <c r="U3" s="7">
        <v>3.1387981580000002</v>
      </c>
      <c r="V3" s="7">
        <v>-5.2818841330000001</v>
      </c>
      <c r="W3" s="7">
        <v>-0.70717315400000003</v>
      </c>
      <c r="X3" s="7">
        <v>0.398288476</v>
      </c>
      <c r="Y3" s="7">
        <v>-3.672446221</v>
      </c>
      <c r="Z3" s="7">
        <v>2.2459098549999998</v>
      </c>
      <c r="AA3" s="7">
        <v>-2.6428268030000002</v>
      </c>
      <c r="AB3" s="7">
        <v>-5.2818841330000001</v>
      </c>
      <c r="AC3" s="7">
        <v>-2.9792990399999999</v>
      </c>
      <c r="AD3" s="7">
        <v>-1.238832865</v>
      </c>
      <c r="AE3" s="7">
        <v>6.6563090669999996</v>
      </c>
      <c r="AF3" s="7">
        <v>3.5717812950000001</v>
      </c>
      <c r="AG3" s="7">
        <v>-5.2818841330000001</v>
      </c>
      <c r="AH3" s="7">
        <v>0.42189834199999998</v>
      </c>
      <c r="AI3" s="7">
        <v>-2.391512375</v>
      </c>
      <c r="AJ3" s="7">
        <v>1.808192703</v>
      </c>
      <c r="AK3" s="7">
        <v>0.82736345</v>
      </c>
      <c r="AL3" s="7">
        <v>0.63161887299999997</v>
      </c>
      <c r="AM3" s="7">
        <v>4.5050696029999999</v>
      </c>
      <c r="AN3" s="7">
        <v>-5.2818841330000001</v>
      </c>
      <c r="AO3" s="7">
        <v>-1.3698611279999999</v>
      </c>
      <c r="AP3" s="7">
        <v>1.402727595</v>
      </c>
      <c r="AQ3" s="7">
        <v>1.621863125</v>
      </c>
      <c r="AR3" s="7">
        <v>-2.716934776</v>
      </c>
      <c r="AS3" s="7">
        <v>1.808192703</v>
      </c>
      <c r="AT3" s="7">
        <v>-2.2861518589999998</v>
      </c>
      <c r="AU3" s="7">
        <v>-3.672446221</v>
      </c>
      <c r="AV3" s="7">
        <v>-1.7853765720000001</v>
      </c>
      <c r="AW3" s="7">
        <v>-2.8839888600000001</v>
      </c>
      <c r="AX3" s="7">
        <v>-3.8955897720000001</v>
      </c>
      <c r="AY3" s="7">
        <v>-3.672446221</v>
      </c>
      <c r="AZ3" s="7">
        <v>5.889958483</v>
      </c>
      <c r="BA3" s="7">
        <v>1.4633522160000001</v>
      </c>
      <c r="BB3" s="7">
        <v>4.1125846000000001E-2</v>
      </c>
      <c r="BC3" s="7">
        <v>-1.949679623</v>
      </c>
      <c r="BD3" s="7">
        <v>5.0435978300000004</v>
      </c>
      <c r="BE3" s="7">
        <v>0.70958041400000005</v>
      </c>
      <c r="BF3" s="4"/>
    </row>
    <row r="4" spans="1:58" x14ac:dyDescent="0.2">
      <c r="A4" s="4" t="s">
        <v>136</v>
      </c>
      <c r="B4" s="7">
        <v>8.3358357079999994</v>
      </c>
      <c r="C4" s="7">
        <v>2.159219298</v>
      </c>
      <c r="D4" s="7">
        <v>2.8018340369999999</v>
      </c>
      <c r="E4" s="7">
        <v>2.9699709580000002</v>
      </c>
      <c r="F4" s="7">
        <v>-1.347517155</v>
      </c>
      <c r="G4" s="7">
        <v>-0.40305554599999999</v>
      </c>
      <c r="H4" s="7">
        <v>4.9147920789999997</v>
      </c>
      <c r="I4" s="7">
        <v>11.85905606</v>
      </c>
      <c r="J4" s="7">
        <v>-3.2934273040000002</v>
      </c>
      <c r="K4" s="7">
        <v>3.9236492219999999</v>
      </c>
      <c r="L4" s="7">
        <v>-2.0406643359999999</v>
      </c>
      <c r="M4" s="7">
        <v>-2.0770319800000001</v>
      </c>
      <c r="N4" s="7">
        <v>-4.2742565570000002</v>
      </c>
      <c r="O4" s="7">
        <v>2.0684515440000002</v>
      </c>
      <c r="P4" s="7">
        <v>2.5094460729999999</v>
      </c>
      <c r="Q4" s="7">
        <v>-2.2373746300000001</v>
      </c>
      <c r="R4" s="7">
        <v>-1.312425835</v>
      </c>
      <c r="S4" s="7">
        <v>-2.664818645</v>
      </c>
      <c r="T4" s="7">
        <v>-3.2934273040000002</v>
      </c>
      <c r="U4" s="7">
        <v>2.1002002420000001</v>
      </c>
      <c r="V4" s="7">
        <v>-5.3728688460000003</v>
      </c>
      <c r="W4" s="7">
        <v>-0.79815786700000002</v>
      </c>
      <c r="X4" s="7">
        <v>0.54870957399999998</v>
      </c>
      <c r="Y4" s="7">
        <v>-3.763430933</v>
      </c>
      <c r="Z4" s="7">
        <v>2.1549251420000002</v>
      </c>
      <c r="AA4" s="7">
        <v>-2.7338115159999998</v>
      </c>
      <c r="AB4" s="7">
        <v>-5.3728688460000003</v>
      </c>
      <c r="AC4" s="7">
        <v>-3.070283753</v>
      </c>
      <c r="AD4" s="7">
        <v>-1.3298175779999999</v>
      </c>
      <c r="AE4" s="7">
        <v>6.755242258</v>
      </c>
      <c r="AF4" s="7">
        <v>-0.76769865999999998</v>
      </c>
      <c r="AG4" s="7">
        <v>-1.7352826859999999</v>
      </c>
      <c r="AH4" s="7">
        <v>1.3117428820000001</v>
      </c>
      <c r="AI4" s="7">
        <v>-2.4824970880000001</v>
      </c>
      <c r="AJ4" s="7">
        <v>1.534886433</v>
      </c>
      <c r="AK4" s="7">
        <v>0.73637873700000001</v>
      </c>
      <c r="AL4" s="7">
        <v>0.36370345199999998</v>
      </c>
      <c r="AM4" s="7">
        <v>4.1074986630000003</v>
      </c>
      <c r="AN4" s="7">
        <v>-3.070283753</v>
      </c>
      <c r="AO4" s="7">
        <v>-1.46084584</v>
      </c>
      <c r="AP4" s="7">
        <v>1.3117428820000001</v>
      </c>
      <c r="AQ4" s="7">
        <v>1.5308784120000001</v>
      </c>
      <c r="AR4" s="7">
        <v>-2.807919488</v>
      </c>
      <c r="AS4" s="7">
        <v>1.7172079899999999</v>
      </c>
      <c r="AT4" s="7">
        <v>-2.3771365719999999</v>
      </c>
      <c r="AU4" s="7">
        <v>-3.763430933</v>
      </c>
      <c r="AV4" s="7">
        <v>-1.8763612839999999</v>
      </c>
      <c r="AW4" s="7">
        <v>-3.070283753</v>
      </c>
      <c r="AX4" s="7">
        <v>-3.9865744849999998</v>
      </c>
      <c r="AY4" s="7">
        <v>-3.763430933</v>
      </c>
      <c r="AZ4" s="7">
        <v>5.7989737699999999</v>
      </c>
      <c r="BA4" s="7">
        <v>1.3723675040000001</v>
      </c>
      <c r="BB4" s="7">
        <v>-4.9858867000000001E-2</v>
      </c>
      <c r="BC4" s="7">
        <v>-2.0406643359999999</v>
      </c>
      <c r="BD4" s="7">
        <v>5.1321986940000004</v>
      </c>
      <c r="BE4" s="7">
        <v>0.61859570100000005</v>
      </c>
      <c r="BF4" s="4"/>
    </row>
    <row r="5" spans="1:58" x14ac:dyDescent="0.2">
      <c r="A5" s="4" t="s">
        <v>141</v>
      </c>
      <c r="B5" s="7">
        <v>8.5045424480000005</v>
      </c>
      <c r="C5" s="7">
        <v>2.5219793410000002</v>
      </c>
      <c r="D5" s="7">
        <v>1.471624026</v>
      </c>
      <c r="E5" s="7">
        <v>3.1943906229999999</v>
      </c>
      <c r="F5" s="7">
        <v>-0.43891898000000001</v>
      </c>
      <c r="G5" s="7">
        <v>-0.178635881</v>
      </c>
      <c r="H5" s="7">
        <v>4.8515296719999998</v>
      </c>
      <c r="I5" s="7">
        <v>12.41656545</v>
      </c>
      <c r="J5" s="7">
        <v>-3.0690076390000001</v>
      </c>
      <c r="K5" s="7">
        <v>0.960798402</v>
      </c>
      <c r="L5" s="7">
        <v>-1.816244671</v>
      </c>
      <c r="M5" s="7">
        <v>-1.852612315</v>
      </c>
      <c r="N5" s="7">
        <v>-4.0498368920000001</v>
      </c>
      <c r="O5" s="7">
        <v>2.1969156590000001</v>
      </c>
      <c r="P5" s="7">
        <v>2.733865738</v>
      </c>
      <c r="Q5" s="7">
        <v>-2.012954965</v>
      </c>
      <c r="R5" s="7">
        <v>-1.0880061700000001</v>
      </c>
      <c r="S5" s="7">
        <v>-2.4403989799999999</v>
      </c>
      <c r="T5" s="7">
        <v>-3.0690076390000001</v>
      </c>
      <c r="U5" s="7">
        <v>2.592215221</v>
      </c>
      <c r="V5" s="7">
        <v>-5.1484491810000002</v>
      </c>
      <c r="W5" s="7">
        <v>-0.57373820200000003</v>
      </c>
      <c r="X5" s="7">
        <v>-1.410779563</v>
      </c>
      <c r="Y5" s="7">
        <v>-3.539011269</v>
      </c>
      <c r="Z5" s="7">
        <v>2.1839200249999999</v>
      </c>
      <c r="AA5" s="7">
        <v>-2.7505539080000001</v>
      </c>
      <c r="AB5" s="7">
        <v>-5.1484491810000002</v>
      </c>
      <c r="AC5" s="7">
        <v>-2.8458640879999999</v>
      </c>
      <c r="AD5" s="7">
        <v>-1.105397913</v>
      </c>
      <c r="AE5" s="7">
        <v>7.1064136290000004</v>
      </c>
      <c r="AF5" s="7">
        <v>2.9830815300000002</v>
      </c>
      <c r="AG5" s="7">
        <v>-5.1484491810000002</v>
      </c>
      <c r="AH5" s="7">
        <v>0.14986818599999999</v>
      </c>
      <c r="AI5" s="7">
        <v>-2.258077423</v>
      </c>
      <c r="AJ5" s="7">
        <v>0.37301173700000001</v>
      </c>
      <c r="AK5" s="7">
        <v>0.960798402</v>
      </c>
      <c r="AL5" s="7">
        <v>0.24517836500000001</v>
      </c>
      <c r="AM5" s="7">
        <v>4.0718415219999997</v>
      </c>
      <c r="AN5" s="7">
        <v>-4.4553019999999997</v>
      </c>
      <c r="AO5" s="7">
        <v>-1.2364261759999999</v>
      </c>
      <c r="AP5" s="7">
        <v>1.536162547</v>
      </c>
      <c r="AQ5" s="7">
        <v>0.78379600599999999</v>
      </c>
      <c r="AR5" s="7">
        <v>-2.583499824</v>
      </c>
      <c r="AS5" s="7">
        <v>1.941627655</v>
      </c>
      <c r="AT5" s="7">
        <v>-2.1527169069999998</v>
      </c>
      <c r="AU5" s="7">
        <v>-3.539011269</v>
      </c>
      <c r="AV5" s="7">
        <v>-1.651941619</v>
      </c>
      <c r="AW5" s="7">
        <v>-2.9512246040000001</v>
      </c>
      <c r="AX5" s="7">
        <v>-3.7621548200000001</v>
      </c>
      <c r="AY5" s="7">
        <v>-3.539011269</v>
      </c>
      <c r="AZ5" s="7">
        <v>6.023393435</v>
      </c>
      <c r="BA5" s="7">
        <v>1.596787169</v>
      </c>
      <c r="BB5" s="7">
        <v>0.17456079799999999</v>
      </c>
      <c r="BC5" s="7">
        <v>-1.816244671</v>
      </c>
      <c r="BD5" s="7">
        <v>5.2140442470000004</v>
      </c>
      <c r="BE5" s="7">
        <v>0.84301536600000004</v>
      </c>
      <c r="BF5" s="4"/>
    </row>
    <row r="6" spans="1:58" x14ac:dyDescent="0.2">
      <c r="A6" s="4" t="s">
        <v>224</v>
      </c>
      <c r="B6" s="7">
        <v>9.0921531160000004</v>
      </c>
      <c r="C6" s="7">
        <v>-3.04216E-4</v>
      </c>
      <c r="D6" s="7">
        <v>-0.40576932399999999</v>
      </c>
      <c r="E6" s="7">
        <v>1.3859901459999999</v>
      </c>
      <c r="F6" s="7">
        <v>-0.70687441600000001</v>
      </c>
      <c r="G6" s="7">
        <v>-0.385966696</v>
      </c>
      <c r="H6" s="7">
        <v>5.0409680479999999</v>
      </c>
      <c r="I6" s="7">
        <v>8.3799231209999991</v>
      </c>
      <c r="J6" s="7">
        <v>-2.7083544169999998</v>
      </c>
      <c r="K6" s="7">
        <v>1.6736722180000001</v>
      </c>
      <c r="L6" s="7">
        <v>-1.8328856790000001</v>
      </c>
      <c r="M6" s="7">
        <v>-2.0152072360000002</v>
      </c>
      <c r="N6" s="7">
        <v>-2.931497968</v>
      </c>
      <c r="O6" s="7">
        <v>2.3951638719999999</v>
      </c>
      <c r="P6" s="7">
        <v>0.28737785700000001</v>
      </c>
      <c r="Q6" s="7">
        <v>-2.1205677519999999</v>
      </c>
      <c r="R6" s="7">
        <v>-6.9297086999999993E-2</v>
      </c>
      <c r="S6" s="7">
        <v>-2.7083544169999998</v>
      </c>
      <c r="T6" s="7">
        <v>-3.2191800399999999</v>
      </c>
      <c r="U6" s="7">
        <v>1.8134341599999999</v>
      </c>
      <c r="V6" s="7">
        <v>-4.3177923290000004</v>
      </c>
      <c r="W6" s="7">
        <v>-0.95049649899999999</v>
      </c>
      <c r="X6" s="7">
        <v>2.7218680210000001</v>
      </c>
      <c r="Y6" s="7">
        <v>-4.3177923290000004</v>
      </c>
      <c r="Z6" s="7">
        <v>4.0145160229999997</v>
      </c>
      <c r="AA6" s="7">
        <v>-1.9198970559999999</v>
      </c>
      <c r="AB6" s="7">
        <v>-1.5452036069999999</v>
      </c>
      <c r="AC6" s="7">
        <v>-0.62891287500000004</v>
      </c>
      <c r="AD6" s="7">
        <v>-1.098916504</v>
      </c>
      <c r="AE6" s="7">
        <v>7.9744580129999996</v>
      </c>
      <c r="AF6" s="7">
        <v>2.233288006</v>
      </c>
      <c r="AG6" s="7">
        <v>-4.3177923290000004</v>
      </c>
      <c r="AH6" s="7">
        <v>0.28737785700000001</v>
      </c>
      <c r="AI6" s="7">
        <v>-2.5260328599999999</v>
      </c>
      <c r="AJ6" s="7">
        <v>1.2036685890000001</v>
      </c>
      <c r="AK6" s="7">
        <v>-0.40576932399999999</v>
      </c>
      <c r="AL6" s="7">
        <v>6.4234306000000005E-2</v>
      </c>
      <c r="AM6" s="7">
        <v>2.4846024340000001</v>
      </c>
      <c r="AN6" s="7">
        <v>-4.3177923290000004</v>
      </c>
      <c r="AO6" s="7">
        <v>-6.9297086999999993E-2</v>
      </c>
      <c r="AP6" s="7">
        <v>1.6736722180000001</v>
      </c>
      <c r="AQ6" s="7">
        <v>3.8372825590000001</v>
      </c>
      <c r="AR6" s="7">
        <v>-2.2383507869999999</v>
      </c>
      <c r="AS6" s="7">
        <v>1.6736722180000001</v>
      </c>
      <c r="AT6" s="7">
        <v>-1.7528429720000001</v>
      </c>
      <c r="AU6" s="7">
        <v>-3.6246451479999999</v>
      </c>
      <c r="AV6" s="7">
        <v>-3.2191800399999999</v>
      </c>
      <c r="AW6" s="7">
        <v>-3.2191800399999999</v>
      </c>
      <c r="AX6" s="7">
        <v>-3.6246451479999999</v>
      </c>
      <c r="AY6" s="7">
        <v>-3.6246451479999999</v>
      </c>
      <c r="AZ6" s="7">
        <v>4.0009499240000004</v>
      </c>
      <c r="BA6" s="7">
        <v>0.75738148599999999</v>
      </c>
      <c r="BB6" s="7">
        <v>-6.9297086999999993E-2</v>
      </c>
      <c r="BC6" s="7">
        <v>-2.0152072360000002</v>
      </c>
      <c r="BD6" s="7">
        <v>4.2386215759999999</v>
      </c>
      <c r="BE6" s="7">
        <v>1.6736722180000001</v>
      </c>
      <c r="BF6" s="4"/>
    </row>
    <row r="7" spans="1:58" x14ac:dyDescent="0.2">
      <c r="A7" s="4" t="s">
        <v>131</v>
      </c>
      <c r="B7" s="7">
        <v>8.1853213020000002</v>
      </c>
      <c r="C7" s="7">
        <v>1.891368771</v>
      </c>
      <c r="D7" s="7">
        <v>1.1593637880000001</v>
      </c>
      <c r="E7" s="7">
        <v>3.7957220610000002</v>
      </c>
      <c r="F7" s="7">
        <v>-0.90882059900000001</v>
      </c>
      <c r="G7" s="7">
        <v>0.26638413500000002</v>
      </c>
      <c r="H7" s="7">
        <v>4.6507122670000003</v>
      </c>
      <c r="I7" s="7">
        <v>11.67099485</v>
      </c>
      <c r="J7" s="7">
        <v>-3.5040753059999998</v>
      </c>
      <c r="K7" s="7">
        <v>-0.50834303199999997</v>
      </c>
      <c r="L7" s="7">
        <v>-1.306850729</v>
      </c>
      <c r="M7" s="7">
        <v>-1.399941152</v>
      </c>
      <c r="N7" s="7">
        <v>-3.727218857</v>
      </c>
      <c r="O7" s="7">
        <v>2.1285691409999998</v>
      </c>
      <c r="P7" s="7">
        <v>2.4873892409999998</v>
      </c>
      <c r="Q7" s="7">
        <v>-1.587152694</v>
      </c>
      <c r="R7" s="7">
        <v>-1.8946373940000001</v>
      </c>
      <c r="S7" s="7">
        <v>-2.1177809449999998</v>
      </c>
      <c r="T7" s="7">
        <v>-2.628606569</v>
      </c>
      <c r="U7" s="7">
        <v>2.9224131510000002</v>
      </c>
      <c r="V7" s="7">
        <v>-5.1135132179999996</v>
      </c>
      <c r="W7" s="7">
        <v>-0.102877924</v>
      </c>
      <c r="X7" s="7">
        <v>0.89775395599999996</v>
      </c>
      <c r="Y7" s="7">
        <v>-3.1676030690000001</v>
      </c>
      <c r="Z7" s="7">
        <v>2.497339572</v>
      </c>
      <c r="AA7" s="7">
        <v>-2.4054630170000002</v>
      </c>
      <c r="AB7" s="7">
        <v>-4.4203660380000001</v>
      </c>
      <c r="AC7" s="7">
        <v>-2.8109281250000002</v>
      </c>
      <c r="AD7" s="7">
        <v>-0.80944812499999996</v>
      </c>
      <c r="AE7" s="7">
        <v>6.8181225809999999</v>
      </c>
      <c r="AF7" s="7">
        <v>-0.50834303199999997</v>
      </c>
      <c r="AG7" s="7">
        <v>-4.4203660380000001</v>
      </c>
      <c r="AH7" s="7">
        <v>0.59026925600000002</v>
      </c>
      <c r="AI7" s="7">
        <v>-1.85541668</v>
      </c>
      <c r="AJ7" s="7">
        <v>0.407947699</v>
      </c>
      <c r="AK7" s="7">
        <v>0.87795132899999995</v>
      </c>
      <c r="AL7" s="7">
        <v>1.3787266170000001</v>
      </c>
      <c r="AM7" s="7">
        <v>4.5479027729999997</v>
      </c>
      <c r="AN7" s="7">
        <v>-5.1135132179999996</v>
      </c>
      <c r="AO7" s="7">
        <v>-2.1177809449999998</v>
      </c>
      <c r="AP7" s="7">
        <v>1.4375671169999999</v>
      </c>
      <c r="AQ7" s="7">
        <v>1.916459693</v>
      </c>
      <c r="AR7" s="7">
        <v>-2.340924496</v>
      </c>
      <c r="AS7" s="7">
        <v>0.59026925600000002</v>
      </c>
      <c r="AT7" s="7">
        <v>-5.1135132179999996</v>
      </c>
      <c r="AU7" s="7">
        <v>-3.1676030690000001</v>
      </c>
      <c r="AV7" s="7">
        <v>-1.0530702080000001</v>
      </c>
      <c r="AW7" s="7">
        <v>-2.628606569</v>
      </c>
      <c r="AX7" s="7">
        <v>-3.321753749</v>
      </c>
      <c r="AY7" s="7">
        <v>-3.727218857</v>
      </c>
      <c r="AZ7" s="7">
        <v>5.7961057699999996</v>
      </c>
      <c r="BA7" s="7">
        <v>1.823800863</v>
      </c>
      <c r="BB7" s="7">
        <v>0.65480777700000004</v>
      </c>
      <c r="BC7" s="7">
        <v>-1.424633764</v>
      </c>
      <c r="BD7" s="7">
        <v>4.7120127930000004</v>
      </c>
      <c r="BE7" s="7">
        <v>1.10109488</v>
      </c>
      <c r="BF7" s="4"/>
    </row>
    <row r="8" spans="1:58" x14ac:dyDescent="0.2">
      <c r="A8" s="4" t="s">
        <v>145</v>
      </c>
      <c r="B8" s="7">
        <v>8.1140298229999992</v>
      </c>
      <c r="C8" s="7">
        <v>1.8451682149999999</v>
      </c>
      <c r="D8" s="7">
        <v>0.92444288600000002</v>
      </c>
      <c r="E8" s="7">
        <v>3.1580351069999999</v>
      </c>
      <c r="F8" s="7">
        <v>-1.141753429</v>
      </c>
      <c r="G8" s="7">
        <v>-0.214991397</v>
      </c>
      <c r="H8" s="7">
        <v>4.4097090479999999</v>
      </c>
      <c r="I8" s="7">
        <v>11.70386203</v>
      </c>
      <c r="J8" s="7">
        <v>-3.105363155</v>
      </c>
      <c r="K8" s="7">
        <v>0.518977778</v>
      </c>
      <c r="L8" s="7">
        <v>-1.852600187</v>
      </c>
      <c r="M8" s="7">
        <v>-1.888967831</v>
      </c>
      <c r="N8" s="7">
        <v>-4.0861924079999996</v>
      </c>
      <c r="O8" s="7">
        <v>1.8583552189999999</v>
      </c>
      <c r="P8" s="7">
        <v>2.697510222</v>
      </c>
      <c r="Q8" s="7">
        <v>-2.049310481</v>
      </c>
      <c r="R8" s="7">
        <v>-1.1243616860000001</v>
      </c>
      <c r="S8" s="7">
        <v>-2.4767544959999999</v>
      </c>
      <c r="T8" s="7">
        <v>-3.105363155</v>
      </c>
      <c r="U8" s="7">
        <v>2.2535788330000002</v>
      </c>
      <c r="V8" s="7">
        <v>-5.1848046969999997</v>
      </c>
      <c r="W8" s="7">
        <v>-0.61009371899999998</v>
      </c>
      <c r="X8" s="7">
        <v>1.3254536429999999</v>
      </c>
      <c r="Y8" s="7">
        <v>-3.5753667849999999</v>
      </c>
      <c r="Z8" s="7">
        <v>2.6895541280000002</v>
      </c>
      <c r="AA8" s="7">
        <v>-2.8822196039999999</v>
      </c>
      <c r="AB8" s="7">
        <v>-5.1848046969999997</v>
      </c>
      <c r="AC8" s="7">
        <v>-2.8822196039999999</v>
      </c>
      <c r="AD8" s="7">
        <v>-1.141753429</v>
      </c>
      <c r="AE8" s="7">
        <v>6.5592324890000002</v>
      </c>
      <c r="AF8" s="7">
        <v>2.8543526930000001</v>
      </c>
      <c r="AG8" s="7">
        <v>-5.1848046969999997</v>
      </c>
      <c r="AH8" s="7">
        <v>0.518977778</v>
      </c>
      <c r="AI8" s="7">
        <v>-2.294432939</v>
      </c>
      <c r="AJ8" s="7">
        <v>1.0298034009999999</v>
      </c>
      <c r="AK8" s="7">
        <v>0.92444288600000002</v>
      </c>
      <c r="AL8" s="7">
        <v>0.41361726199999999</v>
      </c>
      <c r="AM8" s="7">
        <v>3.7108249299999998</v>
      </c>
      <c r="AN8" s="7">
        <v>-3.7985103360000001</v>
      </c>
      <c r="AO8" s="7">
        <v>-1.2727816919999999</v>
      </c>
      <c r="AP8" s="7">
        <v>1.499807031</v>
      </c>
      <c r="AQ8" s="7">
        <v>2.5227074979999999</v>
      </c>
      <c r="AR8" s="7">
        <v>-2.61985534</v>
      </c>
      <c r="AS8" s="7">
        <v>1.905272139</v>
      </c>
      <c r="AT8" s="7">
        <v>-2.1890724229999998</v>
      </c>
      <c r="AU8" s="7">
        <v>-3.5753667849999999</v>
      </c>
      <c r="AV8" s="7">
        <v>-1.6882971360000001</v>
      </c>
      <c r="AW8" s="7">
        <v>-2.7869094240000001</v>
      </c>
      <c r="AX8" s="7">
        <v>-3.7985103360000001</v>
      </c>
      <c r="AY8" s="7">
        <v>-3.5753667849999999</v>
      </c>
      <c r="AZ8" s="7">
        <v>5.9870379189999996</v>
      </c>
      <c r="BA8" s="7">
        <v>1.5604316519999999</v>
      </c>
      <c r="BB8" s="7">
        <v>0.13820528200000001</v>
      </c>
      <c r="BC8" s="7">
        <v>-1.852600187</v>
      </c>
      <c r="BD8" s="7">
        <v>5.2133790969999998</v>
      </c>
      <c r="BE8" s="7">
        <v>0.80665984999999996</v>
      </c>
      <c r="BF8" s="4"/>
    </row>
    <row r="9" spans="1:58" x14ac:dyDescent="0.2">
      <c r="A9" s="4" t="s">
        <v>140</v>
      </c>
      <c r="B9" s="7">
        <v>7.4732307709999999</v>
      </c>
      <c r="C9" s="7">
        <v>2.3271463780000001</v>
      </c>
      <c r="D9" s="7">
        <v>3.305092159</v>
      </c>
      <c r="E9" s="7">
        <v>3.0705848489999998</v>
      </c>
      <c r="F9" s="7">
        <v>0.38373685499999999</v>
      </c>
      <c r="G9" s="7">
        <v>-0.302441656</v>
      </c>
      <c r="H9" s="7">
        <v>4.3222587890000002</v>
      </c>
      <c r="I9" s="7">
        <v>12.188444369999999</v>
      </c>
      <c r="J9" s="7">
        <v>-3.1928134140000002</v>
      </c>
      <c r="K9" s="7">
        <v>1.1246746999999999</v>
      </c>
      <c r="L9" s="7">
        <v>-1.940050445</v>
      </c>
      <c r="M9" s="7">
        <v>-1.9764180899999999</v>
      </c>
      <c r="N9" s="7">
        <v>-4.1736426670000002</v>
      </c>
      <c r="O9" s="7">
        <v>2.0255133270000001</v>
      </c>
      <c r="P9" s="7">
        <v>2.6100599629999999</v>
      </c>
      <c r="Q9" s="7">
        <v>-2.1367607400000002</v>
      </c>
      <c r="R9" s="7">
        <v>-1.211811945</v>
      </c>
      <c r="S9" s="7">
        <v>-2.564204755</v>
      </c>
      <c r="T9" s="7">
        <v>-3.1928134140000002</v>
      </c>
      <c r="U9" s="7">
        <v>2.7765333280000002</v>
      </c>
      <c r="V9" s="7">
        <v>-5.2722549560000003</v>
      </c>
      <c r="W9" s="7">
        <v>-0.69754397700000004</v>
      </c>
      <c r="X9" s="7">
        <v>-0.209659923</v>
      </c>
      <c r="Y9" s="7">
        <v>-3.662817043</v>
      </c>
      <c r="Z9" s="7">
        <v>2.0476099740000002</v>
      </c>
      <c r="AA9" s="7">
        <v>-2.439041612</v>
      </c>
      <c r="AB9" s="7">
        <v>-5.2722549560000003</v>
      </c>
      <c r="AC9" s="7">
        <v>-2.969669863</v>
      </c>
      <c r="AD9" s="7">
        <v>-1.2292036879999999</v>
      </c>
      <c r="AE9" s="7">
        <v>6.447684679</v>
      </c>
      <c r="AF9" s="7">
        <v>3.7755664869999999</v>
      </c>
      <c r="AG9" s="7">
        <v>-5.2722549560000003</v>
      </c>
      <c r="AH9" s="7">
        <v>0.43152751900000003</v>
      </c>
      <c r="AI9" s="7">
        <v>-2.3818831980000001</v>
      </c>
      <c r="AJ9" s="7">
        <v>1.4123567720000001</v>
      </c>
      <c r="AK9" s="7">
        <v>0.83699262699999999</v>
      </c>
      <c r="AL9" s="7">
        <v>0.43152751900000003</v>
      </c>
      <c r="AM9" s="7">
        <v>4.3567957509999999</v>
      </c>
      <c r="AN9" s="7">
        <v>-5.2722549560000003</v>
      </c>
      <c r="AO9" s="7">
        <v>-1.36023195</v>
      </c>
      <c r="AP9" s="7">
        <v>1.4123567720000001</v>
      </c>
      <c r="AQ9" s="7">
        <v>1.2972264650000001</v>
      </c>
      <c r="AR9" s="7">
        <v>-2.707305598</v>
      </c>
      <c r="AS9" s="7">
        <v>1.8178218799999999</v>
      </c>
      <c r="AT9" s="7">
        <v>-2.276522682</v>
      </c>
      <c r="AU9" s="7">
        <v>-3.662817043</v>
      </c>
      <c r="AV9" s="7">
        <v>-1.7757473939999999</v>
      </c>
      <c r="AW9" s="7">
        <v>-2.8743596830000002</v>
      </c>
      <c r="AX9" s="7">
        <v>-3.8859605949999998</v>
      </c>
      <c r="AY9" s="7">
        <v>-3.662817043</v>
      </c>
      <c r="AZ9" s="7">
        <v>5.8995876599999999</v>
      </c>
      <c r="BA9" s="7">
        <v>1.4729813940000001</v>
      </c>
      <c r="BB9" s="7">
        <v>5.0755024000000003E-2</v>
      </c>
      <c r="BC9" s="7">
        <v>-1.940050445</v>
      </c>
      <c r="BD9" s="7">
        <v>5.4983330849999996</v>
      </c>
      <c r="BE9" s="7">
        <v>0.71920959100000004</v>
      </c>
      <c r="BF9" s="4"/>
    </row>
    <row r="10" spans="1:58" x14ac:dyDescent="0.2">
      <c r="A10" s="4" t="s">
        <v>212</v>
      </c>
      <c r="B10" s="7">
        <v>6.9836013039999996</v>
      </c>
      <c r="C10" s="7">
        <v>1.8330651689999999</v>
      </c>
      <c r="D10" s="7">
        <v>1.608322896</v>
      </c>
      <c r="E10" s="7">
        <v>4.2530782470000004</v>
      </c>
      <c r="F10" s="7">
        <v>2.0833140669999999</v>
      </c>
      <c r="G10" s="7">
        <v>-0.270302506</v>
      </c>
      <c r="H10" s="7">
        <v>2.746155898</v>
      </c>
      <c r="I10" s="7">
        <v>4.8509152479999997</v>
      </c>
      <c r="J10" s="7">
        <v>-0.27555186199999998</v>
      </c>
      <c r="K10" s="7">
        <v>3.4133275919999999</v>
      </c>
      <c r="L10" s="7">
        <v>-1.2740806920000001</v>
      </c>
      <c r="M10" s="7">
        <v>-1.7159134439999999</v>
      </c>
      <c r="N10" s="7">
        <v>-2.3870817180000001</v>
      </c>
      <c r="O10" s="7">
        <v>1.3791612719999999</v>
      </c>
      <c r="P10" s="7">
        <v>1.3851793450000001</v>
      </c>
      <c r="Q10" s="7">
        <v>-1.5713322160000001</v>
      </c>
      <c r="R10" s="7">
        <v>-0.65504148399999995</v>
      </c>
      <c r="S10" s="7">
        <v>-2.526843661</v>
      </c>
      <c r="T10" s="7">
        <v>-2.8835186049999999</v>
      </c>
      <c r="U10" s="7">
        <v>1.198849767</v>
      </c>
      <c r="V10" s="7">
        <v>-3.4431343929999998</v>
      </c>
      <c r="W10" s="7">
        <v>-0.86861558400000005</v>
      </c>
      <c r="X10" s="7">
        <v>0.54584965399999996</v>
      </c>
      <c r="Y10" s="7">
        <v>-3.4431343929999998</v>
      </c>
      <c r="Z10" s="7">
        <v>1.1607850120000001</v>
      </c>
      <c r="AA10" s="7">
        <v>-2.814525733</v>
      </c>
      <c r="AB10" s="7">
        <v>-1.809003868</v>
      </c>
      <c r="AC10" s="7">
        <v>-0.735084191</v>
      </c>
      <c r="AD10" s="7">
        <v>-0.93760845599999998</v>
      </c>
      <c r="AE10" s="7">
        <v>3.4520421039999998</v>
      </c>
      <c r="AF10" s="7">
        <v>-0.91740574799999997</v>
      </c>
      <c r="AG10" s="7">
        <v>-4.4239636459999998</v>
      </c>
      <c r="AH10" s="7">
        <v>1.5675009019999999</v>
      </c>
      <c r="AI10" s="7">
        <v>-2.3870817180000001</v>
      </c>
      <c r="AJ10" s="7">
        <v>0.69203216400000001</v>
      </c>
      <c r="AK10" s="7">
        <v>-0.22425856799999999</v>
      </c>
      <c r="AL10" s="7">
        <v>0.27651671999999999</v>
      </c>
      <c r="AM10" s="7">
        <v>2.7201804109999999</v>
      </c>
      <c r="AN10" s="7">
        <v>-4.1362815729999998</v>
      </c>
      <c r="AO10" s="7">
        <v>-1.4282313719999999</v>
      </c>
      <c r="AP10" s="7">
        <v>3.0715782979999999</v>
      </c>
      <c r="AQ10" s="7">
        <v>2.7964101910000001</v>
      </c>
      <c r="AR10" s="7">
        <v>-1.99621541</v>
      </c>
      <c r="AS10" s="7">
        <v>5.6422094889999999</v>
      </c>
      <c r="AT10" s="7">
        <v>-2.5781369550000002</v>
      </c>
      <c r="AU10" s="7">
        <v>-3.219990841</v>
      </c>
      <c r="AV10" s="7">
        <v>-2.68936259</v>
      </c>
      <c r="AW10" s="7">
        <v>-1.859014288</v>
      </c>
      <c r="AX10" s="7">
        <v>-3.5766657849999999</v>
      </c>
      <c r="AY10" s="7">
        <v>-4.1362815729999998</v>
      </c>
      <c r="AZ10" s="7">
        <v>5.3611156759999998</v>
      </c>
      <c r="BA10" s="7">
        <v>-0.32961908299999998</v>
      </c>
      <c r="BB10" s="7">
        <v>0.41759531799999999</v>
      </c>
      <c r="BC10" s="7">
        <v>-1.5713322160000001</v>
      </c>
      <c r="BD10" s="7">
        <v>2.7714737060000001</v>
      </c>
      <c r="BE10" s="7">
        <v>0.87435372099999997</v>
      </c>
      <c r="BF10" s="4"/>
    </row>
    <row r="11" spans="1:58" x14ac:dyDescent="0.2">
      <c r="A11" s="4" t="s">
        <v>211</v>
      </c>
      <c r="B11" s="7">
        <v>7.3826700760000001</v>
      </c>
      <c r="C11" s="7">
        <v>2.41006637</v>
      </c>
      <c r="D11" s="7">
        <v>-1.200310856</v>
      </c>
      <c r="E11" s="7">
        <v>1.6900609019999999</v>
      </c>
      <c r="F11" s="7">
        <v>1.9033785590000001</v>
      </c>
      <c r="G11" s="7">
        <v>0.244252413</v>
      </c>
      <c r="H11" s="7">
        <v>2.860132154</v>
      </c>
      <c r="I11" s="7">
        <v>6.4682502519999998</v>
      </c>
      <c r="J11" s="7">
        <v>-3.502895949</v>
      </c>
      <c r="K11" s="7">
        <v>1.102274237</v>
      </c>
      <c r="L11" s="7">
        <v>-0.55845697000000005</v>
      </c>
      <c r="M11" s="7">
        <v>-1.1233498150000001</v>
      </c>
      <c r="N11" s="7">
        <v>-1.8164969959999999</v>
      </c>
      <c r="O11" s="7">
        <v>0.83830869100000005</v>
      </c>
      <c r="P11" s="7">
        <v>1.6900609019999999</v>
      </c>
      <c r="Q11" s="7">
        <v>-0.73030722699999995</v>
      </c>
      <c r="R11" s="7">
        <v>-0.73030722699999995</v>
      </c>
      <c r="S11" s="7">
        <v>-1.71113648</v>
      </c>
      <c r="T11" s="7">
        <v>-2.1678948820000001</v>
      </c>
      <c r="U11" s="7">
        <v>-2.116601588</v>
      </c>
      <c r="V11" s="7">
        <v>-2.1678948820000001</v>
      </c>
      <c r="W11" s="7">
        <v>-0.48736104800000002</v>
      </c>
      <c r="X11" s="7">
        <v>1.3569164549999999</v>
      </c>
      <c r="Y11" s="7">
        <v>-3.1664237129999999</v>
      </c>
      <c r="Z11" s="7">
        <v>1.655009264</v>
      </c>
      <c r="AA11" s="7">
        <v>-3.1664237129999999</v>
      </c>
      <c r="AB11" s="7">
        <v>0.75978392800000005</v>
      </c>
      <c r="AC11" s="7">
        <v>-3.7160046000000002E-2</v>
      </c>
      <c r="AD11" s="7">
        <v>-0.101698567</v>
      </c>
      <c r="AE11" s="7">
        <v>4.510116161</v>
      </c>
      <c r="AF11" s="7">
        <v>-0.50716367600000001</v>
      </c>
      <c r="AG11" s="7">
        <v>-3.502895949</v>
      </c>
      <c r="AH11" s="7">
        <v>-0.50716367600000001</v>
      </c>
      <c r="AI11" s="7">
        <v>-1.7450380320000001</v>
      </c>
      <c r="AJ11" s="7">
        <v>0.40912705599999999</v>
      </c>
      <c r="AK11" s="7">
        <v>0.18598350499999999</v>
      </c>
      <c r="AL11" s="7">
        <v>-2.116601588</v>
      </c>
      <c r="AM11" s="7">
        <v>1.102274237</v>
      </c>
      <c r="AN11" s="7">
        <v>-5.1123338619999998</v>
      </c>
      <c r="AO11" s="7">
        <v>-1.0179892989999999</v>
      </c>
      <c r="AP11" s="7">
        <v>2.750932862</v>
      </c>
      <c r="AQ11" s="7">
        <v>3.3497693640000001</v>
      </c>
      <c r="AR11" s="7">
        <v>-1.2205135629999999</v>
      </c>
      <c r="AS11" s="7">
        <v>5.276661507</v>
      </c>
      <c r="AT11" s="7">
        <v>-2.0678114239999998</v>
      </c>
      <c r="AU11" s="7">
        <v>-2.4042836599999999</v>
      </c>
      <c r="AV11" s="7">
        <v>-2.547384504</v>
      </c>
      <c r="AW11" s="7">
        <v>-1.9342800309999999</v>
      </c>
      <c r="AX11" s="7">
        <v>-3.0328923200000002</v>
      </c>
      <c r="AY11" s="7">
        <v>-4.0137215729999998</v>
      </c>
      <c r="AZ11" s="7">
        <v>3.9471836210000002</v>
      </c>
      <c r="BA11" s="7">
        <v>0.18598350499999999</v>
      </c>
      <c r="BB11" s="7">
        <v>1.14149495</v>
      </c>
      <c r="BC11" s="7">
        <v>-1.180508229</v>
      </c>
      <c r="BD11" s="7">
        <v>2.5838787779999999</v>
      </c>
      <c r="BE11" s="7">
        <v>1.890731597</v>
      </c>
      <c r="BF11" s="4"/>
    </row>
    <row r="12" spans="1:58" x14ac:dyDescent="0.2">
      <c r="A12" s="4" t="s">
        <v>133</v>
      </c>
      <c r="B12" s="7">
        <v>7.1774220440000001</v>
      </c>
      <c r="C12" s="7">
        <v>1.309606635</v>
      </c>
      <c r="D12" s="7">
        <v>2.0531554459999999</v>
      </c>
      <c r="E12" s="7">
        <v>3.3227255329999998</v>
      </c>
      <c r="F12" s="7">
        <v>-2.1869009269999999</v>
      </c>
      <c r="G12" s="7">
        <v>-5.0300971E-2</v>
      </c>
      <c r="H12" s="7">
        <v>-5.0201142709999997</v>
      </c>
      <c r="I12" s="7">
        <v>12.143895880000001</v>
      </c>
      <c r="J12" s="7">
        <v>-2.9406727290000001</v>
      </c>
      <c r="K12" s="7">
        <v>1.089133312</v>
      </c>
      <c r="L12" s="7">
        <v>-1.687909761</v>
      </c>
      <c r="M12" s="7">
        <v>-1.724277405</v>
      </c>
      <c r="N12" s="7">
        <v>-3.9215019820000001</v>
      </c>
      <c r="O12" s="7">
        <v>2.0195460789999999</v>
      </c>
      <c r="P12" s="7">
        <v>2.862200648</v>
      </c>
      <c r="Q12" s="7">
        <v>-1.8846200550000001</v>
      </c>
      <c r="R12" s="7">
        <v>-0.95967126000000003</v>
      </c>
      <c r="S12" s="7">
        <v>-2.3120640699999999</v>
      </c>
      <c r="T12" s="7">
        <v>-2.9406727290000001</v>
      </c>
      <c r="U12" s="7">
        <v>3.0158120990000001</v>
      </c>
      <c r="V12" s="7">
        <v>-5.0201142709999997</v>
      </c>
      <c r="W12" s="7">
        <v>-0.44540329299999998</v>
      </c>
      <c r="X12" s="7">
        <v>1.719222356</v>
      </c>
      <c r="Y12" s="7">
        <v>-3.410676359</v>
      </c>
      <c r="Z12" s="7">
        <v>2.8462246520000001</v>
      </c>
      <c r="AA12" s="7">
        <v>-2.7175291779999999</v>
      </c>
      <c r="AB12" s="7">
        <v>-5.0201142709999997</v>
      </c>
      <c r="AC12" s="7">
        <v>-2.7175291779999999</v>
      </c>
      <c r="AD12" s="7">
        <v>-0.97706300300000004</v>
      </c>
      <c r="AE12" s="7">
        <v>7.4483226389999997</v>
      </c>
      <c r="AF12" s="7">
        <v>3.1114164400000002</v>
      </c>
      <c r="AG12" s="7">
        <v>-5.0201142709999997</v>
      </c>
      <c r="AH12" s="7">
        <v>0.68366820399999995</v>
      </c>
      <c r="AI12" s="7">
        <v>-2.1297425130000001</v>
      </c>
      <c r="AJ12" s="7">
        <v>1.664497457</v>
      </c>
      <c r="AK12" s="7">
        <v>1.089133312</v>
      </c>
      <c r="AL12" s="7">
        <v>0.71645802599999997</v>
      </c>
      <c r="AM12" s="7">
        <v>4.460253238</v>
      </c>
      <c r="AN12" s="7">
        <v>-4.3269670900000001</v>
      </c>
      <c r="AO12" s="7">
        <v>-1.108091266</v>
      </c>
      <c r="AP12" s="7">
        <v>1.664497457</v>
      </c>
      <c r="AQ12" s="7">
        <v>2.5305469719999998</v>
      </c>
      <c r="AR12" s="7">
        <v>-2.455164914</v>
      </c>
      <c r="AS12" s="7">
        <v>2.069962565</v>
      </c>
      <c r="AT12" s="7">
        <v>-2.0243819969999999</v>
      </c>
      <c r="AU12" s="7">
        <v>-3.410676359</v>
      </c>
      <c r="AV12" s="7">
        <v>-1.5236067099999999</v>
      </c>
      <c r="AW12" s="7">
        <v>-2.8228896940000001</v>
      </c>
      <c r="AX12" s="7">
        <v>-3.6338199100000002</v>
      </c>
      <c r="AY12" s="7">
        <v>-3.410676359</v>
      </c>
      <c r="AZ12" s="7">
        <v>6.1517283450000004</v>
      </c>
      <c r="BA12" s="7">
        <v>1.7251220780000001</v>
      </c>
      <c r="BB12" s="7">
        <v>0.30289570799999999</v>
      </c>
      <c r="BC12" s="7">
        <v>-1.687909761</v>
      </c>
      <c r="BD12" s="7">
        <v>5.3423791569999999</v>
      </c>
      <c r="BE12" s="7">
        <v>0.97135027600000001</v>
      </c>
      <c r="BF12" s="4"/>
    </row>
    <row r="13" spans="1:58" x14ac:dyDescent="0.2">
      <c r="A13" s="4" t="s">
        <v>221</v>
      </c>
      <c r="B13" s="7">
        <v>7.472614342</v>
      </c>
      <c r="C13" s="7">
        <v>1.9130814759999999</v>
      </c>
      <c r="D13" s="7">
        <v>0.70412112999999998</v>
      </c>
      <c r="E13" s="7">
        <v>1.1095862379999999</v>
      </c>
      <c r="F13" s="7">
        <v>-1.3753204109999999</v>
      </c>
      <c r="G13" s="7">
        <v>-1.0106772980000001</v>
      </c>
      <c r="H13" s="7">
        <v>4.9945805710000002</v>
      </c>
      <c r="I13" s="7">
        <v>11.6487684</v>
      </c>
      <c r="J13" s="7">
        <v>-2.984758324</v>
      </c>
      <c r="K13" s="7">
        <v>1.097395E-2</v>
      </c>
      <c r="L13" s="7">
        <v>-2.2916111429999999</v>
      </c>
      <c r="M13" s="7">
        <v>-2.5147546950000002</v>
      </c>
      <c r="N13" s="7">
        <v>-2.984758324</v>
      </c>
      <c r="O13" s="7">
        <v>2.4489636799999999</v>
      </c>
      <c r="P13" s="7">
        <v>2.5759233070000001</v>
      </c>
      <c r="Q13" s="7">
        <v>-2.6482860869999998</v>
      </c>
      <c r="R13" s="7">
        <v>1.097395E-2</v>
      </c>
      <c r="S13" s="7">
        <v>-2.984758324</v>
      </c>
      <c r="T13" s="7">
        <v>-3.9010490560000002</v>
      </c>
      <c r="U13" s="7">
        <v>2.7804327789999999</v>
      </c>
      <c r="V13" s="7">
        <v>-4.5941962360000002</v>
      </c>
      <c r="W13" s="7">
        <v>-1.1929988549999999</v>
      </c>
      <c r="X13" s="7">
        <v>2.0285400880000002</v>
      </c>
      <c r="Y13" s="7">
        <v>-3.9010490560000002</v>
      </c>
      <c r="Z13" s="7">
        <v>3.1915246599999998</v>
      </c>
      <c r="AA13" s="7">
        <v>-2.1092895870000001</v>
      </c>
      <c r="AB13" s="7">
        <v>-2.2916111429999999</v>
      </c>
      <c r="AC13" s="7">
        <v>-2.2916111429999999</v>
      </c>
      <c r="AD13" s="7">
        <v>-1.5984639629999999</v>
      </c>
      <c r="AE13" s="7">
        <v>7.4434577580000001</v>
      </c>
      <c r="AF13" s="7">
        <v>1.097395E-2</v>
      </c>
      <c r="AG13" s="7">
        <v>-4.5941962360000002</v>
      </c>
      <c r="AH13" s="7">
        <v>0.41643905799999997</v>
      </c>
      <c r="AI13" s="7">
        <v>-2.8024367670000001</v>
      </c>
      <c r="AJ13" s="7">
        <v>0.92726468100000004</v>
      </c>
      <c r="AK13" s="7">
        <v>1.3972683109999999</v>
      </c>
      <c r="AL13" s="7">
        <v>1.263736918</v>
      </c>
      <c r="AM13" s="7">
        <v>4.8975565950000002</v>
      </c>
      <c r="AN13" s="7">
        <v>-4.5941962360000002</v>
      </c>
      <c r="AO13" s="7">
        <v>0.19329550600000001</v>
      </c>
      <c r="AP13" s="7">
        <v>1.6204118620000001</v>
      </c>
      <c r="AQ13" s="7">
        <v>2.7754044840000001</v>
      </c>
      <c r="AR13" s="7">
        <v>-2.6482860869999998</v>
      </c>
      <c r="AS13" s="7">
        <v>0.70412112999999998</v>
      </c>
      <c r="AT13" s="7">
        <v>-0.83299612099999998</v>
      </c>
      <c r="AU13" s="7">
        <v>-4.5941962360000002</v>
      </c>
      <c r="AV13" s="7">
        <v>-3.4955839480000002</v>
      </c>
      <c r="AW13" s="7">
        <v>-2.1963009640000002</v>
      </c>
      <c r="AX13" s="7">
        <v>-3.9010490560000002</v>
      </c>
      <c r="AY13" s="7">
        <v>-3.4955839480000002</v>
      </c>
      <c r="AZ13" s="7">
        <v>5.6204457449999996</v>
      </c>
      <c r="BA13" s="7">
        <v>1.898043599</v>
      </c>
      <c r="BB13" s="7">
        <v>-0.49985167400000002</v>
      </c>
      <c r="BC13" s="7">
        <v>-1.8861460350000001</v>
      </c>
      <c r="BD13" s="7">
        <v>5.0479265519999998</v>
      </c>
      <c r="BE13" s="7">
        <v>1.1095862379999999</v>
      </c>
      <c r="BF13" s="4"/>
    </row>
    <row r="14" spans="1:58" x14ac:dyDescent="0.2">
      <c r="A14" s="4" t="s">
        <v>220</v>
      </c>
      <c r="B14" s="7">
        <v>7.3647275519999997</v>
      </c>
      <c r="C14" s="7">
        <v>1.6594936979999999</v>
      </c>
      <c r="D14" s="7">
        <v>3.0425147340000001</v>
      </c>
      <c r="E14" s="7">
        <v>1.2342259630000001</v>
      </c>
      <c r="F14" s="7">
        <v>-3.370944223</v>
      </c>
      <c r="G14" s="7">
        <v>-1.1737196459999999</v>
      </c>
      <c r="H14" s="7">
        <v>5.1249572329999999</v>
      </c>
      <c r="I14" s="7">
        <v>12.48578666</v>
      </c>
      <c r="J14" s="7">
        <v>-2.8601185990000002</v>
      </c>
      <c r="K14" s="7">
        <v>0.82876085499999996</v>
      </c>
      <c r="L14" s="7">
        <v>-2.5236463630000001</v>
      </c>
      <c r="M14" s="7">
        <v>-2.5236463630000001</v>
      </c>
      <c r="N14" s="7">
        <v>-3.370944223</v>
      </c>
      <c r="O14" s="7">
        <v>2.3984178969999999</v>
      </c>
      <c r="P14" s="7">
        <v>2.0451561790000001</v>
      </c>
      <c r="Q14" s="7">
        <v>-2.6777970419999999</v>
      </c>
      <c r="R14" s="7">
        <v>3.0253159000000002E-2</v>
      </c>
      <c r="S14" s="7">
        <v>-2.8601185990000002</v>
      </c>
      <c r="T14" s="7">
        <v>-3.776409331</v>
      </c>
      <c r="U14" s="7">
        <v>3.4678181850000001</v>
      </c>
      <c r="V14" s="7">
        <v>-4.4695565119999996</v>
      </c>
      <c r="W14" s="7">
        <v>-1.425034074</v>
      </c>
      <c r="X14" s="7">
        <v>2.5727296599999998</v>
      </c>
      <c r="Y14" s="7">
        <v>-4.4695565119999996</v>
      </c>
      <c r="Z14" s="7">
        <v>3.5585725479999999</v>
      </c>
      <c r="AA14" s="7">
        <v>-1.9846498619999999</v>
      </c>
      <c r="AB14" s="7">
        <v>-4.4695565119999996</v>
      </c>
      <c r="AC14" s="7">
        <v>-2.1669714189999998</v>
      </c>
      <c r="AD14" s="7">
        <v>-1.8304991820000001</v>
      </c>
      <c r="AE14" s="7">
        <v>7.6143485000000002</v>
      </c>
      <c r="AF14" s="7">
        <v>0.13561367399999999</v>
      </c>
      <c r="AG14" s="7">
        <v>-4.4695565119999996</v>
      </c>
      <c r="AH14" s="7">
        <v>0.82876085499999996</v>
      </c>
      <c r="AI14" s="7">
        <v>-3.083262151</v>
      </c>
      <c r="AJ14" s="7">
        <v>1.7450515870000001</v>
      </c>
      <c r="AK14" s="7">
        <v>0.94654389100000003</v>
      </c>
      <c r="AL14" s="7">
        <v>1.8033204949999999</v>
      </c>
      <c r="AM14" s="7">
        <v>5.1462489680000001</v>
      </c>
      <c r="AN14" s="7">
        <v>-4.4695565119999996</v>
      </c>
      <c r="AO14" s="7">
        <v>8.432038E-2</v>
      </c>
      <c r="AP14" s="7">
        <v>1.9273731439999999</v>
      </c>
      <c r="AQ14" s="7">
        <v>3.1739263950000001</v>
      </c>
      <c r="AR14" s="7">
        <v>-3.083262151</v>
      </c>
      <c r="AS14" s="7">
        <v>0.82876085499999996</v>
      </c>
      <c r="AT14" s="7">
        <v>-1.137352001</v>
      </c>
      <c r="AU14" s="7">
        <v>-4.4695565119999996</v>
      </c>
      <c r="AV14" s="7">
        <v>-3.370944223</v>
      </c>
      <c r="AW14" s="7">
        <v>-2.5236463630000001</v>
      </c>
      <c r="AX14" s="7">
        <v>-4.4695565119999996</v>
      </c>
      <c r="AY14" s="7">
        <v>-3.370944223</v>
      </c>
      <c r="AZ14" s="7">
        <v>5.1594941949999997</v>
      </c>
      <c r="BA14" s="7">
        <v>1.5343305549999999</v>
      </c>
      <c r="BB14" s="7">
        <v>-0.708356396</v>
      </c>
      <c r="BC14" s="7">
        <v>-2.1669714189999998</v>
      </c>
      <c r="BD14" s="7">
        <v>5.1462489680000001</v>
      </c>
      <c r="BE14" s="7">
        <v>1.388376643</v>
      </c>
      <c r="BF14" s="4"/>
    </row>
    <row r="15" spans="1:58" x14ac:dyDescent="0.2">
      <c r="A15" s="4" t="s">
        <v>222</v>
      </c>
      <c r="B15" s="7">
        <v>7.8311988010000002</v>
      </c>
      <c r="C15" s="7">
        <v>0.21642244299999999</v>
      </c>
      <c r="D15" s="7">
        <v>1.2952321040000001</v>
      </c>
      <c r="E15" s="7">
        <v>1.7006972119999999</v>
      </c>
      <c r="F15" s="7">
        <v>-0.21889562900000001</v>
      </c>
      <c r="G15" s="7">
        <v>-1.1127135050000001</v>
      </c>
      <c r="H15" s="7">
        <v>5.3812084169999999</v>
      </c>
      <c r="I15" s="7">
        <v>9.5967537590000003</v>
      </c>
      <c r="J15" s="7">
        <v>-2.3936473500000002</v>
      </c>
      <c r="K15" s="7">
        <v>1.7006972119999999</v>
      </c>
      <c r="L15" s="7">
        <v>-2.6167909009999999</v>
      </c>
      <c r="M15" s="7">
        <v>-2.3936473500000002</v>
      </c>
      <c r="N15" s="7">
        <v>-4.003085263</v>
      </c>
      <c r="O15" s="7">
        <v>2.7243464620000002</v>
      </c>
      <c r="P15" s="7">
        <v>-9.1062256999999994E-2</v>
      </c>
      <c r="Q15" s="7">
        <v>-2.6167909009999999</v>
      </c>
      <c r="R15" s="7">
        <v>0.378941372</v>
      </c>
      <c r="S15" s="7">
        <v>-2.3936473500000002</v>
      </c>
      <c r="T15" s="7">
        <v>-4.003085263</v>
      </c>
      <c r="U15" s="7">
        <v>3.3715437530000001</v>
      </c>
      <c r="V15" s="7">
        <v>-4.003085263</v>
      </c>
      <c r="W15" s="7">
        <v>-1.5181786129999999</v>
      </c>
      <c r="X15" s="7">
        <v>2.6341727690000001</v>
      </c>
      <c r="Y15" s="7">
        <v>-4.003085263</v>
      </c>
      <c r="Z15" s="7">
        <v>4.2566316989999997</v>
      </c>
      <c r="AA15" s="7">
        <v>-1.60518999</v>
      </c>
      <c r="AB15" s="7">
        <v>-2.3936473500000002</v>
      </c>
      <c r="AC15" s="7">
        <v>-1.70050017</v>
      </c>
      <c r="AD15" s="7">
        <v>-2.057175113</v>
      </c>
      <c r="AE15" s="7">
        <v>8.4140583529999997</v>
      </c>
      <c r="AF15" s="7">
        <v>0.60208492300000005</v>
      </c>
      <c r="AG15" s="7">
        <v>-4.003085263</v>
      </c>
      <c r="AH15" s="7">
        <v>1.0075500319999999</v>
      </c>
      <c r="AI15" s="7">
        <v>-3.3099380819999999</v>
      </c>
      <c r="AJ15" s="7">
        <v>1.518375655</v>
      </c>
      <c r="AK15" s="7">
        <v>-9.1062256999999994E-2</v>
      </c>
      <c r="AL15" s="7">
        <v>1.854847892</v>
      </c>
      <c r="AM15" s="7">
        <v>5.4886675690000004</v>
      </c>
      <c r="AN15" s="7">
        <v>-6.9988175359999998</v>
      </c>
      <c r="AO15" s="7">
        <v>0.24540998</v>
      </c>
      <c r="AP15" s="7">
        <v>2.5479950730000001</v>
      </c>
      <c r="AQ15" s="7">
        <v>4.3229474229999996</v>
      </c>
      <c r="AR15" s="7">
        <v>-4.003085263</v>
      </c>
      <c r="AS15" s="7">
        <v>1.2952321040000001</v>
      </c>
      <c r="AT15" s="7">
        <v>-1.5181786129999999</v>
      </c>
      <c r="AU15" s="7">
        <v>-4.003085263</v>
      </c>
      <c r="AV15" s="7">
        <v>-2.9044729739999999</v>
      </c>
      <c r="AW15" s="7">
        <v>-4.003085263</v>
      </c>
      <c r="AX15" s="7">
        <v>-4.003085263</v>
      </c>
      <c r="AY15" s="7">
        <v>-2.9044729739999999</v>
      </c>
      <c r="AZ15" s="7">
        <v>4.0360721279999998</v>
      </c>
      <c r="BA15" s="7">
        <v>1.0075500319999999</v>
      </c>
      <c r="BB15" s="7">
        <v>-0.78420943799999998</v>
      </c>
      <c r="BC15" s="7">
        <v>-2.3936473500000002</v>
      </c>
      <c r="BD15" s="7">
        <v>4.6274366139999996</v>
      </c>
      <c r="BE15" s="7">
        <v>1.9883792849999999</v>
      </c>
      <c r="BF15" s="4"/>
    </row>
    <row r="16" spans="1:58" x14ac:dyDescent="0.2">
      <c r="A16" s="4" t="s">
        <v>182</v>
      </c>
      <c r="B16" s="7">
        <v>7.0674804160000004</v>
      </c>
      <c r="C16" s="7">
        <v>2.4364532759999999</v>
      </c>
      <c r="D16" s="7">
        <v>0.56619074599999997</v>
      </c>
      <c r="E16" s="7">
        <v>2.5121008950000001</v>
      </c>
      <c r="F16" s="7">
        <v>2.5078059700000002</v>
      </c>
      <c r="G16" s="7">
        <v>-0.44166717999999999</v>
      </c>
      <c r="H16" s="7">
        <v>3.8433354789999998</v>
      </c>
      <c r="I16" s="7">
        <v>6.506361998</v>
      </c>
      <c r="J16" s="7">
        <v>-3.1226887080000001</v>
      </c>
      <c r="K16" s="7">
        <v>4.2918841729999997</v>
      </c>
      <c r="L16" s="7">
        <v>-0.55773935100000005</v>
      </c>
      <c r="M16" s="7">
        <v>-0.92546413100000002</v>
      </c>
      <c r="N16" s="7">
        <v>-1.8989132769999999</v>
      </c>
      <c r="O16" s="7">
        <v>2.269119001</v>
      </c>
      <c r="P16" s="7">
        <v>2.2709388380000002</v>
      </c>
      <c r="Q16" s="7">
        <v>-1.0185545540000001</v>
      </c>
      <c r="R16" s="7">
        <v>0.27850867299999998</v>
      </c>
      <c r="S16" s="7">
        <v>-3.1226887080000001</v>
      </c>
      <c r="T16" s="7">
        <v>-2.0240764200000001</v>
      </c>
      <c r="U16" s="7">
        <v>-1.7363943470000001</v>
      </c>
      <c r="V16" s="7">
        <v>-4.0389794400000003</v>
      </c>
      <c r="W16" s="7">
        <v>-1.4740300829999999</v>
      </c>
      <c r="X16" s="7">
        <v>-1.148607682</v>
      </c>
      <c r="Y16" s="7">
        <v>-2.786216472</v>
      </c>
      <c r="Z16" s="7">
        <v>2.4043565880000002</v>
      </c>
      <c r="AA16" s="7">
        <v>-1.841754863</v>
      </c>
      <c r="AB16" s="7">
        <v>-1.1212087079999999</v>
      </c>
      <c r="AC16" s="7">
        <v>-2.4295415280000001</v>
      </c>
      <c r="AD16" s="7">
        <v>-0.62125275700000004</v>
      </c>
      <c r="AE16" s="7">
        <v>4.6770646100000004</v>
      </c>
      <c r="AF16" s="7">
        <v>-0.12695643500000001</v>
      </c>
      <c r="AG16" s="7">
        <v>-4.7321266209999999</v>
      </c>
      <c r="AH16" s="7">
        <v>-0.12695643500000001</v>
      </c>
      <c r="AI16" s="7">
        <v>-2.4295415280000001</v>
      </c>
      <c r="AJ16" s="7">
        <v>0.78933429700000002</v>
      </c>
      <c r="AK16" s="7">
        <v>-0.82010361499999995</v>
      </c>
      <c r="AL16" s="7">
        <v>-1.7363943470000001</v>
      </c>
      <c r="AM16" s="7">
        <v>1.4824814770000001</v>
      </c>
      <c r="AN16" s="7">
        <v>-3.1226887080000001</v>
      </c>
      <c r="AO16" s="7">
        <v>-1.7363943470000001</v>
      </c>
      <c r="AP16" s="7">
        <v>3.933486576</v>
      </c>
      <c r="AQ16" s="7">
        <v>3.7521300700000002</v>
      </c>
      <c r="AR16" s="7">
        <v>-1.5540727910000001</v>
      </c>
      <c r="AS16" s="7">
        <v>3.8803767499999999</v>
      </c>
      <c r="AT16" s="7">
        <v>-4.7321266209999999</v>
      </c>
      <c r="AU16" s="7">
        <v>-2.5349020439999999</v>
      </c>
      <c r="AV16" s="7">
        <v>-3.6335143319999998</v>
      </c>
      <c r="AW16" s="7">
        <v>-1.436289755</v>
      </c>
      <c r="AX16" s="7">
        <v>-2.786216472</v>
      </c>
      <c r="AY16" s="7">
        <v>-4.0389794400000003</v>
      </c>
      <c r="AZ16" s="7">
        <v>5.7194823399999999</v>
      </c>
      <c r="BA16" s="7">
        <v>-0.82010361499999995</v>
      </c>
      <c r="BB16" s="7">
        <v>1.208044632</v>
      </c>
      <c r="BC16" s="7">
        <v>-0.92546413100000002</v>
      </c>
      <c r="BD16" s="7">
        <v>3.723191167</v>
      </c>
      <c r="BE16" s="7">
        <v>1.4824814770000001</v>
      </c>
      <c r="BF16" s="4"/>
    </row>
    <row r="17" spans="1:58" x14ac:dyDescent="0.2">
      <c r="A17" s="4" t="s">
        <v>146</v>
      </c>
      <c r="B17" s="7">
        <v>6.6525273570000003</v>
      </c>
      <c r="C17" s="7">
        <v>2.5482769780000001</v>
      </c>
      <c r="D17" s="7">
        <v>1.983348452</v>
      </c>
      <c r="E17" s="7">
        <v>1.8178340129999999</v>
      </c>
      <c r="F17" s="7">
        <v>1.0900953879999999</v>
      </c>
      <c r="G17" s="7">
        <v>-0.81325514700000001</v>
      </c>
      <c r="H17" s="7">
        <v>4.4988555420000003</v>
      </c>
      <c r="I17" s="7">
        <v>12.36973285</v>
      </c>
      <c r="J17" s="7">
        <v>-2.7873361729999999</v>
      </c>
      <c r="K17" s="7">
        <v>0.208396101</v>
      </c>
      <c r="L17" s="7">
        <v>-2.6050146160000001</v>
      </c>
      <c r="M17" s="7">
        <v>-2.5249719079999999</v>
      </c>
      <c r="N17" s="7">
        <v>-3.9913089770000001</v>
      </c>
      <c r="O17" s="7">
        <v>2.1105036269999999</v>
      </c>
      <c r="P17" s="7">
        <v>3.011756482</v>
      </c>
      <c r="Q17" s="7">
        <v>-2.6920259930000001</v>
      </c>
      <c r="R17" s="7">
        <v>-0.59011159499999999</v>
      </c>
      <c r="S17" s="7">
        <v>-2.7873361729999999</v>
      </c>
      <c r="T17" s="7">
        <v>-3.9913089770000001</v>
      </c>
      <c r="U17" s="7">
        <v>3.160698816</v>
      </c>
      <c r="V17" s="7">
        <v>-4.3967740849999997</v>
      </c>
      <c r="W17" s="7">
        <v>-1.3057316320000001</v>
      </c>
      <c r="X17" s="7">
        <v>0.26666500900000001</v>
      </c>
      <c r="Y17" s="7">
        <v>-3.9913089770000001</v>
      </c>
      <c r="Z17" s="7">
        <v>2.2078470170000002</v>
      </c>
      <c r="AA17" s="7">
        <v>-2.4508639360000002</v>
      </c>
      <c r="AB17" s="7">
        <v>-3.4804833529999999</v>
      </c>
      <c r="AC17" s="7">
        <v>-2.7873361729999999</v>
      </c>
      <c r="AD17" s="7">
        <v>-1.4010418120000001</v>
      </c>
      <c r="AE17" s="7">
        <v>6.7523079460000002</v>
      </c>
      <c r="AF17" s="7">
        <v>4.3355304859999997</v>
      </c>
      <c r="AG17" s="7">
        <v>-5.0899212660000002</v>
      </c>
      <c r="AH17" s="7">
        <v>0.90154328100000003</v>
      </c>
      <c r="AI17" s="7">
        <v>-2.7873361729999999</v>
      </c>
      <c r="AJ17" s="7">
        <v>2.606291374</v>
      </c>
      <c r="AK17" s="7">
        <v>1.1246868329999999</v>
      </c>
      <c r="AL17" s="7">
        <v>1.503123268</v>
      </c>
      <c r="AM17" s="7">
        <v>1.1246868329999999</v>
      </c>
      <c r="AN17" s="7">
        <v>-3.7036269050000001</v>
      </c>
      <c r="AO17" s="7">
        <v>-0.70789463100000005</v>
      </c>
      <c r="AP17" s="7">
        <v>1.712473498</v>
      </c>
      <c r="AQ17" s="7">
        <v>1.7322761250000001</v>
      </c>
      <c r="AR17" s="7">
        <v>-2.7873361729999999</v>
      </c>
      <c r="AS17" s="7">
        <v>2.5597713579999999</v>
      </c>
      <c r="AT17" s="7">
        <v>-1.4263596199999999</v>
      </c>
      <c r="AU17" s="7">
        <v>-4.3967740849999997</v>
      </c>
      <c r="AV17" s="7">
        <v>-3.0104797240000001</v>
      </c>
      <c r="AW17" s="7">
        <v>-2.5249719079999999</v>
      </c>
      <c r="AX17" s="7">
        <v>-4.3967740849999997</v>
      </c>
      <c r="AY17" s="7">
        <v>-3.4804833529999999</v>
      </c>
      <c r="AZ17" s="7">
        <v>6.2894728070000001</v>
      </c>
      <c r="BA17" s="7">
        <v>1.417356447</v>
      </c>
      <c r="BB17" s="7">
        <v>-0.59011159499999999</v>
      </c>
      <c r="BC17" s="7">
        <v>-2.3173325440000001</v>
      </c>
      <c r="BD17" s="7">
        <v>5.2156924939999998</v>
      </c>
      <c r="BE17" s="7">
        <v>0.61386120899999996</v>
      </c>
      <c r="BF17" s="4"/>
    </row>
    <row r="18" spans="1:58" x14ac:dyDescent="0.2">
      <c r="A18" s="4" t="s">
        <v>181</v>
      </c>
      <c r="B18" s="7">
        <v>6.2517212689999999</v>
      </c>
      <c r="C18" s="7">
        <v>1.7750876069999999</v>
      </c>
      <c r="D18" s="7">
        <v>0.196108903</v>
      </c>
      <c r="E18" s="7">
        <v>2.7218375469999998</v>
      </c>
      <c r="F18" s="7">
        <v>1.9994675079999999</v>
      </c>
      <c r="G18" s="7">
        <v>0.58476689199999998</v>
      </c>
      <c r="H18" s="7">
        <v>3.5804991660000001</v>
      </c>
      <c r="I18" s="7">
        <v>7.0095535020000002</v>
      </c>
      <c r="J18" s="7">
        <v>-2.10647619</v>
      </c>
      <c r="K18" s="7">
        <v>3.7656415989999998</v>
      </c>
      <c r="L18" s="7">
        <v>-1.007863902</v>
      </c>
      <c r="M18" s="7">
        <v>-1.388636397</v>
      </c>
      <c r="N18" s="7">
        <v>-2.4631511339999999</v>
      </c>
      <c r="O18" s="7">
        <v>1.7894174329999999</v>
      </c>
      <c r="P18" s="7">
        <v>1.4488718709999999</v>
      </c>
      <c r="Q18" s="7">
        <v>-1.2310074529999999</v>
      </c>
      <c r="R18" s="7">
        <v>-9.1573169999999995E-2</v>
      </c>
      <c r="S18" s="7">
        <v>-1.007863902</v>
      </c>
      <c r="T18" s="7">
        <v>-2.4631511339999999</v>
      </c>
      <c r="U18" s="7">
        <v>-2.10647619</v>
      </c>
      <c r="V18" s="7">
        <v>-2.9049838870000002</v>
      </c>
      <c r="W18" s="7">
        <v>-0.25802137800000002</v>
      </c>
      <c r="X18" s="7">
        <v>-0.35727633600000003</v>
      </c>
      <c r="Y18" s="7">
        <v>-3.1562983149999999</v>
      </c>
      <c r="Z18" s="7">
        <v>2.3273123789999999</v>
      </c>
      <c r="AA18" s="7">
        <v>-2.2118367060000002</v>
      </c>
      <c r="AB18" s="7">
        <v>-1.605700903</v>
      </c>
      <c r="AC18" s="7">
        <v>-1.007863902</v>
      </c>
      <c r="AD18" s="7">
        <v>-1.4612129E-2</v>
      </c>
      <c r="AE18" s="7">
        <v>5.0442252669999998</v>
      </c>
      <c r="AF18" s="7">
        <v>-0.497038278</v>
      </c>
      <c r="AG18" s="7">
        <v>-5.1022084640000003</v>
      </c>
      <c r="AH18" s="7">
        <v>-0.497038278</v>
      </c>
      <c r="AI18" s="7">
        <v>-1.4912905510000001</v>
      </c>
      <c r="AJ18" s="7">
        <v>0.419252454</v>
      </c>
      <c r="AK18" s="7">
        <v>0.60157401099999996</v>
      </c>
      <c r="AL18" s="7">
        <v>-2.10647619</v>
      </c>
      <c r="AM18" s="7">
        <v>1.112399634</v>
      </c>
      <c r="AN18" s="7">
        <v>-4.0035961750000002</v>
      </c>
      <c r="AO18" s="7">
        <v>-2.10647619</v>
      </c>
      <c r="AP18" s="7">
        <v>3.4149847270000002</v>
      </c>
      <c r="AQ18" s="7">
        <v>3.4025072060000001</v>
      </c>
      <c r="AR18" s="7">
        <v>-1.4912905510000001</v>
      </c>
      <c r="AS18" s="7">
        <v>3.6773489920000002</v>
      </c>
      <c r="AT18" s="7">
        <v>-4.4090612829999998</v>
      </c>
      <c r="AU18" s="7">
        <v>-3.0227669220000002</v>
      </c>
      <c r="AV18" s="7">
        <v>-1.883332639</v>
      </c>
      <c r="AW18" s="7">
        <v>-2.394158263</v>
      </c>
      <c r="AX18" s="7">
        <v>-3.1562983149999999</v>
      </c>
      <c r="AY18" s="7">
        <v>-2.6173018140000002</v>
      </c>
      <c r="AZ18" s="7">
        <v>4.8548198549999997</v>
      </c>
      <c r="BA18" s="7">
        <v>-1.1901854590000001</v>
      </c>
      <c r="BB18" s="7">
        <v>0.81129454199999995</v>
      </c>
      <c r="BC18" s="7">
        <v>-1.2955459739999999</v>
      </c>
      <c r="BD18" s="7">
        <v>3.2641618380000001</v>
      </c>
      <c r="BE18" s="7">
        <v>2.5940041749999998</v>
      </c>
      <c r="BF18" s="4"/>
    </row>
    <row r="19" spans="1:58" x14ac:dyDescent="0.2">
      <c r="A19" s="4" t="s">
        <v>228</v>
      </c>
      <c r="B19" s="7">
        <v>6.6813438950000004</v>
      </c>
      <c r="C19" s="7">
        <v>-9.3695984999999996E-2</v>
      </c>
      <c r="D19" s="7">
        <v>3.2435975949999998</v>
      </c>
      <c r="E19" s="7">
        <v>1.7670563560000001</v>
      </c>
      <c r="F19" s="7">
        <v>-2.2627496850000002</v>
      </c>
      <c r="G19" s="7">
        <v>-0.47099021600000002</v>
      </c>
      <c r="H19" s="7">
        <v>4.5591753370000001</v>
      </c>
      <c r="I19" s="7">
        <v>8.505735305</v>
      </c>
      <c r="J19" s="7">
        <v>-2.732753314</v>
      </c>
      <c r="K19" s="7">
        <v>3.6641763410000001</v>
      </c>
      <c r="L19" s="7">
        <v>-1.944295954</v>
      </c>
      <c r="M19" s="7">
        <v>-2.1449666490000001</v>
      </c>
      <c r="N19" s="7">
        <v>-3.2435789380000002</v>
      </c>
      <c r="O19" s="7">
        <v>2.365892857</v>
      </c>
      <c r="P19" s="7">
        <v>0.26297895900000001</v>
      </c>
      <c r="Q19" s="7">
        <v>-2.1449666490000001</v>
      </c>
      <c r="R19" s="7">
        <v>0.211685665</v>
      </c>
      <c r="S19" s="7">
        <v>-2.732753314</v>
      </c>
      <c r="T19" s="7">
        <v>-3.2435789380000002</v>
      </c>
      <c r="U19" s="7">
        <v>1.6239555130000001</v>
      </c>
      <c r="V19" s="7">
        <v>-4.3421912269999998</v>
      </c>
      <c r="W19" s="7">
        <v>-0.97489539700000005</v>
      </c>
      <c r="X19" s="7">
        <v>2.8454659379999998</v>
      </c>
      <c r="Y19" s="7">
        <v>-4.3421912269999998</v>
      </c>
      <c r="Z19" s="7">
        <v>3.8918429809999999</v>
      </c>
      <c r="AA19" s="7">
        <v>-2.3962810779999999</v>
      </c>
      <c r="AB19" s="7">
        <v>-4.3421912269999998</v>
      </c>
      <c r="AC19" s="7">
        <v>-0.53552873700000003</v>
      </c>
      <c r="AD19" s="7">
        <v>-1.123315402</v>
      </c>
      <c r="AE19" s="7">
        <v>7.7913107259999999</v>
      </c>
      <c r="AF19" s="7">
        <v>0.26297895900000001</v>
      </c>
      <c r="AG19" s="7">
        <v>-4.3421912269999998</v>
      </c>
      <c r="AH19" s="7">
        <v>2.0547384289999999</v>
      </c>
      <c r="AI19" s="7">
        <v>-2.5504317570000001</v>
      </c>
      <c r="AJ19" s="7">
        <v>2.2088891080000002</v>
      </c>
      <c r="AK19" s="7">
        <v>-0.43016822100000002</v>
      </c>
      <c r="AL19" s="7">
        <v>0.157618444</v>
      </c>
      <c r="AM19" s="7">
        <v>3.873896872</v>
      </c>
      <c r="AN19" s="7">
        <v>-3.6490440460000002</v>
      </c>
      <c r="AO19" s="7">
        <v>-9.3695984999999996E-2</v>
      </c>
      <c r="AP19" s="7">
        <v>2.5142707579999999</v>
      </c>
      <c r="AQ19" s="7">
        <v>3.933439828</v>
      </c>
      <c r="AR19" s="7">
        <v>-2.5504317570000001</v>
      </c>
      <c r="AS19" s="7">
        <v>1.8724168720000001</v>
      </c>
      <c r="AT19" s="7">
        <v>-1.7031338970000001</v>
      </c>
      <c r="AU19" s="7">
        <v>-3.6490440460000002</v>
      </c>
      <c r="AV19" s="7">
        <v>-2.732753314</v>
      </c>
      <c r="AW19" s="7">
        <v>-4.3421912269999998</v>
      </c>
      <c r="AX19" s="7">
        <v>-4.3421912269999998</v>
      </c>
      <c r="AY19" s="7">
        <v>-3.2435789380000002</v>
      </c>
      <c r="AZ19" s="7">
        <v>4.0241790750000002</v>
      </c>
      <c r="BA19" s="7">
        <v>0.73298258900000002</v>
      </c>
      <c r="BB19" s="7">
        <v>-9.3695984999999996E-2</v>
      </c>
      <c r="BC19" s="7">
        <v>-2.039606134</v>
      </c>
      <c r="BD19" s="7">
        <v>4.1341799699999999</v>
      </c>
      <c r="BE19" s="7">
        <v>1.6492733209999999</v>
      </c>
      <c r="BF19" s="4"/>
    </row>
    <row r="20" spans="1:58" x14ac:dyDescent="0.2">
      <c r="A20" s="4" t="s">
        <v>230</v>
      </c>
      <c r="B20" s="7">
        <v>6.5796882950000004</v>
      </c>
      <c r="C20" s="7">
        <v>0.83462416100000003</v>
      </c>
      <c r="D20" s="7">
        <v>-7.5935896000000003E-2</v>
      </c>
      <c r="E20" s="7">
        <v>1.6670334090000001</v>
      </c>
      <c r="F20" s="7">
        <v>0.91201082499999997</v>
      </c>
      <c r="G20" s="7">
        <v>-0.58676152000000004</v>
      </c>
      <c r="H20" s="7">
        <v>4.9992379189999996</v>
      </c>
      <c r="I20" s="7">
        <v>8.3732843119999991</v>
      </c>
      <c r="J20" s="7">
        <v>-2.7149932250000002</v>
      </c>
      <c r="K20" s="7">
        <v>3.4996148730000001</v>
      </c>
      <c r="L20" s="7">
        <v>-2.2449895959999999</v>
      </c>
      <c r="M20" s="7">
        <v>-2.0218460450000002</v>
      </c>
      <c r="N20" s="7">
        <v>-3.631283957</v>
      </c>
      <c r="O20" s="7">
        <v>2.4497927480000001</v>
      </c>
      <c r="P20" s="7">
        <v>0.97388622899999999</v>
      </c>
      <c r="Q20" s="7">
        <v>-2.532671669</v>
      </c>
      <c r="R20" s="7">
        <v>0.28073904799999999</v>
      </c>
      <c r="S20" s="7">
        <v>-2.7149932250000002</v>
      </c>
      <c r="T20" s="7">
        <v>-3.631283957</v>
      </c>
      <c r="U20" s="7">
        <v>1.4896993940000001</v>
      </c>
      <c r="V20" s="7">
        <v>-3.631283957</v>
      </c>
      <c r="W20" s="7">
        <v>-0.95713530800000002</v>
      </c>
      <c r="X20" s="7">
        <v>1.6051580050000001</v>
      </c>
      <c r="Y20" s="7">
        <v>-3.631283957</v>
      </c>
      <c r="Z20" s="7">
        <v>3.9625938870000001</v>
      </c>
      <c r="AA20" s="7">
        <v>-1.8395244879999999</v>
      </c>
      <c r="AB20" s="7">
        <v>-2.1272065609999999</v>
      </c>
      <c r="AC20" s="7">
        <v>-0.41240813199999998</v>
      </c>
      <c r="AD20" s="7">
        <v>-1.8395244879999999</v>
      </c>
      <c r="AE20" s="7">
        <v>7.9860015229999997</v>
      </c>
      <c r="AF20" s="7">
        <v>0.28073904799999999</v>
      </c>
      <c r="AG20" s="7">
        <v>-3.631283957</v>
      </c>
      <c r="AH20" s="7">
        <v>1.7848164449999999</v>
      </c>
      <c r="AI20" s="7">
        <v>-2.938136777</v>
      </c>
      <c r="AJ20" s="7">
        <v>1.727658031</v>
      </c>
      <c r="AK20" s="7">
        <v>-0.41240813199999998</v>
      </c>
      <c r="AL20" s="7">
        <v>0.118220119</v>
      </c>
      <c r="AM20" s="7">
        <v>2.226649197</v>
      </c>
      <c r="AN20" s="7">
        <v>-3.631283957</v>
      </c>
      <c r="AO20" s="7">
        <v>-7.5935896000000003E-2</v>
      </c>
      <c r="AP20" s="7">
        <v>2.7656456980000002</v>
      </c>
      <c r="AQ20" s="7">
        <v>4.0241066869999997</v>
      </c>
      <c r="AR20" s="7">
        <v>-2.938136777</v>
      </c>
      <c r="AS20" s="7">
        <v>2.226649197</v>
      </c>
      <c r="AT20" s="7">
        <v>-1.75948178</v>
      </c>
      <c r="AU20" s="7">
        <v>-4.3244311379999996</v>
      </c>
      <c r="AV20" s="7">
        <v>-3.2258188489999999</v>
      </c>
      <c r="AW20" s="7">
        <v>-3.2258188489999999</v>
      </c>
      <c r="AX20" s="7">
        <v>-3.631283957</v>
      </c>
      <c r="AY20" s="7">
        <v>-4.3244311379999996</v>
      </c>
      <c r="AZ20" s="7">
        <v>4.4238737739999996</v>
      </c>
      <c r="BA20" s="7">
        <v>0.92259293399999998</v>
      </c>
      <c r="BB20" s="7">
        <v>-7.5935896000000003E-2</v>
      </c>
      <c r="BC20" s="7">
        <v>-1.8395244879999999</v>
      </c>
      <c r="BD20" s="7">
        <v>4.2319827669999999</v>
      </c>
      <c r="BE20" s="7">
        <v>0.28073904799999999</v>
      </c>
      <c r="BF20" s="4"/>
    </row>
    <row r="21" spans="1:58" x14ac:dyDescent="0.2">
      <c r="A21" s="4" t="s">
        <v>232</v>
      </c>
      <c r="B21" s="7">
        <v>5.2849693670000004</v>
      </c>
      <c r="C21" s="7">
        <v>1.6392620849999999</v>
      </c>
      <c r="D21" s="7">
        <v>-1.370654823</v>
      </c>
      <c r="E21" s="7">
        <v>1.8192334649999999</v>
      </c>
      <c r="F21" s="7">
        <v>1.109478548</v>
      </c>
      <c r="G21" s="7">
        <v>1.119002429</v>
      </c>
      <c r="H21" s="7">
        <v>2.5123806449999999</v>
      </c>
      <c r="I21" s="7">
        <v>4.6898025949999997</v>
      </c>
      <c r="J21" s="7">
        <v>-4.0097121529999997</v>
      </c>
      <c r="K21" s="7">
        <v>1.876391878</v>
      </c>
      <c r="L21" s="7">
        <v>-4.6996033E-2</v>
      </c>
      <c r="M21" s="7">
        <v>-0.501156253</v>
      </c>
      <c r="N21" s="7">
        <v>-1.4760153389999999</v>
      </c>
      <c r="O21" s="7">
        <v>1.291600723</v>
      </c>
      <c r="P21" s="7">
        <v>1.876391878</v>
      </c>
      <c r="Q21" s="7">
        <v>-0.24851203699999999</v>
      </c>
      <c r="R21" s="7">
        <v>-0.60851477099999995</v>
      </c>
      <c r="S21" s="7">
        <v>-0.60851477099999995</v>
      </c>
      <c r="T21" s="7">
        <v>-1.593798375</v>
      </c>
      <c r="U21" s="7">
        <v>0.19498046599999999</v>
      </c>
      <c r="V21" s="7">
        <v>-4.9260028849999999</v>
      </c>
      <c r="W21" s="7">
        <v>0.31574413000000001</v>
      </c>
      <c r="X21" s="7">
        <v>0.22728871</v>
      </c>
      <c r="Y21" s="7">
        <v>-2.3233131990000002</v>
      </c>
      <c r="Z21" s="7">
        <v>0.43997312999999999</v>
      </c>
      <c r="AA21" s="7">
        <v>-3.0542007080000002</v>
      </c>
      <c r="AB21" s="7">
        <v>-0.13435313199999999</v>
      </c>
      <c r="AC21" s="7">
        <v>-1.119340395</v>
      </c>
      <c r="AD21" s="7">
        <v>0.58943996099999996</v>
      </c>
      <c r="AE21" s="7">
        <v>3.3167534609999998</v>
      </c>
      <c r="AF21" s="7">
        <v>-1.0139798790000001</v>
      </c>
      <c r="AG21" s="7">
        <v>-3.673239916</v>
      </c>
      <c r="AH21" s="7">
        <v>0.49009751699999998</v>
      </c>
      <c r="AI21" s="7">
        <v>-0.90961986399999994</v>
      </c>
      <c r="AJ21" s="7">
        <v>0.43293910400000002</v>
      </c>
      <c r="AK21" s="7">
        <v>-1.7071270599999999</v>
      </c>
      <c r="AL21" s="7">
        <v>-1.1764988089999999</v>
      </c>
      <c r="AM21" s="7">
        <v>0.93193026999999995</v>
      </c>
      <c r="AN21" s="7">
        <v>-8.6148823389999993</v>
      </c>
      <c r="AO21" s="7">
        <v>-1.119340395</v>
      </c>
      <c r="AP21" s="7">
        <v>2.3872175019999999</v>
      </c>
      <c r="AQ21" s="7">
        <v>3.0063592699999999</v>
      </c>
      <c r="AR21" s="7">
        <v>-0.550245863</v>
      </c>
      <c r="AS21" s="7">
        <v>4.6420119309999999</v>
      </c>
      <c r="AT21" s="7">
        <v>-2.6747110859999998</v>
      </c>
      <c r="AU21" s="7">
        <v>-1.9055779989999999</v>
      </c>
      <c r="AV21" s="7">
        <v>-1.164802769</v>
      </c>
      <c r="AW21" s="7">
        <v>-1.1764988089999999</v>
      </c>
      <c r="AX21" s="7">
        <v>-2.400274241</v>
      </c>
      <c r="AY21" s="7">
        <v>-1.9302706110000001</v>
      </c>
      <c r="AZ21" s="7">
        <v>5.0021772799999997</v>
      </c>
      <c r="BA21" s="7">
        <v>-0.42619321500000001</v>
      </c>
      <c r="BB21" s="7">
        <v>1.7203876300000001</v>
      </c>
      <c r="BC21" s="7">
        <v>-0.47165558899999999</v>
      </c>
      <c r="BD21" s="7">
        <v>3.205527826</v>
      </c>
      <c r="BE21" s="7">
        <v>2.8146615169999998</v>
      </c>
      <c r="BF21" s="4"/>
    </row>
    <row r="22" spans="1:58" x14ac:dyDescent="0.2">
      <c r="A22" s="4" t="s">
        <v>233</v>
      </c>
      <c r="B22" s="7">
        <v>6.7352126529999996</v>
      </c>
      <c r="C22" s="7">
        <v>-0.125855512</v>
      </c>
      <c r="D22" s="7">
        <v>7.9588461999999999E-2</v>
      </c>
      <c r="E22" s="7">
        <v>2.2280228750000002</v>
      </c>
      <c r="F22" s="7">
        <v>-0.455334713</v>
      </c>
      <c r="G22" s="7">
        <v>-0.340265384</v>
      </c>
      <c r="H22" s="7">
        <v>5.2565449720000004</v>
      </c>
      <c r="I22" s="7">
        <v>8.793287845</v>
      </c>
      <c r="J22" s="7">
        <v>-2.5594688680000002</v>
      </c>
      <c r="K22" s="7">
        <v>1.534875695</v>
      </c>
      <c r="L22" s="7">
        <v>-1.9716822030000001</v>
      </c>
      <c r="M22" s="7">
        <v>-2.3771473109999999</v>
      </c>
      <c r="N22" s="7">
        <v>-3.4757595989999999</v>
      </c>
      <c r="O22" s="7">
        <v>2.566873234</v>
      </c>
      <c r="P22" s="7">
        <v>-0.25688377499999998</v>
      </c>
      <c r="Q22" s="7">
        <v>-2.0894652379999998</v>
      </c>
      <c r="R22" s="7">
        <v>7.9588461999999999E-2</v>
      </c>
      <c r="S22" s="7">
        <v>-2.5594688680000002</v>
      </c>
      <c r="T22" s="7">
        <v>-3.4757595989999999</v>
      </c>
      <c r="U22" s="7">
        <v>1.6452237519999999</v>
      </c>
      <c r="V22" s="7">
        <v>-4.1689067800000004</v>
      </c>
      <c r="W22" s="7">
        <v>-0.873069914</v>
      </c>
      <c r="X22" s="7">
        <v>2.2230103329999999</v>
      </c>
      <c r="Y22" s="7">
        <v>-4.1689067800000004</v>
      </c>
      <c r="Z22" s="7">
        <v>4.2195435359999998</v>
      </c>
      <c r="AA22" s="7">
        <v>-1.7710115070000001</v>
      </c>
      <c r="AB22" s="7">
        <v>-1.68400013</v>
      </c>
      <c r="AC22" s="7">
        <v>-1.8663216869999999</v>
      </c>
      <c r="AD22" s="7">
        <v>-0.99085294999999995</v>
      </c>
      <c r="AE22" s="7">
        <v>8.2563013949999995</v>
      </c>
      <c r="AF22" s="7">
        <v>0.43626340600000002</v>
      </c>
      <c r="AG22" s="7">
        <v>-4.1689067800000004</v>
      </c>
      <c r="AH22" s="7">
        <v>1.940340803</v>
      </c>
      <c r="AI22" s="7">
        <v>-2.3771473109999999</v>
      </c>
      <c r="AJ22" s="7">
        <v>1.8831823889999999</v>
      </c>
      <c r="AK22" s="7">
        <v>-0.25688377499999998</v>
      </c>
      <c r="AL22" s="7">
        <v>0.27374447600000001</v>
      </c>
      <c r="AM22" s="7">
        <v>2.3821735550000001</v>
      </c>
      <c r="AN22" s="7">
        <v>-4.1689067800000004</v>
      </c>
      <c r="AO22" s="7">
        <v>7.9588461999999999E-2</v>
      </c>
      <c r="AP22" s="7">
        <v>1.8225577669999999</v>
      </c>
      <c r="AQ22" s="7">
        <v>4.0856221020000003</v>
      </c>
      <c r="AR22" s="7">
        <v>-3.0702944909999998</v>
      </c>
      <c r="AS22" s="7">
        <v>1.8225577669999999</v>
      </c>
      <c r="AT22" s="7">
        <v>-1.278535022</v>
      </c>
      <c r="AU22" s="7">
        <v>-3.4757595989999999</v>
      </c>
      <c r="AV22" s="7">
        <v>-2.222996631</v>
      </c>
      <c r="AW22" s="7">
        <v>-3.0702944909999998</v>
      </c>
      <c r="AX22" s="7">
        <v>-4.1689067800000004</v>
      </c>
      <c r="AY22" s="7">
        <v>-3.0702944909999998</v>
      </c>
      <c r="AZ22" s="7">
        <v>3.3266351639999998</v>
      </c>
      <c r="BA22" s="7">
        <v>0.90626703500000005</v>
      </c>
      <c r="BB22" s="7">
        <v>-0.25688377499999998</v>
      </c>
      <c r="BC22" s="7">
        <v>-1.9716822030000001</v>
      </c>
      <c r="BD22" s="7">
        <v>4.368089039</v>
      </c>
      <c r="BE22" s="7">
        <v>1.8225577669999999</v>
      </c>
      <c r="BF22" s="4"/>
    </row>
    <row r="23" spans="1:58" x14ac:dyDescent="0.2">
      <c r="A23" s="4" t="s">
        <v>234</v>
      </c>
      <c r="B23" s="7">
        <v>4.7871527220000001</v>
      </c>
      <c r="C23" s="7">
        <v>1.1949194540000001</v>
      </c>
      <c r="D23" s="7">
        <v>-1.8684714680000001</v>
      </c>
      <c r="E23" s="7">
        <v>2.014564</v>
      </c>
      <c r="F23" s="7">
        <v>0.59720381899999997</v>
      </c>
      <c r="G23" s="7">
        <v>2.8487510789999999</v>
      </c>
      <c r="H23" s="7">
        <v>1.579245929</v>
      </c>
      <c r="I23" s="7">
        <v>4.9954811880000003</v>
      </c>
      <c r="J23" s="7">
        <v>-3.814381617</v>
      </c>
      <c r="K23" s="7">
        <v>2.2258730940000002</v>
      </c>
      <c r="L23" s="7">
        <v>6.7182180999999994E-2</v>
      </c>
      <c r="M23" s="7">
        <v>-0.52225533099999999</v>
      </c>
      <c r="N23" s="7">
        <v>-1.0735415939999999</v>
      </c>
      <c r="O23" s="7">
        <v>0.82034737099999999</v>
      </c>
      <c r="P23" s="7">
        <v>1.483935749</v>
      </c>
      <c r="Q23" s="7">
        <v>0.174602429</v>
      </c>
      <c r="R23" s="7">
        <v>-0.98116827299999998</v>
      </c>
      <c r="S23" s="7">
        <v>-7.7191279999999996E-3</v>
      </c>
      <c r="T23" s="7">
        <v>-1.573671928</v>
      </c>
      <c r="U23" s="7">
        <v>-0.30283617899999998</v>
      </c>
      <c r="V23" s="7">
        <v>-4.5075287980000001</v>
      </c>
      <c r="W23" s="7">
        <v>2.0349431629999999</v>
      </c>
      <c r="X23" s="7">
        <v>-3.2845309999999998E-3</v>
      </c>
      <c r="Y23" s="7">
        <v>-2.4793805510000002</v>
      </c>
      <c r="Z23" s="7">
        <v>-0.20617006600000001</v>
      </c>
      <c r="AA23" s="7">
        <v>-3.814381617</v>
      </c>
      <c r="AB23" s="7">
        <v>-1.651058592</v>
      </c>
      <c r="AC23" s="7">
        <v>1.297606171</v>
      </c>
      <c r="AD23" s="7">
        <v>1.925411295</v>
      </c>
      <c r="AE23" s="7">
        <v>2.5135551660000002</v>
      </c>
      <c r="AF23" s="7">
        <v>-1.511796524</v>
      </c>
      <c r="AG23" s="7">
        <v>-3.4779093809999999</v>
      </c>
      <c r="AH23" s="7">
        <v>-7.7191279999999996E-3</v>
      </c>
      <c r="AI23" s="7">
        <v>0.61166190300000001</v>
      </c>
      <c r="AJ23" s="7">
        <v>-6.4877541999999996E-2</v>
      </c>
      <c r="AK23" s="7">
        <v>-2.2049437049999998</v>
      </c>
      <c r="AL23" s="7">
        <v>-1.674315454</v>
      </c>
      <c r="AM23" s="7">
        <v>0.434113625</v>
      </c>
      <c r="AN23" s="7">
        <v>-6.1169667099999998</v>
      </c>
      <c r="AO23" s="7">
        <v>-3.121234437</v>
      </c>
      <c r="AP23" s="7">
        <v>1.2607921980000001</v>
      </c>
      <c r="AQ23" s="7">
        <v>2.5259776860000001</v>
      </c>
      <c r="AR23" s="7">
        <v>0.35073201599999998</v>
      </c>
      <c r="AS23" s="7">
        <v>4.0056563719999998</v>
      </c>
      <c r="AT23" s="7">
        <v>-1.3378432170000001</v>
      </c>
      <c r="AU23" s="7">
        <v>-1.6861499120000001</v>
      </c>
      <c r="AV23" s="7">
        <v>1.0058999479999999</v>
      </c>
      <c r="AW23" s="7">
        <v>-1.7862333699999999</v>
      </c>
      <c r="AX23" s="7">
        <v>-2.3792970919999998</v>
      </c>
      <c r="AY23" s="7">
        <v>-0.76985917999999998</v>
      </c>
      <c r="AZ23" s="7">
        <v>3.4580167749999999</v>
      </c>
      <c r="BA23" s="7">
        <v>-2.2049437049999998</v>
      </c>
      <c r="BB23" s="7">
        <v>1.798746489</v>
      </c>
      <c r="BC23" s="7">
        <v>-0.57178926600000002</v>
      </c>
      <c r="BD23" s="7">
        <v>1.9847110370000001</v>
      </c>
      <c r="BE23" s="7">
        <v>3.724645438</v>
      </c>
      <c r="BF23" s="4"/>
    </row>
    <row r="24" spans="1:58" x14ac:dyDescent="0.2">
      <c r="A24" s="4" t="s">
        <v>237</v>
      </c>
      <c r="B24" s="7">
        <v>6.449446011</v>
      </c>
      <c r="C24" s="7">
        <v>-1.2022165E-2</v>
      </c>
      <c r="D24" s="7">
        <v>-0.20617817999999999</v>
      </c>
      <c r="E24" s="7">
        <v>1.7599346769999999</v>
      </c>
      <c r="F24" s="7">
        <v>-0.48438150800000002</v>
      </c>
      <c r="G24" s="7">
        <v>0.33281832099999997</v>
      </c>
      <c r="H24" s="7">
        <v>4.8326279909999998</v>
      </c>
      <c r="I24" s="7">
        <v>8.1195085450000004</v>
      </c>
      <c r="J24" s="7">
        <v>-2.8452355090000001</v>
      </c>
      <c r="K24" s="7">
        <v>2.4530818569999999</v>
      </c>
      <c r="L24" s="7">
        <v>-1.7466232209999999</v>
      </c>
      <c r="M24" s="7">
        <v>-2.3752318799999999</v>
      </c>
      <c r="N24" s="7">
        <v>-3.0683790609999999</v>
      </c>
      <c r="O24" s="7">
        <v>2.258282779</v>
      </c>
      <c r="P24" s="7">
        <v>0.15049676400000001</v>
      </c>
      <c r="Q24" s="7">
        <v>-1.7466232209999999</v>
      </c>
      <c r="R24" s="7">
        <v>4.5136249000000003E-2</v>
      </c>
      <c r="S24" s="7">
        <v>-2.8452355090000001</v>
      </c>
      <c r="T24" s="7">
        <v>-3.3560611329999999</v>
      </c>
      <c r="U24" s="7">
        <v>1.3594571099999999</v>
      </c>
      <c r="V24" s="7">
        <v>-4.4546734219999999</v>
      </c>
      <c r="W24" s="7">
        <v>-0.394230411</v>
      </c>
      <c r="X24" s="7">
        <v>2.8260237739999998</v>
      </c>
      <c r="Y24" s="7">
        <v>-4.4546734219999999</v>
      </c>
      <c r="Z24" s="7">
        <v>3.7530010030000001</v>
      </c>
      <c r="AA24" s="7">
        <v>-1.9697667720000001</v>
      </c>
      <c r="AB24" s="7">
        <v>-1.9697667720000001</v>
      </c>
      <c r="AC24" s="7">
        <v>-0.20617817999999999</v>
      </c>
      <c r="AD24" s="7">
        <v>-0.44734023699999997</v>
      </c>
      <c r="AE24" s="7">
        <v>7.9337207809999999</v>
      </c>
      <c r="AF24" s="7">
        <v>0.15049676400000001</v>
      </c>
      <c r="AG24" s="7">
        <v>-3.3560611329999999</v>
      </c>
      <c r="AH24" s="7">
        <v>1.654574161</v>
      </c>
      <c r="AI24" s="7">
        <v>-1.8897240639999999</v>
      </c>
      <c r="AJ24" s="7">
        <v>1.5974157470000001</v>
      </c>
      <c r="AK24" s="7">
        <v>-0.54265041599999997</v>
      </c>
      <c r="AL24" s="7">
        <v>-1.2022165E-2</v>
      </c>
      <c r="AM24" s="7">
        <v>2.096406913</v>
      </c>
      <c r="AN24" s="7">
        <v>-4.4546734219999999</v>
      </c>
      <c r="AO24" s="7">
        <v>-0.20617817999999999</v>
      </c>
      <c r="AP24" s="7">
        <v>2.3477213419999998</v>
      </c>
      <c r="AQ24" s="7">
        <v>3.8166192309999998</v>
      </c>
      <c r="AR24" s="7">
        <v>-1.8897240639999999</v>
      </c>
      <c r="AS24" s="7">
        <v>1.9422562329999999</v>
      </c>
      <c r="AT24" s="7">
        <v>-1.7466232209999999</v>
      </c>
      <c r="AU24" s="7">
        <v>-3.3560611329999999</v>
      </c>
      <c r="AV24" s="7">
        <v>-2.3752318799999999</v>
      </c>
      <c r="AW24" s="7">
        <v>-3.0683790609999999</v>
      </c>
      <c r="AX24" s="7">
        <v>-4.4546734219999999</v>
      </c>
      <c r="AY24" s="7">
        <v>-3.3560611329999999</v>
      </c>
      <c r="AZ24" s="7">
        <v>3.8881663820000001</v>
      </c>
      <c r="BA24" s="7">
        <v>0.33281832099999997</v>
      </c>
      <c r="BB24" s="7">
        <v>-7.2646787000000004E-2</v>
      </c>
      <c r="BC24" s="7">
        <v>-2.3752318799999999</v>
      </c>
      <c r="BD24" s="7">
        <v>4.1017404830000004</v>
      </c>
      <c r="BE24" s="7">
        <v>1.5367911249999999</v>
      </c>
      <c r="BF24" s="4"/>
    </row>
    <row r="25" spans="1:58" x14ac:dyDescent="0.2">
      <c r="A25" s="4" t="s">
        <v>238</v>
      </c>
      <c r="B25" s="7">
        <v>7.0448914030000003</v>
      </c>
      <c r="C25" s="7">
        <v>0.111063884</v>
      </c>
      <c r="D25" s="7">
        <v>5.2794976E-2</v>
      </c>
      <c r="E25" s="7">
        <v>0.74594215600000002</v>
      </c>
      <c r="F25" s="7">
        <v>0.111063884</v>
      </c>
      <c r="G25" s="7">
        <v>-0.33286750500000001</v>
      </c>
      <c r="H25" s="7">
        <v>5.4372900389999996</v>
      </c>
      <c r="I25" s="7">
        <v>8.7523097239999998</v>
      </c>
      <c r="J25" s="7">
        <v>-2.2497901169999999</v>
      </c>
      <c r="K25" s="7">
        <v>2.825383698</v>
      </c>
      <c r="L25" s="7">
        <v>-2.2497901169999999</v>
      </c>
      <c r="M25" s="7">
        <v>-2.7606157410000001</v>
      </c>
      <c r="N25" s="7">
        <v>-2.7606157410000001</v>
      </c>
      <c r="O25" s="7">
        <v>2.8365708879999998</v>
      </c>
      <c r="P25" s="7">
        <v>5.2794976E-2</v>
      </c>
      <c r="Q25" s="7">
        <v>-2.472933668</v>
      </c>
      <c r="R25" s="7">
        <v>0.52279860499999997</v>
      </c>
      <c r="S25" s="7">
        <v>-2.2497901169999999</v>
      </c>
      <c r="T25" s="7">
        <v>-3.8592280300000001</v>
      </c>
      <c r="U25" s="7">
        <v>1.333728821</v>
      </c>
      <c r="V25" s="7">
        <v>-3.8592280300000001</v>
      </c>
      <c r="W25" s="7">
        <v>-0.91478904999999999</v>
      </c>
      <c r="X25" s="7">
        <v>3.0394865050000002</v>
      </c>
      <c r="Y25" s="7">
        <v>-3.8592280300000001</v>
      </c>
      <c r="Z25" s="7">
        <v>4.4895465100000003</v>
      </c>
      <c r="AA25" s="7">
        <v>-1.4613327570000001</v>
      </c>
      <c r="AB25" s="7">
        <v>-2.472933668</v>
      </c>
      <c r="AC25" s="7">
        <v>-0.45803064799999998</v>
      </c>
      <c r="AD25" s="7">
        <v>-1.5566429369999999</v>
      </c>
      <c r="AE25" s="7">
        <v>8.5038483649999996</v>
      </c>
      <c r="AF25" s="7">
        <v>0.74594215600000002</v>
      </c>
      <c r="AG25" s="7">
        <v>-3.1660808490000001</v>
      </c>
      <c r="AH25" s="7">
        <v>2.132236518</v>
      </c>
      <c r="AI25" s="7">
        <v>-2.472933668</v>
      </c>
      <c r="AJ25" s="7">
        <v>1.6622328879999999</v>
      </c>
      <c r="AK25" s="7">
        <v>5.2794976E-2</v>
      </c>
      <c r="AL25" s="7">
        <v>0.389267213</v>
      </c>
      <c r="AM25" s="7">
        <v>2.3553800690000002</v>
      </c>
      <c r="AN25" s="7">
        <v>-3.8592280300000001</v>
      </c>
      <c r="AO25" s="7">
        <v>0.23511653299999999</v>
      </c>
      <c r="AP25" s="7">
        <v>2.825383698</v>
      </c>
      <c r="AQ25" s="7">
        <v>4.3882539749999996</v>
      </c>
      <c r="AR25" s="7">
        <v>-3.8592280300000001</v>
      </c>
      <c r="AS25" s="7">
        <v>1.439089337</v>
      </c>
      <c r="AT25" s="7">
        <v>-1.37432138</v>
      </c>
      <c r="AU25" s="7">
        <v>-3.8592280300000001</v>
      </c>
      <c r="AV25" s="7">
        <v>-2.7606157410000001</v>
      </c>
      <c r="AW25" s="7">
        <v>-3.8592280300000001</v>
      </c>
      <c r="AX25" s="7">
        <v>-7.548107484</v>
      </c>
      <c r="AY25" s="7">
        <v>-3.8592280300000001</v>
      </c>
      <c r="AZ25" s="7">
        <v>4.2723026810000002</v>
      </c>
      <c r="BA25" s="7">
        <v>1.0824143930000001</v>
      </c>
      <c r="BB25" s="7">
        <v>-0.64035220500000001</v>
      </c>
      <c r="BC25" s="7">
        <v>-2.7606157410000001</v>
      </c>
      <c r="BD25" s="7">
        <v>4.657965162</v>
      </c>
      <c r="BE25" s="7">
        <v>1.439089337</v>
      </c>
      <c r="BF25" s="4"/>
    </row>
    <row r="26" spans="1:58" x14ac:dyDescent="0.2">
      <c r="A26" s="4" t="s">
        <v>240</v>
      </c>
      <c r="B26" s="7">
        <v>6.5655810890000001</v>
      </c>
      <c r="C26" s="7">
        <v>0.52899610600000002</v>
      </c>
      <c r="D26" s="7">
        <v>-9.0043102E-2</v>
      </c>
      <c r="E26" s="7">
        <v>2.4638564189999999</v>
      </c>
      <c r="F26" s="7">
        <v>-0.70095218500000001</v>
      </c>
      <c r="G26" s="7">
        <v>1.334784923</v>
      </c>
      <c r="H26" s="7">
        <v>5.0202220329999996</v>
      </c>
      <c r="I26" s="7">
        <v>8.4907953539999994</v>
      </c>
      <c r="J26" s="7">
        <v>-2.7291004320000001</v>
      </c>
      <c r="K26" s="7">
        <v>3.4021260579999999</v>
      </c>
      <c r="L26" s="7">
        <v>-2.035953251</v>
      </c>
      <c r="M26" s="7">
        <v>-2.1413137670000002</v>
      </c>
      <c r="N26" s="7">
        <v>-4.3385383439999998</v>
      </c>
      <c r="O26" s="7">
        <v>2.3535453980000001</v>
      </c>
      <c r="P26" s="7">
        <v>0.26663184200000001</v>
      </c>
      <c r="Q26" s="7">
        <v>-2.1413137670000002</v>
      </c>
      <c r="R26" s="7">
        <v>0.448953398</v>
      </c>
      <c r="S26" s="7">
        <v>-2.7291004320000001</v>
      </c>
      <c r="T26" s="7">
        <v>-3.2399260559999998</v>
      </c>
      <c r="U26" s="7">
        <v>1.4755921869999999</v>
      </c>
      <c r="V26" s="7">
        <v>-4.3385383439999998</v>
      </c>
      <c r="W26" s="7">
        <v>1.2066391000000001</v>
      </c>
      <c r="X26" s="7">
        <v>2.8491188200000002</v>
      </c>
      <c r="Y26" s="7">
        <v>-3.6453911639999999</v>
      </c>
      <c r="Z26" s="7">
        <v>3.8598260459999998</v>
      </c>
      <c r="AA26" s="7">
        <v>-1.7735889869999999</v>
      </c>
      <c r="AB26" s="7">
        <v>-3.2399260559999998</v>
      </c>
      <c r="AC26" s="7">
        <v>-2.035953251</v>
      </c>
      <c r="AD26" s="7">
        <v>-1.853631695</v>
      </c>
      <c r="AE26" s="7">
        <v>8.0663851599999994</v>
      </c>
      <c r="AF26" s="7">
        <v>0.26663184200000001</v>
      </c>
      <c r="AG26" s="7">
        <v>-4.3385383439999998</v>
      </c>
      <c r="AH26" s="7">
        <v>1.770709238</v>
      </c>
      <c r="AI26" s="7">
        <v>-2.9522439829999998</v>
      </c>
      <c r="AJ26" s="7">
        <v>1.713550825</v>
      </c>
      <c r="AK26" s="7">
        <v>-0.42651533899999999</v>
      </c>
      <c r="AL26" s="7">
        <v>0.104112912</v>
      </c>
      <c r="AM26" s="7">
        <v>2.2125419910000002</v>
      </c>
      <c r="AN26" s="7">
        <v>-4.3385383439999998</v>
      </c>
      <c r="AO26" s="7">
        <v>-9.0043102E-2</v>
      </c>
      <c r="AP26" s="7">
        <v>2.569216935</v>
      </c>
      <c r="AQ26" s="7">
        <v>3.924536491</v>
      </c>
      <c r="AR26" s="7">
        <v>-2.9522439829999998</v>
      </c>
      <c r="AS26" s="7">
        <v>1.652926203</v>
      </c>
      <c r="AT26" s="7">
        <v>-1.9406430720000001</v>
      </c>
      <c r="AU26" s="7">
        <v>-3.6453911639999999</v>
      </c>
      <c r="AV26" s="7">
        <v>-3.2399260559999998</v>
      </c>
      <c r="AW26" s="7">
        <v>-3.2399260559999998</v>
      </c>
      <c r="AX26" s="7">
        <v>-3.6453911639999999</v>
      </c>
      <c r="AY26" s="7">
        <v>-3.6453911639999999</v>
      </c>
      <c r="AZ26" s="7">
        <v>4.1378328529999999</v>
      </c>
      <c r="BA26" s="7">
        <v>0.797260093</v>
      </c>
      <c r="BB26" s="7">
        <v>-9.0043102E-2</v>
      </c>
      <c r="BC26" s="7">
        <v>-1.853631695</v>
      </c>
      <c r="BD26" s="7">
        <v>4.5841199550000002</v>
      </c>
      <c r="BE26" s="7">
        <v>1.36524413</v>
      </c>
      <c r="BF26" s="4"/>
    </row>
    <row r="27" spans="1:58" x14ac:dyDescent="0.2">
      <c r="A27" s="4" t="s">
        <v>219</v>
      </c>
      <c r="B27" s="7">
        <v>6.5692678329999996</v>
      </c>
      <c r="C27" s="7">
        <v>1.046885681</v>
      </c>
      <c r="D27" s="7">
        <v>2.1742660389999999</v>
      </c>
      <c r="E27" s="7">
        <v>1.370770802</v>
      </c>
      <c r="F27" s="7">
        <v>-2.3871015240000002</v>
      </c>
      <c r="G27" s="7">
        <v>-1.037174807</v>
      </c>
      <c r="H27" s="7">
        <v>5.2615020719999999</v>
      </c>
      <c r="I27" s="7">
        <v>11.90995296</v>
      </c>
      <c r="J27" s="7">
        <v>-2.7235737599999998</v>
      </c>
      <c r="K27" s="7">
        <v>0.96530569399999999</v>
      </c>
      <c r="L27" s="7">
        <v>-2.3871015240000002</v>
      </c>
      <c r="M27" s="7">
        <v>-2.3871015240000002</v>
      </c>
      <c r="N27" s="7">
        <v>-3.234399384</v>
      </c>
      <c r="O27" s="7">
        <v>2.3402862949999998</v>
      </c>
      <c r="P27" s="7">
        <v>2.181701018</v>
      </c>
      <c r="Q27" s="7">
        <v>-2.5412522040000001</v>
      </c>
      <c r="R27" s="7">
        <v>0.166797997</v>
      </c>
      <c r="S27" s="7">
        <v>-2.7235737599999998</v>
      </c>
      <c r="T27" s="7">
        <v>-3.6398644920000001</v>
      </c>
      <c r="U27" s="7">
        <v>1.6331350659999999</v>
      </c>
      <c r="V27" s="7">
        <v>-4.3330116729999997</v>
      </c>
      <c r="W27" s="7">
        <v>-1.2884892349999999</v>
      </c>
      <c r="X27" s="7">
        <v>2.9842007349999999</v>
      </c>
      <c r="Y27" s="7">
        <v>-4.3330116729999997</v>
      </c>
      <c r="Z27" s="7">
        <v>3.8300747030000002</v>
      </c>
      <c r="AA27" s="7">
        <v>-1.848105023</v>
      </c>
      <c r="AB27" s="7">
        <v>-4.3330116729999997</v>
      </c>
      <c r="AC27" s="7">
        <v>-2.0304265799999999</v>
      </c>
      <c r="AD27" s="7">
        <v>-1.6939543429999999</v>
      </c>
      <c r="AE27" s="7">
        <v>8.0553825289999992</v>
      </c>
      <c r="AF27" s="7">
        <v>0.27215851299999999</v>
      </c>
      <c r="AG27" s="7">
        <v>-4.3330116729999997</v>
      </c>
      <c r="AH27" s="7">
        <v>0.27215851299999999</v>
      </c>
      <c r="AI27" s="7">
        <v>-2.9467173120000001</v>
      </c>
      <c r="AJ27" s="7">
        <v>1.1884492449999999</v>
      </c>
      <c r="AK27" s="7">
        <v>1.083088729</v>
      </c>
      <c r="AL27" s="7">
        <v>0.80278676400000004</v>
      </c>
      <c r="AM27" s="7">
        <v>5.0170906410000002</v>
      </c>
      <c r="AN27" s="7">
        <v>-4.3330116729999997</v>
      </c>
      <c r="AO27" s="7">
        <v>0.220865219</v>
      </c>
      <c r="AP27" s="7">
        <v>2.063917982</v>
      </c>
      <c r="AQ27" s="7">
        <v>3.5950339279999999</v>
      </c>
      <c r="AR27" s="7">
        <v>-2.9467173120000001</v>
      </c>
      <c r="AS27" s="7">
        <v>0.96530569399999999</v>
      </c>
      <c r="AT27" s="7">
        <v>-1.0008071629999999</v>
      </c>
      <c r="AU27" s="7">
        <v>-4.3330116729999997</v>
      </c>
      <c r="AV27" s="7">
        <v>-3.234399384</v>
      </c>
      <c r="AW27" s="7">
        <v>-2.9467173120000001</v>
      </c>
      <c r="AX27" s="7">
        <v>-4.3330116729999997</v>
      </c>
      <c r="AY27" s="7">
        <v>-3.234399384</v>
      </c>
      <c r="AZ27" s="7">
        <v>5.2960390339999996</v>
      </c>
      <c r="BA27" s="7">
        <v>1.6708753940000001</v>
      </c>
      <c r="BB27" s="7">
        <v>-0.57181155699999997</v>
      </c>
      <c r="BC27" s="7">
        <v>-2.0304265799999999</v>
      </c>
      <c r="BD27" s="7">
        <v>4.7029753120000004</v>
      </c>
      <c r="BE27" s="7">
        <v>1.5249214820000001</v>
      </c>
      <c r="BF27" s="4"/>
    </row>
    <row r="28" spans="1:58" x14ac:dyDescent="0.2">
      <c r="A28" s="4" t="s">
        <v>231</v>
      </c>
      <c r="B28" s="7">
        <v>6.6215870079999997</v>
      </c>
      <c r="C28" s="7">
        <v>0.34079700200000002</v>
      </c>
      <c r="D28" s="7">
        <v>0.25855890399999998</v>
      </c>
      <c r="E28" s="7">
        <v>1.713846137</v>
      </c>
      <c r="F28" s="7">
        <v>0.61523384800000003</v>
      </c>
      <c r="G28" s="7">
        <v>-0.94541390000000003</v>
      </c>
      <c r="H28" s="7">
        <v>5.3337327190000003</v>
      </c>
      <c r="I28" s="7">
        <v>8.725961431</v>
      </c>
      <c r="J28" s="7">
        <v>-2.3804984259999999</v>
      </c>
      <c r="K28" s="7">
        <v>3.2542911779999999</v>
      </c>
      <c r="L28" s="7">
        <v>-2.3804984259999999</v>
      </c>
      <c r="M28" s="7">
        <v>-2.3804984259999999</v>
      </c>
      <c r="N28" s="7">
        <v>-3.9899363380000001</v>
      </c>
      <c r="O28" s="7">
        <v>2.773948571</v>
      </c>
      <c r="P28" s="7">
        <v>-7.7913333000000001E-2</v>
      </c>
      <c r="Q28" s="7">
        <v>-2.8913240490000001</v>
      </c>
      <c r="R28" s="7">
        <v>0.61523384800000003</v>
      </c>
      <c r="S28" s="7">
        <v>-2.3804984259999999</v>
      </c>
      <c r="T28" s="7">
        <v>-3.9899363380000001</v>
      </c>
      <c r="U28" s="7">
        <v>1.8241941939999999</v>
      </c>
      <c r="V28" s="7">
        <v>-3.9899363380000001</v>
      </c>
      <c r="W28" s="7">
        <v>-1.1567229939999999</v>
      </c>
      <c r="X28" s="7">
        <v>2.2206637389999999</v>
      </c>
      <c r="Y28" s="7">
        <v>-3.9899363380000001</v>
      </c>
      <c r="Z28" s="7">
        <v>4.3703690980000003</v>
      </c>
      <c r="AA28" s="7">
        <v>-1.505029688</v>
      </c>
      <c r="AB28" s="7">
        <v>-2.6036419770000001</v>
      </c>
      <c r="AC28" s="7">
        <v>-1.6873512450000001</v>
      </c>
      <c r="AD28" s="7">
        <v>-1.9104947960000001</v>
      </c>
      <c r="AE28" s="7">
        <v>8.324990713</v>
      </c>
      <c r="AF28" s="7">
        <v>0.61523384800000003</v>
      </c>
      <c r="AG28" s="7">
        <v>-3.9899363380000001</v>
      </c>
      <c r="AH28" s="7">
        <v>2.119311245</v>
      </c>
      <c r="AI28" s="7">
        <v>-2.8913240490000001</v>
      </c>
      <c r="AJ28" s="7">
        <v>2.0621528310000001</v>
      </c>
      <c r="AK28" s="7">
        <v>-7.7913333000000001E-2</v>
      </c>
      <c r="AL28" s="7">
        <v>0.45271491899999999</v>
      </c>
      <c r="AM28" s="7">
        <v>2.5611439969999998</v>
      </c>
      <c r="AN28" s="7">
        <v>-3.9899363380000001</v>
      </c>
      <c r="AO28" s="7">
        <v>0.25855890399999998</v>
      </c>
      <c r="AP28" s="7">
        <v>2.9178189410000002</v>
      </c>
      <c r="AQ28" s="7">
        <v>4.3392391039999998</v>
      </c>
      <c r="AR28" s="7">
        <v>-3.2967891570000001</v>
      </c>
      <c r="AS28" s="7">
        <v>1.308381029</v>
      </c>
      <c r="AT28" s="7">
        <v>-1.4249869799999999</v>
      </c>
      <c r="AU28" s="7">
        <v>-3.9899363380000001</v>
      </c>
      <c r="AV28" s="7">
        <v>-2.8913240490000001</v>
      </c>
      <c r="AW28" s="7">
        <v>-3.9899363380000001</v>
      </c>
      <c r="AX28" s="7">
        <v>-3.9899363380000001</v>
      </c>
      <c r="AY28" s="7">
        <v>-3.2967891570000001</v>
      </c>
      <c r="AZ28" s="7">
        <v>4.3994234820000004</v>
      </c>
      <c r="BA28" s="7">
        <v>1.713846137</v>
      </c>
      <c r="BB28" s="7">
        <v>-0.771060513</v>
      </c>
      <c r="BC28" s="7">
        <v>-2.0440261890000002</v>
      </c>
      <c r="BD28" s="7">
        <v>4.5470594809999998</v>
      </c>
      <c r="BE28" s="7">
        <v>0.61523384800000003</v>
      </c>
      <c r="BF28" s="4"/>
    </row>
    <row r="29" spans="1:58" x14ac:dyDescent="0.2">
      <c r="A29" s="4" t="s">
        <v>227</v>
      </c>
      <c r="B29" s="7">
        <v>6.2187022949999999</v>
      </c>
      <c r="C29" s="7">
        <v>1.2749689150000001</v>
      </c>
      <c r="D29" s="7">
        <v>0.16530679000000001</v>
      </c>
      <c r="E29" s="7">
        <v>1.774744702</v>
      </c>
      <c r="F29" s="7">
        <v>0.75309345500000002</v>
      </c>
      <c r="G29" s="7">
        <v>-0.46330186899999998</v>
      </c>
      <c r="H29" s="7">
        <v>4.5668636840000003</v>
      </c>
      <c r="I29" s="7">
        <v>8.6600271259999992</v>
      </c>
      <c r="J29" s="7">
        <v>-2.7250649679999999</v>
      </c>
      <c r="K29" s="7">
        <v>2.9097246349999999</v>
      </c>
      <c r="L29" s="7">
        <v>-1.9366076080000001</v>
      </c>
      <c r="M29" s="7">
        <v>-2.137278303</v>
      </c>
      <c r="N29" s="7">
        <v>-3.2358905920000001</v>
      </c>
      <c r="O29" s="7">
        <v>2.350108847</v>
      </c>
      <c r="P29" s="7">
        <v>0.270667306</v>
      </c>
      <c r="Q29" s="7">
        <v>-2.137278303</v>
      </c>
      <c r="R29" s="7">
        <v>0.21937401100000001</v>
      </c>
      <c r="S29" s="7">
        <v>-2.7250649679999999</v>
      </c>
      <c r="T29" s="7">
        <v>-3.2358905920000001</v>
      </c>
      <c r="U29" s="7">
        <v>1.3002867229999999</v>
      </c>
      <c r="V29" s="7">
        <v>-4.3345028799999996</v>
      </c>
      <c r="W29" s="7">
        <v>-0.96720704999999996</v>
      </c>
      <c r="X29" s="7">
        <v>2.7729225940000002</v>
      </c>
      <c r="Y29" s="7">
        <v>-4.3345028799999996</v>
      </c>
      <c r="Z29" s="7">
        <v>3.8356827720000002</v>
      </c>
      <c r="AA29" s="7">
        <v>-1.9366076080000001</v>
      </c>
      <c r="AB29" s="7">
        <v>-4.3345028799999996</v>
      </c>
      <c r="AC29" s="7">
        <v>-0.52784039100000002</v>
      </c>
      <c r="AD29" s="7">
        <v>-1.1156270559999999</v>
      </c>
      <c r="AE29" s="7">
        <v>8.094713316</v>
      </c>
      <c r="AF29" s="7">
        <v>0.270667306</v>
      </c>
      <c r="AG29" s="7">
        <v>-4.3345028799999996</v>
      </c>
      <c r="AH29" s="7">
        <v>1.880105218</v>
      </c>
      <c r="AI29" s="7">
        <v>-2.542743411</v>
      </c>
      <c r="AJ29" s="7">
        <v>2.062426775</v>
      </c>
      <c r="AK29" s="7">
        <v>-0.422479875</v>
      </c>
      <c r="AL29" s="7">
        <v>0.45298886199999999</v>
      </c>
      <c r="AM29" s="7">
        <v>1.880105218</v>
      </c>
      <c r="AN29" s="7">
        <v>-4.3345028799999996</v>
      </c>
      <c r="AO29" s="7">
        <v>-8.6007637999999997E-2</v>
      </c>
      <c r="AP29" s="7">
        <v>2.521959104</v>
      </c>
      <c r="AQ29" s="7">
        <v>3.955538738</v>
      </c>
      <c r="AR29" s="7">
        <v>-2.542743411</v>
      </c>
      <c r="AS29" s="7">
        <v>1.880105218</v>
      </c>
      <c r="AT29" s="7">
        <v>-1.6954455509999999</v>
      </c>
      <c r="AU29" s="7">
        <v>-3.6413557000000001</v>
      </c>
      <c r="AV29" s="7">
        <v>-2.7250649679999999</v>
      </c>
      <c r="AW29" s="7">
        <v>-2.542743411</v>
      </c>
      <c r="AX29" s="7">
        <v>-4.3345028799999996</v>
      </c>
      <c r="AY29" s="7">
        <v>-3.2358905920000001</v>
      </c>
      <c r="AZ29" s="7">
        <v>4.0318674210000003</v>
      </c>
      <c r="BA29" s="7">
        <v>0.74067093500000003</v>
      </c>
      <c r="BB29" s="7">
        <v>-8.6007637999999997E-2</v>
      </c>
      <c r="BC29" s="7">
        <v>-2.0319177869999998</v>
      </c>
      <c r="BD29" s="7">
        <v>4.2024929379999998</v>
      </c>
      <c r="BE29" s="7">
        <v>1.656961667</v>
      </c>
      <c r="BF29" s="4"/>
    </row>
    <row r="30" spans="1:58" x14ac:dyDescent="0.2">
      <c r="A30" s="4" t="s">
        <v>168</v>
      </c>
      <c r="B30" s="7">
        <v>4.682284847</v>
      </c>
      <c r="C30" s="7">
        <v>1.4791704429999999</v>
      </c>
      <c r="D30" s="7">
        <v>-0.92284854699999996</v>
      </c>
      <c r="E30" s="7">
        <v>2.3140457840000002</v>
      </c>
      <c r="F30" s="7">
        <v>1.7271872589999999</v>
      </c>
      <c r="G30" s="7">
        <v>1.2943766969999999</v>
      </c>
      <c r="H30" s="7">
        <v>2.3140457840000002</v>
      </c>
      <c r="I30" s="7">
        <v>5.5185328709999997</v>
      </c>
      <c r="J30" s="7">
        <v>-4.0138910000000001</v>
      </c>
      <c r="K30" s="7">
        <v>3.4704776430000002</v>
      </c>
      <c r="L30" s="7">
        <v>-0.15105823900000001</v>
      </c>
      <c r="M30" s="7">
        <v>-0.67456902200000002</v>
      </c>
      <c r="N30" s="7">
        <v>-1.360649035</v>
      </c>
      <c r="O30" s="7">
        <v>0.99674429399999998</v>
      </c>
      <c r="P30" s="7">
        <v>1.379736546</v>
      </c>
      <c r="Q30" s="7">
        <v>-0.16374339800000001</v>
      </c>
      <c r="R30" s="7">
        <v>-0.755794462</v>
      </c>
      <c r="S30" s="7">
        <v>-0.83583717000000002</v>
      </c>
      <c r="T30" s="7">
        <v>-1.731508614</v>
      </c>
      <c r="U30" s="7">
        <v>-2.222131531</v>
      </c>
      <c r="V30" s="7">
        <v>-4.0138910000000001</v>
      </c>
      <c r="W30" s="7">
        <v>0.40494960800000002</v>
      </c>
      <c r="X30" s="7">
        <v>1.4849152269999999</v>
      </c>
      <c r="Y30" s="7">
        <v>-2.5788064749999999</v>
      </c>
      <c r="Z30" s="7">
        <v>0.52940378200000004</v>
      </c>
      <c r="AA30" s="7">
        <v>-3.4261043349999998</v>
      </c>
      <c r="AB30" s="7">
        <v>0.60715253499999999</v>
      </c>
      <c r="AC30" s="7">
        <v>-0.83583717000000002</v>
      </c>
      <c r="AD30" s="7">
        <v>0.922020748</v>
      </c>
      <c r="AE30" s="7">
        <v>3.388560521</v>
      </c>
      <c r="AF30" s="7">
        <v>-1.018158726</v>
      </c>
      <c r="AG30" s="7">
        <v>-2.9842715829999999</v>
      </c>
      <c r="AH30" s="7">
        <v>-0.32501154599999998</v>
      </c>
      <c r="AI30" s="7">
        <v>-0.63289632600000001</v>
      </c>
      <c r="AJ30" s="7">
        <v>-0.101867995</v>
      </c>
      <c r="AK30" s="7">
        <v>-1.7113059070000001</v>
      </c>
      <c r="AL30" s="7">
        <v>-2.222131531</v>
      </c>
      <c r="AM30" s="7">
        <v>0.59127918599999996</v>
      </c>
      <c r="AN30" s="7">
        <v>-5.6233289119999998</v>
      </c>
      <c r="AO30" s="7">
        <v>-1.3748336699999999</v>
      </c>
      <c r="AP30" s="7">
        <v>2.4475771759999998</v>
      </c>
      <c r="AQ30" s="7">
        <v>2.728517826</v>
      </c>
      <c r="AR30" s="7">
        <v>-0.32501154599999998</v>
      </c>
      <c r="AS30" s="7">
        <v>4.0938290620000002</v>
      </c>
      <c r="AT30" s="7">
        <v>-2.7329571549999998</v>
      </c>
      <c r="AU30" s="7">
        <v>-1.934449458</v>
      </c>
      <c r="AV30" s="7">
        <v>-1.4961945270000001</v>
      </c>
      <c r="AW30" s="7">
        <v>-1.52898435</v>
      </c>
      <c r="AX30" s="7">
        <v>-2.5322864589999998</v>
      </c>
      <c r="AY30" s="7">
        <v>-2.6275966390000001</v>
      </c>
      <c r="AZ30" s="7">
        <v>4.3431334389999998</v>
      </c>
      <c r="BA30" s="7">
        <v>-0.32501154599999998</v>
      </c>
      <c r="BB30" s="7">
        <v>1.515538088</v>
      </c>
      <c r="BC30" s="7">
        <v>-0.64659517</v>
      </c>
      <c r="BD30" s="7">
        <v>2.8530422839999998</v>
      </c>
      <c r="BE30" s="7">
        <v>2.7430413890000001</v>
      </c>
      <c r="BF30" s="4"/>
    </row>
    <row r="31" spans="1:58" x14ac:dyDescent="0.2">
      <c r="A31" s="4" t="s">
        <v>179</v>
      </c>
      <c r="B31" s="7">
        <v>3.8986763120000001</v>
      </c>
      <c r="C31" s="7">
        <v>1.2610695430000001</v>
      </c>
      <c r="D31" s="7">
        <v>-0.92160525299999996</v>
      </c>
      <c r="E31" s="7">
        <v>4.2601782970000004</v>
      </c>
      <c r="F31" s="7">
        <v>0.633376473</v>
      </c>
      <c r="G31" s="7">
        <v>2.2160605160000002</v>
      </c>
      <c r="H31" s="7">
        <v>1.717452076</v>
      </c>
      <c r="I31" s="7">
        <v>6.0859953610000002</v>
      </c>
      <c r="J31" s="7">
        <v>-1.5194422540000001</v>
      </c>
      <c r="K31" s="7">
        <v>1.881755128</v>
      </c>
      <c r="L31" s="7">
        <v>-0.21603555299999999</v>
      </c>
      <c r="M31" s="7">
        <v>-0.79497260199999997</v>
      </c>
      <c r="N31" s="7">
        <v>-1.2999416939999999</v>
      </c>
      <c r="O31" s="7">
        <v>0.56904912299999999</v>
      </c>
      <c r="P31" s="7">
        <v>1.38097984</v>
      </c>
      <c r="Q31" s="7">
        <v>-6.2943633999999998E-2</v>
      </c>
      <c r="R31" s="7">
        <v>-1.3523881689999999</v>
      </c>
      <c r="S31" s="7">
        <v>-0.62150066100000001</v>
      </c>
      <c r="T31" s="7">
        <v>-1.813203372</v>
      </c>
      <c r="U31" s="7">
        <v>-3.2241903459999999</v>
      </c>
      <c r="V31" s="7">
        <v>-1.337120697</v>
      </c>
      <c r="W31" s="7">
        <v>1.4486384880000001</v>
      </c>
      <c r="X31" s="7">
        <v>-0.90180262600000005</v>
      </c>
      <c r="Y31" s="7">
        <v>-2.785935415</v>
      </c>
      <c r="Z31" s="7">
        <v>0.206565838</v>
      </c>
      <c r="AA31" s="7">
        <v>-3.6549732619999999</v>
      </c>
      <c r="AB31" s="7">
        <v>-0.47371942900000003</v>
      </c>
      <c r="AC31" s="7">
        <v>0.38672756600000002</v>
      </c>
      <c r="AD31" s="7">
        <v>1.5591260250000001</v>
      </c>
      <c r="AE31" s="7">
        <v>2.8395948629999999</v>
      </c>
      <c r="AF31" s="7">
        <v>-1.6147524339999999</v>
      </c>
      <c r="AG31" s="7">
        <v>-3.1288801660000001</v>
      </c>
      <c r="AH31" s="7">
        <v>-1.6147524339999999</v>
      </c>
      <c r="AI31" s="7">
        <v>0.13444742100000001</v>
      </c>
      <c r="AJ31" s="7">
        <v>-0.69846170200000002</v>
      </c>
      <c r="AK31" s="7">
        <v>2.3925807520000002</v>
      </c>
      <c r="AL31" s="7">
        <v>-3.2241903459999999</v>
      </c>
      <c r="AM31" s="7">
        <v>-5.314521E-3</v>
      </c>
      <c r="AN31" s="7">
        <v>-5.1213103310000001</v>
      </c>
      <c r="AO31" s="7">
        <v>-3.2241903459999999</v>
      </c>
      <c r="AP31" s="7">
        <v>1.681084432</v>
      </c>
      <c r="AQ31" s="7">
        <v>2.3068247849999999</v>
      </c>
      <c r="AR31" s="7">
        <v>6.6755000000000004E-4</v>
      </c>
      <c r="AS31" s="7">
        <v>4.6581245730000003</v>
      </c>
      <c r="AT31" s="7">
        <v>-2.176871352</v>
      </c>
      <c r="AU31" s="7">
        <v>-1.971427378</v>
      </c>
      <c r="AV31" s="7">
        <v>-8.2195565999999998E-2</v>
      </c>
      <c r="AW31" s="7">
        <v>-1.6248027700000001</v>
      </c>
      <c r="AX31" s="7">
        <v>-2.6935620949999999</v>
      </c>
      <c r="AY31" s="7">
        <v>-1.072428143</v>
      </c>
      <c r="AZ31" s="7">
        <v>3.9836695249999998</v>
      </c>
      <c r="BA31" s="7">
        <v>-2.3078996140000001</v>
      </c>
      <c r="BB31" s="7">
        <v>1.4853398550000001</v>
      </c>
      <c r="BC31" s="7">
        <v>-0.83542755700000004</v>
      </c>
      <c r="BD31" s="7">
        <v>2.428298834</v>
      </c>
      <c r="BE31" s="7">
        <v>2.9599585450000001</v>
      </c>
      <c r="BF31" s="4"/>
    </row>
    <row r="32" spans="1:58" x14ac:dyDescent="0.2">
      <c r="A32" s="4" t="s">
        <v>163</v>
      </c>
      <c r="B32" s="7">
        <v>3.5495596030000001</v>
      </c>
      <c r="C32" s="7">
        <v>0.94271330900000005</v>
      </c>
      <c r="D32" s="7">
        <v>-1.7623019879999999</v>
      </c>
      <c r="E32" s="7">
        <v>5.3398231860000003</v>
      </c>
      <c r="F32" s="7">
        <v>7.3909243999999999E-2</v>
      </c>
      <c r="G32" s="7">
        <v>3.166268353</v>
      </c>
      <c r="H32" s="7">
        <v>1.509683662</v>
      </c>
      <c r="I32" s="7">
        <v>-0.33373214400000001</v>
      </c>
      <c r="J32" s="7">
        <v>-0.549279348</v>
      </c>
      <c r="K32" s="7">
        <v>1.6977358929999999</v>
      </c>
      <c r="L32" s="7">
        <v>-0.32289780200000001</v>
      </c>
      <c r="M32" s="7">
        <v>-0.98631880199999999</v>
      </c>
      <c r="N32" s="7">
        <v>-1.1252442739999999</v>
      </c>
      <c r="O32" s="7">
        <v>1.1108342E-2</v>
      </c>
      <c r="P32" s="7">
        <v>0.97560117599999996</v>
      </c>
      <c r="Q32" s="7">
        <v>2.4710299999999998E-4</v>
      </c>
      <c r="R32" s="7">
        <v>-1.595247904</v>
      </c>
      <c r="S32" s="7">
        <v>5.9310443999999997E-2</v>
      </c>
      <c r="T32" s="7">
        <v>-2.0084350579999999</v>
      </c>
      <c r="U32" s="7">
        <v>-3.0615849719999999</v>
      </c>
      <c r="V32" s="7">
        <v>-0.76568886800000002</v>
      </c>
      <c r="W32" s="7">
        <v>2.5588158929999998</v>
      </c>
      <c r="X32" s="7">
        <v>-1.857612168</v>
      </c>
      <c r="Y32" s="7">
        <v>-2.9364218289999999</v>
      </c>
      <c r="Z32" s="7">
        <v>5.9310443999999997E-2</v>
      </c>
      <c r="AA32" s="7">
        <v>-3.9778757040000001</v>
      </c>
      <c r="AB32" s="7">
        <v>-0.62797161700000004</v>
      </c>
      <c r="AC32" s="7">
        <v>1.1179173979999999</v>
      </c>
      <c r="AD32" s="7">
        <v>2.1497210170000001</v>
      </c>
      <c r="AE32" s="7">
        <v>3.2049828649999998</v>
      </c>
      <c r="AF32" s="7">
        <v>-1.857612168</v>
      </c>
      <c r="AG32" s="7">
        <v>-2.5709620559999999</v>
      </c>
      <c r="AH32" s="7">
        <v>-1.164464988</v>
      </c>
      <c r="AI32" s="7">
        <v>0.90870694100000005</v>
      </c>
      <c r="AJ32" s="7">
        <v>-0.94132143599999996</v>
      </c>
      <c r="AK32" s="7">
        <v>2.536836987</v>
      </c>
      <c r="AL32" s="7">
        <v>-3.0615849719999999</v>
      </c>
      <c r="AM32" s="7">
        <v>-0.24817425600000001</v>
      </c>
      <c r="AN32" s="7">
        <v>-5.7696351730000002</v>
      </c>
      <c r="AO32" s="7">
        <v>-2.2142871120000001</v>
      </c>
      <c r="AP32" s="7">
        <v>1.0868268109999999</v>
      </c>
      <c r="AQ32" s="7">
        <v>2.135437676</v>
      </c>
      <c r="AR32" s="7">
        <v>0.361591316</v>
      </c>
      <c r="AS32" s="7">
        <v>4.75577205</v>
      </c>
      <c r="AT32" s="7">
        <v>-1.634468617</v>
      </c>
      <c r="AU32" s="7">
        <v>-2.0084350579999999</v>
      </c>
      <c r="AV32" s="7">
        <v>1.4195325649999999</v>
      </c>
      <c r="AW32" s="7">
        <v>-2.068333199</v>
      </c>
      <c r="AX32" s="7">
        <v>-2.9364218289999999</v>
      </c>
      <c r="AY32" s="7">
        <v>-0.16383310700000001</v>
      </c>
      <c r="AZ32" s="7">
        <v>2.9626693980000001</v>
      </c>
      <c r="BA32" s="7">
        <v>-0.33155586500000001</v>
      </c>
      <c r="BB32" s="7">
        <v>1.353231485</v>
      </c>
      <c r="BC32" s="7">
        <v>-1.042247355</v>
      </c>
      <c r="BD32" s="7">
        <v>2.253261696</v>
      </c>
      <c r="BE32" s="7">
        <v>3.7333748120000001</v>
      </c>
      <c r="BF32" s="4"/>
    </row>
    <row r="33" spans="1:58" x14ac:dyDescent="0.2">
      <c r="A33" s="4" t="s">
        <v>151</v>
      </c>
      <c r="B33" s="7">
        <v>4.6172368280000002</v>
      </c>
      <c r="C33" s="7">
        <v>1.1787323940000001</v>
      </c>
      <c r="D33" s="7">
        <v>-1.4372025180000001</v>
      </c>
      <c r="E33" s="7">
        <v>1.45316924</v>
      </c>
      <c r="F33" s="7">
        <v>2.1255466589999998</v>
      </c>
      <c r="G33" s="7">
        <v>1.635490796</v>
      </c>
      <c r="H33" s="7">
        <v>2.8668625749999999</v>
      </c>
      <c r="I33" s="7">
        <v>6.0911292479999997</v>
      </c>
      <c r="J33" s="7">
        <v>-3.0466404310000001</v>
      </c>
      <c r="K33" s="7">
        <v>2.7524522239999998</v>
      </c>
      <c r="L33" s="7">
        <v>-0.407583101</v>
      </c>
      <c r="M33" s="7">
        <v>-0.91840872500000004</v>
      </c>
      <c r="N33" s="7">
        <v>-1.6356534570000001</v>
      </c>
      <c r="O33" s="7">
        <v>1.171395604</v>
      </c>
      <c r="P33" s="7">
        <v>1.047704132</v>
      </c>
      <c r="Q33" s="7">
        <v>-0.50503843699999995</v>
      </c>
      <c r="R33" s="7">
        <v>-1.100730282</v>
      </c>
      <c r="S33" s="7">
        <v>-1.100730282</v>
      </c>
      <c r="T33" s="7">
        <v>-2.017021014</v>
      </c>
      <c r="U33" s="7">
        <v>-1.9480281420000001</v>
      </c>
      <c r="V33" s="7">
        <v>-3.9629311629999999</v>
      </c>
      <c r="W33" s="7">
        <v>0.83698309999999998</v>
      </c>
      <c r="X33" s="7">
        <v>2.1529609629999999</v>
      </c>
      <c r="Y33" s="7">
        <v>-2.8643188739999998</v>
      </c>
      <c r="Z33" s="7">
        <v>2.1227065550000002</v>
      </c>
      <c r="AA33" s="7">
        <v>-3.0466404310000001</v>
      </c>
      <c r="AB33" s="7">
        <v>-2.304703086</v>
      </c>
      <c r="AC33" s="7">
        <v>-0.64874515799999999</v>
      </c>
      <c r="AD33" s="7">
        <v>1.001660193</v>
      </c>
      <c r="AE33" s="7">
        <v>4.5789546410000002</v>
      </c>
      <c r="AF33" s="7">
        <v>-0.74405533800000001</v>
      </c>
      <c r="AG33" s="7">
        <v>-3.0466404310000001</v>
      </c>
      <c r="AH33" s="7">
        <v>0.35455695100000001</v>
      </c>
      <c r="AI33" s="7">
        <v>-0.42924459799999998</v>
      </c>
      <c r="AJ33" s="7">
        <v>0.17223539399999999</v>
      </c>
      <c r="AK33" s="7">
        <v>-0.74405533800000001</v>
      </c>
      <c r="AL33" s="7">
        <v>-1.9480281420000001</v>
      </c>
      <c r="AM33" s="7">
        <v>0.86538257500000004</v>
      </c>
      <c r="AN33" s="7">
        <v>-5.3492255240000004</v>
      </c>
      <c r="AO33" s="7">
        <v>-1.100730282</v>
      </c>
      <c r="AP33" s="7">
        <v>2.3914388780000002</v>
      </c>
      <c r="AQ33" s="7">
        <v>2.7402569510000001</v>
      </c>
      <c r="AR33" s="7">
        <v>-0.58705158899999998</v>
      </c>
      <c r="AS33" s="7">
        <v>3.6253925150000001</v>
      </c>
      <c r="AT33" s="7">
        <v>-2.5160121800000002</v>
      </c>
      <c r="AU33" s="7">
        <v>-2.1711716929999998</v>
      </c>
      <c r="AV33" s="7">
        <v>-2.1303496989999999</v>
      </c>
      <c r="AW33" s="7">
        <v>-1.6603460699999999</v>
      </c>
      <c r="AX33" s="7">
        <v>-2.8643188739999998</v>
      </c>
      <c r="AY33" s="7">
        <v>-2.8643188739999998</v>
      </c>
      <c r="AZ33" s="7">
        <v>3.880917476</v>
      </c>
      <c r="BA33" s="7">
        <v>-0.48169107300000003</v>
      </c>
      <c r="BB33" s="7">
        <v>1.3100683959999999</v>
      </c>
      <c r="BC33" s="7">
        <v>-0.90657426699999999</v>
      </c>
      <c r="BD33" s="7">
        <v>3.0401342960000002</v>
      </c>
      <c r="BE33" s="7">
        <v>2.4748204870000001</v>
      </c>
      <c r="BF33" s="4"/>
    </row>
    <row r="34" spans="1:58" x14ac:dyDescent="0.2">
      <c r="A34" s="4" t="s">
        <v>171</v>
      </c>
      <c r="B34" s="7">
        <v>4.1446868119999998</v>
      </c>
      <c r="C34" s="7">
        <v>1.2253570760000001</v>
      </c>
      <c r="D34" s="7">
        <v>-1.0533078330000001</v>
      </c>
      <c r="E34" s="7">
        <v>2.434900925</v>
      </c>
      <c r="F34" s="7">
        <v>1.7266401069999999</v>
      </c>
      <c r="G34" s="7">
        <v>1.702088488</v>
      </c>
      <c r="H34" s="7">
        <v>2.0702578119999999</v>
      </c>
      <c r="I34" s="7">
        <v>5.7389345589999996</v>
      </c>
      <c r="J34" s="7">
        <v>-2.7580559259999999</v>
      </c>
      <c r="K34" s="7">
        <v>1.986876203</v>
      </c>
      <c r="L34" s="7">
        <v>-2.6940452E-2</v>
      </c>
      <c r="M34" s="7">
        <v>-0.56640239299999995</v>
      </c>
      <c r="N34" s="7">
        <v>-1.158668349</v>
      </c>
      <c r="O34" s="7">
        <v>0.66945876400000004</v>
      </c>
      <c r="P34" s="7">
        <v>0.64314145599999994</v>
      </c>
      <c r="Q34" s="7">
        <v>5.7352793999999999E-2</v>
      </c>
      <c r="R34" s="7">
        <v>-1.1486180130000001</v>
      </c>
      <c r="S34" s="7">
        <v>-1.1486180130000001</v>
      </c>
      <c r="T34" s="7">
        <v>-1.6106534729999999</v>
      </c>
      <c r="U34" s="7">
        <v>-3.4512031059999999</v>
      </c>
      <c r="V34" s="7">
        <v>-2.116202039</v>
      </c>
      <c r="W34" s="7">
        <v>0.97961369300000001</v>
      </c>
      <c r="X34" s="7">
        <v>1.422466333</v>
      </c>
      <c r="Y34" s="7">
        <v>-2.495691661</v>
      </c>
      <c r="Z34" s="7">
        <v>-7.0208432000000001E-2</v>
      </c>
      <c r="AA34" s="7">
        <v>-3.5565636220000001</v>
      </c>
      <c r="AB34" s="7">
        <v>0.38824920600000001</v>
      </c>
      <c r="AC34" s="7">
        <v>-1.1486180130000001</v>
      </c>
      <c r="AD34" s="7">
        <v>1.3023870850000001</v>
      </c>
      <c r="AE34" s="7">
        <v>3.524210821</v>
      </c>
      <c r="AF34" s="7">
        <v>-1.1486180130000001</v>
      </c>
      <c r="AG34" s="7">
        <v>-2.198440138</v>
      </c>
      <c r="AH34" s="7">
        <v>-0.45547083300000002</v>
      </c>
      <c r="AI34" s="7">
        <v>-0.19310656800000001</v>
      </c>
      <c r="AJ34" s="7">
        <v>-0.232327281</v>
      </c>
      <c r="AK34" s="7">
        <v>0.64314145599999994</v>
      </c>
      <c r="AL34" s="7">
        <v>-2.7580559259999999</v>
      </c>
      <c r="AM34" s="7">
        <v>0.46081989899999998</v>
      </c>
      <c r="AN34" s="7">
        <v>-5.7537881989999997</v>
      </c>
      <c r="AO34" s="7">
        <v>-1.2539785290000001</v>
      </c>
      <c r="AP34" s="7">
        <v>2.029435817</v>
      </c>
      <c r="AQ34" s="7">
        <v>2.590003533</v>
      </c>
      <c r="AR34" s="7">
        <v>-2.6940452E-2</v>
      </c>
      <c r="AS34" s="7">
        <v>3.8001418770000002</v>
      </c>
      <c r="AT34" s="7">
        <v>-2.7580559259999999</v>
      </c>
      <c r="AU34" s="7">
        <v>-1.7834962860000001</v>
      </c>
      <c r="AV34" s="7">
        <v>-1.47712208</v>
      </c>
      <c r="AW34" s="7">
        <v>-1.947125709</v>
      </c>
      <c r="AX34" s="7">
        <v>-2.495691661</v>
      </c>
      <c r="AY34" s="7">
        <v>-2.5757343690000001</v>
      </c>
      <c r="AZ34" s="7">
        <v>4.0498790180000004</v>
      </c>
      <c r="BA34" s="7">
        <v>-0.360160653</v>
      </c>
      <c r="BB34" s="7">
        <v>1.752803581</v>
      </c>
      <c r="BC34" s="7">
        <v>-0.61212464300000002</v>
      </c>
      <c r="BD34" s="7">
        <v>2.680023383</v>
      </c>
      <c r="BE34" s="7">
        <v>2.31711789</v>
      </c>
      <c r="BF34" s="4"/>
    </row>
    <row r="35" spans="1:58" x14ac:dyDescent="0.2">
      <c r="A35" s="4" t="s">
        <v>213</v>
      </c>
      <c r="B35" s="7">
        <v>4.9446227069999997</v>
      </c>
      <c r="C35" s="7">
        <v>0.240821917</v>
      </c>
      <c r="D35" s="7">
        <v>0.43927285599999999</v>
      </c>
      <c r="E35" s="7">
        <v>2.5187143970000001</v>
      </c>
      <c r="F35" s="7">
        <v>3.158262997</v>
      </c>
      <c r="G35" s="7">
        <v>2.3561954680000001</v>
      </c>
      <c r="H35" s="7">
        <v>1.1324200360000001</v>
      </c>
      <c r="I35" s="7">
        <v>6.1595846319999996</v>
      </c>
      <c r="J35" s="7">
        <v>-2.5564594180000002</v>
      </c>
      <c r="K35" s="7">
        <v>1.3555635880000001</v>
      </c>
      <c r="L35" s="7">
        <v>7.6789399999999998E-4</v>
      </c>
      <c r="M35" s="7">
        <v>-0.74817064700000002</v>
      </c>
      <c r="N35" s="7">
        <v>-0.70016142699999995</v>
      </c>
      <c r="O35" s="7">
        <v>3.1294984719999999</v>
      </c>
      <c r="P35" s="7">
        <v>2.2310323250000001</v>
      </c>
      <c r="Q35" s="7">
        <v>0.25894930199999999</v>
      </c>
      <c r="R35" s="7">
        <v>2.1440209480000001</v>
      </c>
      <c r="S35" s="7">
        <v>-2.5564594180000002</v>
      </c>
      <c r="T35" s="7">
        <v>-1.7235502949999999</v>
      </c>
      <c r="U35" s="7">
        <v>-1.8633122369999999</v>
      </c>
      <c r="V35" s="7">
        <v>-3.7604322219999999</v>
      </c>
      <c r="W35" s="7">
        <v>1.7912345380000001</v>
      </c>
      <c r="X35" s="7">
        <v>-0.16769662900000001</v>
      </c>
      <c r="Y35" s="7">
        <v>-3.067285042</v>
      </c>
      <c r="Z35" s="7">
        <v>-1.121374892</v>
      </c>
      <c r="AA35" s="7">
        <v>-2.3741378609999999</v>
      </c>
      <c r="AB35" s="7">
        <v>-3.7604322219999999</v>
      </c>
      <c r="AC35" s="7">
        <v>-1.4578471289999999</v>
      </c>
      <c r="AD35" s="7">
        <v>1.6703743280000001</v>
      </c>
      <c r="AE35" s="7">
        <v>2.3110750329999998</v>
      </c>
      <c r="AF35" s="7">
        <v>-0.25387432500000001</v>
      </c>
      <c r="AG35" s="7">
        <v>-4.16589733</v>
      </c>
      <c r="AH35" s="7">
        <v>-0.25387432500000001</v>
      </c>
      <c r="AI35" s="7">
        <v>0.27085420399999999</v>
      </c>
      <c r="AJ35" s="7">
        <v>0.66241640700000004</v>
      </c>
      <c r="AK35" s="7">
        <v>-0.94702150500000004</v>
      </c>
      <c r="AL35" s="7">
        <v>-1.8633122369999999</v>
      </c>
      <c r="AM35" s="7">
        <v>1.3555635880000001</v>
      </c>
      <c r="AN35" s="7">
        <v>-7.8547767840000002</v>
      </c>
      <c r="AO35" s="7">
        <v>-0.61054926899999995</v>
      </c>
      <c r="AP35" s="7">
        <v>0.43927285599999999</v>
      </c>
      <c r="AQ35" s="7">
        <v>3.3712662880000002</v>
      </c>
      <c r="AR35" s="7">
        <v>0.20985969099999999</v>
      </c>
      <c r="AS35" s="7">
        <v>1.5378851440000001</v>
      </c>
      <c r="AT35" s="7">
        <v>-2.2940951530000002</v>
      </c>
      <c r="AU35" s="7">
        <v>-1.6809906800000001</v>
      </c>
      <c r="AV35" s="7">
        <v>-0.94702150500000004</v>
      </c>
      <c r="AW35" s="7">
        <v>-3.2496065980000002</v>
      </c>
      <c r="AX35" s="7">
        <v>-2.6618199329999999</v>
      </c>
      <c r="AY35" s="7">
        <v>-1.491748681</v>
      </c>
      <c r="AZ35" s="7">
        <v>3.3296446139999998</v>
      </c>
      <c r="BA35" s="7">
        <v>2.3187379049999999</v>
      </c>
      <c r="BB35" s="7">
        <v>1.8002494090000001</v>
      </c>
      <c r="BC35" s="7">
        <v>-1.0523820209999999</v>
      </c>
      <c r="BD35" s="7">
        <v>2.6905646540000001</v>
      </c>
      <c r="BE35" s="7">
        <v>1.3555635880000001</v>
      </c>
      <c r="BF35" s="4"/>
    </row>
    <row r="36" spans="1:58" x14ac:dyDescent="0.2">
      <c r="A36" s="4" t="s">
        <v>214</v>
      </c>
      <c r="B36" s="7">
        <v>4.7654375099999999</v>
      </c>
      <c r="C36" s="7">
        <v>2.0092875139999999</v>
      </c>
      <c r="D36" s="7">
        <v>0.26008765900000003</v>
      </c>
      <c r="E36" s="7">
        <v>1.3586999479999999</v>
      </c>
      <c r="F36" s="7">
        <v>1.5858355209999999</v>
      </c>
      <c r="G36" s="7">
        <v>0.57854139000000004</v>
      </c>
      <c r="H36" s="7">
        <v>3.351130113</v>
      </c>
      <c r="I36" s="7">
        <v>6.657017314</v>
      </c>
      <c r="J36" s="7">
        <v>-2.7356446139999999</v>
      </c>
      <c r="K36" s="7">
        <v>-0.433059521</v>
      </c>
      <c r="L36" s="7">
        <v>-0.163032384</v>
      </c>
      <c r="M36" s="7">
        <v>-0.54959333799999999</v>
      </c>
      <c r="N36" s="7">
        <v>-2.3991723779999998</v>
      </c>
      <c r="O36" s="7">
        <v>1.718702682</v>
      </c>
      <c r="P36" s="7">
        <v>1.6463820199999999</v>
      </c>
      <c r="Q36" s="7">
        <v>-0.51644113000000003</v>
      </c>
      <c r="R36" s="7">
        <v>-0.33774934099999998</v>
      </c>
      <c r="S36" s="7">
        <v>-1.3493502530000001</v>
      </c>
      <c r="T36" s="7">
        <v>-1.670933877</v>
      </c>
      <c r="U36" s="7">
        <v>-2.0424974339999999</v>
      </c>
      <c r="V36" s="7">
        <v>-3.6519353460000001</v>
      </c>
      <c r="W36" s="7">
        <v>-0.14038990700000001</v>
      </c>
      <c r="X36" s="7">
        <v>1.5764958929999999</v>
      </c>
      <c r="Y36" s="7">
        <v>-2.3301795059999999</v>
      </c>
      <c r="Z36" s="7">
        <v>2.6638746329999998</v>
      </c>
      <c r="AA36" s="7">
        <v>-2.0937907280000001</v>
      </c>
      <c r="AB36" s="7">
        <v>-1.670933877</v>
      </c>
      <c r="AC36" s="7">
        <v>-0.789734465</v>
      </c>
      <c r="AD36" s="7">
        <v>-2.0949869999999999E-2</v>
      </c>
      <c r="AE36" s="7">
        <v>5.600026701</v>
      </c>
      <c r="AF36" s="7">
        <v>-0.433059521</v>
      </c>
      <c r="AG36" s="7">
        <v>-3.9396174190000002</v>
      </c>
      <c r="AH36" s="7">
        <v>-0.433059521</v>
      </c>
      <c r="AI36" s="7">
        <v>-1.4547107690000001</v>
      </c>
      <c r="AJ36" s="7">
        <v>0.48323121099999999</v>
      </c>
      <c r="AK36" s="7">
        <v>-1.1262067019999999</v>
      </c>
      <c r="AL36" s="7">
        <v>-2.0424974339999999</v>
      </c>
      <c r="AM36" s="7">
        <v>1.1763783910000001</v>
      </c>
      <c r="AN36" s="7">
        <v>-8.0339619809999991</v>
      </c>
      <c r="AO36" s="7">
        <v>-0.789734465</v>
      </c>
      <c r="AP36" s="7">
        <v>3.2305021250000001</v>
      </c>
      <c r="AQ36" s="7">
        <v>3.3122002660000001</v>
      </c>
      <c r="AR36" s="7">
        <v>-1.0492456610000001</v>
      </c>
      <c r="AS36" s="7">
        <v>1.512850628</v>
      </c>
      <c r="AT36" s="7">
        <v>-2.3301795059999999</v>
      </c>
      <c r="AU36" s="7">
        <v>-2.0937907280000001</v>
      </c>
      <c r="AV36" s="7">
        <v>-1.742392841</v>
      </c>
      <c r="AW36" s="7">
        <v>-1.9027354910000001</v>
      </c>
      <c r="AX36" s="7">
        <v>-2.3991723779999998</v>
      </c>
      <c r="AY36" s="7">
        <v>-2.2050163629999999</v>
      </c>
      <c r="AZ36" s="7">
        <v>4.8850604730000002</v>
      </c>
      <c r="BA36" s="7">
        <v>0.35539783899999999</v>
      </c>
      <c r="BB36" s="7">
        <v>1.6210642120000001</v>
      </c>
      <c r="BC36" s="7">
        <v>-0.46351872900000002</v>
      </c>
      <c r="BD36" s="7">
        <v>2.9342363090000001</v>
      </c>
      <c r="BE36" s="7">
        <v>2.051847129</v>
      </c>
      <c r="BF36" s="4"/>
    </row>
    <row r="37" spans="1:58" x14ac:dyDescent="0.2">
      <c r="A37" s="4" t="s">
        <v>215</v>
      </c>
      <c r="B37" s="7">
        <v>4.8449535590000004</v>
      </c>
      <c r="C37" s="7">
        <v>2.2543180020000002</v>
      </c>
      <c r="D37" s="7">
        <v>0.33960370899999998</v>
      </c>
      <c r="E37" s="7">
        <v>2.1721851729999999</v>
      </c>
      <c r="F37" s="7">
        <v>2.0569987630000002</v>
      </c>
      <c r="G37" s="7">
        <v>0.53845456800000002</v>
      </c>
      <c r="H37" s="7">
        <v>3.1728170530000002</v>
      </c>
      <c r="I37" s="7">
        <v>6.3798584199999997</v>
      </c>
      <c r="J37" s="7">
        <v>-2.6561285649999999</v>
      </c>
      <c r="K37" s="7">
        <v>1.2558944409999999</v>
      </c>
      <c r="L37" s="7">
        <v>-0.24021478600000001</v>
      </c>
      <c r="M37" s="7">
        <v>-0.91566239000000005</v>
      </c>
      <c r="N37" s="7">
        <v>-1.780659827</v>
      </c>
      <c r="O37" s="7">
        <v>1.873239908</v>
      </c>
      <c r="P37" s="7">
        <v>1.897748327</v>
      </c>
      <c r="Q37" s="7">
        <v>-0.50436636199999996</v>
      </c>
      <c r="R37" s="7">
        <v>-0.171221915</v>
      </c>
      <c r="S37" s="7">
        <v>-1.7398378329999999</v>
      </c>
      <c r="T37" s="7">
        <v>-1.91419122</v>
      </c>
      <c r="U37" s="7">
        <v>-2.6561285649999999</v>
      </c>
      <c r="V37" s="7">
        <v>-3.1669541890000001</v>
      </c>
      <c r="W37" s="7">
        <v>-0.171221915</v>
      </c>
      <c r="X37" s="7">
        <v>1.10971193</v>
      </c>
      <c r="Y37" s="7">
        <v>-2.8792721160000001</v>
      </c>
      <c r="Z37" s="7">
        <v>1.767519745</v>
      </c>
      <c r="AA37" s="7">
        <v>-2.3196563280000002</v>
      </c>
      <c r="AB37" s="7">
        <v>-1.403365596</v>
      </c>
      <c r="AC37" s="7">
        <v>-0.40483676600000001</v>
      </c>
      <c r="AD37" s="7">
        <v>5.8566179000000003E-2</v>
      </c>
      <c r="AE37" s="7">
        <v>4.3913886570000003</v>
      </c>
      <c r="AF37" s="7">
        <v>-0.35354347200000003</v>
      </c>
      <c r="AG37" s="7">
        <v>-3.8601013690000001</v>
      </c>
      <c r="AH37" s="7">
        <v>-0.35354347200000003</v>
      </c>
      <c r="AI37" s="7">
        <v>-1.4622060960000001</v>
      </c>
      <c r="AJ37" s="7">
        <v>0.56274725999999997</v>
      </c>
      <c r="AK37" s="7">
        <v>-0.13039992</v>
      </c>
      <c r="AL37" s="7">
        <v>-1.9629813840000001</v>
      </c>
      <c r="AM37" s="7">
        <v>1.2558944409999999</v>
      </c>
      <c r="AN37" s="7">
        <v>-7.9544459310000004</v>
      </c>
      <c r="AO37" s="7">
        <v>-0.78432638799999999</v>
      </c>
      <c r="AP37" s="7">
        <v>3.1276966179999999</v>
      </c>
      <c r="AQ37" s="7">
        <v>3.3602724679999998</v>
      </c>
      <c r="AR37" s="7">
        <v>-1.0074699389999999</v>
      </c>
      <c r="AS37" s="7">
        <v>1.518258705</v>
      </c>
      <c r="AT37" s="7">
        <v>-2.1255003139999999</v>
      </c>
      <c r="AU37" s="7">
        <v>-2.1255003139999999</v>
      </c>
      <c r="AV37" s="7">
        <v>-1.8676712040000001</v>
      </c>
      <c r="AW37" s="7">
        <v>-1.780659827</v>
      </c>
      <c r="AX37" s="7">
        <v>-2.8792721160000001</v>
      </c>
      <c r="AY37" s="7">
        <v>-2.5608183850000001</v>
      </c>
      <c r="AZ37" s="7">
        <v>4.6231902710000004</v>
      </c>
      <c r="BA37" s="7">
        <v>0.388393873</v>
      </c>
      <c r="BB37" s="7">
        <v>1.518258705</v>
      </c>
      <c r="BC37" s="7">
        <v>-1.0074699389999999</v>
      </c>
      <c r="BD37" s="7">
        <v>2.8851349800000001</v>
      </c>
      <c r="BE37" s="7">
        <v>1.7865226919999999</v>
      </c>
      <c r="BF37" s="4"/>
    </row>
    <row r="38" spans="1:58" x14ac:dyDescent="0.2">
      <c r="A38" s="4" t="s">
        <v>155</v>
      </c>
      <c r="B38" s="7">
        <v>3.6393617979999999</v>
      </c>
      <c r="C38" s="7">
        <v>1.0825747569999999</v>
      </c>
      <c r="D38" s="7">
        <v>-1.3621410119999999</v>
      </c>
      <c r="E38" s="7">
        <v>2.3267384419999999</v>
      </c>
      <c r="F38" s="7">
        <v>0.93131159699999999</v>
      </c>
      <c r="G38" s="7">
        <v>1.4869877869999999</v>
      </c>
      <c r="H38" s="7">
        <v>2.5679004989999998</v>
      </c>
      <c r="I38" s="7">
        <v>5.0792404050000002</v>
      </c>
      <c r="J38" s="7">
        <v>-1.457451192</v>
      </c>
      <c r="K38" s="7">
        <v>1.6780430239999999</v>
      </c>
      <c r="L38" s="7">
        <v>5.3270747E-2</v>
      </c>
      <c r="M38" s="7">
        <v>-0.47912506900000001</v>
      </c>
      <c r="N38" s="7">
        <v>-1.234307641</v>
      </c>
      <c r="O38" s="7">
        <v>0.996136774</v>
      </c>
      <c r="P38" s="7">
        <v>1.2505990090000001</v>
      </c>
      <c r="Q38" s="7">
        <v>6.4247806000000005E-2</v>
      </c>
      <c r="R38" s="7">
        <v>-0.92682294099999996</v>
      </c>
      <c r="S38" s="7">
        <v>-0.76430401199999998</v>
      </c>
      <c r="T38" s="7">
        <v>-1.508744487</v>
      </c>
      <c r="U38" s="7">
        <v>-2.6614239959999999</v>
      </c>
      <c r="V38" s="7">
        <v>-2.1505983729999998</v>
      </c>
      <c r="W38" s="7">
        <v>0.65276200799999995</v>
      </c>
      <c r="X38" s="7">
        <v>-0.119822003</v>
      </c>
      <c r="Y38" s="7">
        <v>-2.451703465</v>
      </c>
      <c r="Z38" s="7">
        <v>0.95039441199999997</v>
      </c>
      <c r="AA38" s="7">
        <v>-2.9271271620000001</v>
      </c>
      <c r="AB38" s="7">
        <v>-0.87523557200000002</v>
      </c>
      <c r="AC38" s="7">
        <v>-0.66899383199999995</v>
      </c>
      <c r="AD38" s="7">
        <v>1.0997761189999999</v>
      </c>
      <c r="AE38" s="7">
        <v>3.7629046330000002</v>
      </c>
      <c r="AF38" s="7">
        <v>-1.457451192</v>
      </c>
      <c r="AG38" s="7">
        <v>-3.1181823990000002</v>
      </c>
      <c r="AH38" s="7">
        <v>-0.76430401199999998</v>
      </c>
      <c r="AI38" s="7">
        <v>-0.45314958300000002</v>
      </c>
      <c r="AJ38" s="7">
        <v>-0.54116045999999995</v>
      </c>
      <c r="AK38" s="7">
        <v>1.3151375300000001</v>
      </c>
      <c r="AL38" s="7">
        <v>-2.6614239959999999</v>
      </c>
      <c r="AM38" s="7">
        <v>0.15198671999999999</v>
      </c>
      <c r="AN38" s="7">
        <v>-9.0583536519999992</v>
      </c>
      <c r="AO38" s="7">
        <v>-0.54116045999999995</v>
      </c>
      <c r="AP38" s="7">
        <v>2.2561208750000001</v>
      </c>
      <c r="AQ38" s="7">
        <v>2.3310473269999998</v>
      </c>
      <c r="AR38" s="7">
        <v>-0.104196685</v>
      </c>
      <c r="AS38" s="7">
        <v>5.2056815040000002</v>
      </c>
      <c r="AT38" s="7">
        <v>-2.7667845120000001</v>
      </c>
      <c r="AU38" s="7">
        <v>-1.718815956</v>
      </c>
      <c r="AV38" s="7">
        <v>-0.90356607899999997</v>
      </c>
      <c r="AW38" s="7">
        <v>-1.3712734959999999</v>
      </c>
      <c r="AX38" s="7">
        <v>-2.4250352180000001</v>
      </c>
      <c r="AY38" s="7">
        <v>-2.055288193</v>
      </c>
      <c r="AZ38" s="7">
        <v>4.2496590730000001</v>
      </c>
      <c r="BA38" s="7">
        <v>-0.62454206899999998</v>
      </c>
      <c r="BB38" s="7">
        <v>1.7772979820000001</v>
      </c>
      <c r="BC38" s="7">
        <v>-0.55323304200000001</v>
      </c>
      <c r="BD38" s="7">
        <v>3.064337385</v>
      </c>
      <c r="BE38" s="7">
        <v>2.7322035499999999</v>
      </c>
      <c r="BF38" s="4"/>
    </row>
    <row r="39" spans="1:58" x14ac:dyDescent="0.2">
      <c r="A39" s="4" t="s">
        <v>156</v>
      </c>
      <c r="B39" s="7">
        <v>3.5649559709999998</v>
      </c>
      <c r="C39" s="7">
        <v>0.90874937099999997</v>
      </c>
      <c r="D39" s="7">
        <v>-1.4365468400000001</v>
      </c>
      <c r="E39" s="7">
        <v>3.6214345749999999</v>
      </c>
      <c r="F39" s="7">
        <v>1.082614835</v>
      </c>
      <c r="G39" s="7">
        <v>1.259308088</v>
      </c>
      <c r="H39" s="7">
        <v>2.1057291400000002</v>
      </c>
      <c r="I39" s="7">
        <v>6.6257999959999996</v>
      </c>
      <c r="J39" s="7">
        <v>-9.6772494000000001E-2</v>
      </c>
      <c r="K39" s="7">
        <v>2.5111942479999998</v>
      </c>
      <c r="L39" s="7">
        <v>-0.165765366</v>
      </c>
      <c r="M39" s="7">
        <v>-0.720926803</v>
      </c>
      <c r="N39" s="7">
        <v>-1.445679323</v>
      </c>
      <c r="O39" s="7">
        <v>0.73923740599999999</v>
      </c>
      <c r="P39" s="7">
        <v>1.0330923380000001</v>
      </c>
      <c r="Q39" s="7">
        <v>-0.215448786</v>
      </c>
      <c r="R39" s="7">
        <v>-1.001228768</v>
      </c>
      <c r="S39" s="7">
        <v>-0.890003133</v>
      </c>
      <c r="T39" s="7">
        <v>-1.7803183789999999</v>
      </c>
      <c r="U39" s="7">
        <v>-2.7358298240000001</v>
      </c>
      <c r="V39" s="7">
        <v>-0.61556628800000002</v>
      </c>
      <c r="W39" s="7">
        <v>0.458753309</v>
      </c>
      <c r="X39" s="7">
        <v>1.067122087</v>
      </c>
      <c r="Y39" s="7">
        <v>-2.6712913029999998</v>
      </c>
      <c r="Z39" s="7">
        <v>-8.0243192000000005E-2</v>
      </c>
      <c r="AA39" s="7">
        <v>-3.2466554479999998</v>
      </c>
      <c r="AB39" s="7">
        <v>-0.76174879799999995</v>
      </c>
      <c r="AC39" s="7">
        <v>-0.890003133</v>
      </c>
      <c r="AD39" s="7">
        <v>0.85690577000000001</v>
      </c>
      <c r="AE39" s="7">
        <v>3.1502742079999999</v>
      </c>
      <c r="AF39" s="7">
        <v>-1.531857019</v>
      </c>
      <c r="AG39" s="7">
        <v>-3.9398026279999998</v>
      </c>
      <c r="AH39" s="7">
        <v>-0.83870983899999996</v>
      </c>
      <c r="AI39" s="7">
        <v>-0.66896706399999994</v>
      </c>
      <c r="AJ39" s="7">
        <v>-0.61556628800000002</v>
      </c>
      <c r="AK39" s="7">
        <v>3.093115794</v>
      </c>
      <c r="AL39" s="7">
        <v>-2.7358298240000001</v>
      </c>
      <c r="AM39" s="7">
        <v>7.7580892999999998E-2</v>
      </c>
      <c r="AN39" s="7">
        <v>-6.1370272049999999</v>
      </c>
      <c r="AO39" s="7">
        <v>-1.126391911</v>
      </c>
      <c r="AP39" s="7">
        <v>2.181715047</v>
      </c>
      <c r="AQ39" s="7">
        <v>2.1502495499999998</v>
      </c>
      <c r="AR39" s="7">
        <v>-0.38128499199999999</v>
      </c>
      <c r="AS39" s="7">
        <v>2.8989597790000001</v>
      </c>
      <c r="AT39" s="7">
        <v>-2.8789306670000001</v>
      </c>
      <c r="AU39" s="7">
        <v>-1.978144122</v>
      </c>
      <c r="AV39" s="7">
        <v>-1.146594619</v>
      </c>
      <c r="AW39" s="7">
        <v>-1.5219066889999999</v>
      </c>
      <c r="AX39" s="7">
        <v>-2.6712913029999998</v>
      </c>
      <c r="AY39" s="7">
        <v>-1.4096393869999999</v>
      </c>
      <c r="AZ39" s="7">
        <v>3.9105606910000001</v>
      </c>
      <c r="BA39" s="7">
        <v>-0.78991967500000004</v>
      </c>
      <c r="BB39" s="7">
        <v>1.55005295</v>
      </c>
      <c r="BC39" s="7">
        <v>-0.78991967500000004</v>
      </c>
      <c r="BD39" s="7">
        <v>2.4571270269999999</v>
      </c>
      <c r="BE39" s="7">
        <v>2.6112777070000002</v>
      </c>
      <c r="BF39" s="4"/>
    </row>
    <row r="40" spans="1:58" x14ac:dyDescent="0.2">
      <c r="A40" s="4" t="s">
        <v>160</v>
      </c>
      <c r="B40" s="7">
        <v>3.3423332459999999</v>
      </c>
      <c r="C40" s="7">
        <v>0.91413638799999997</v>
      </c>
      <c r="D40" s="7">
        <v>-1.6591695639999999</v>
      </c>
      <c r="E40" s="7">
        <v>4.3939885519999997</v>
      </c>
      <c r="F40" s="7">
        <v>0.84301126599999998</v>
      </c>
      <c r="G40" s="7">
        <v>2.51661533</v>
      </c>
      <c r="H40" s="7">
        <v>1.856438169</v>
      </c>
      <c r="I40" s="7">
        <v>4.0138412519999997</v>
      </c>
      <c r="J40" s="7">
        <v>-3.3639176559999999</v>
      </c>
      <c r="K40" s="7">
        <v>2.2528534410000001</v>
      </c>
      <c r="L40" s="7">
        <v>-0.31227775099999999</v>
      </c>
      <c r="M40" s="7">
        <v>-0.96602238399999996</v>
      </c>
      <c r="N40" s="7">
        <v>-1.2416561180000001</v>
      </c>
      <c r="O40" s="7">
        <v>0.49153499699999997</v>
      </c>
      <c r="P40" s="7">
        <v>1.3810144719999999</v>
      </c>
      <c r="Q40" s="7">
        <v>-0.21118163400000001</v>
      </c>
      <c r="R40" s="7">
        <v>-1.0613325629999999</v>
      </c>
      <c r="S40" s="7">
        <v>-0.41947867700000002</v>
      </c>
      <c r="T40" s="7">
        <v>-1.965200775</v>
      </c>
      <c r="U40" s="7">
        <v>-2.9584525479999999</v>
      </c>
      <c r="V40" s="7">
        <v>-0.65920635699999997</v>
      </c>
      <c r="W40" s="7">
        <v>1.9318965800000001</v>
      </c>
      <c r="X40" s="7">
        <v>5.3809027000000002E-2</v>
      </c>
      <c r="Y40" s="7">
        <v>-3.0274454199999998</v>
      </c>
      <c r="Z40" s="7">
        <v>4.2267266999999997E-2</v>
      </c>
      <c r="AA40" s="7">
        <v>-3.7947005730000001</v>
      </c>
      <c r="AB40" s="7">
        <v>-1.355703624</v>
      </c>
      <c r="AC40" s="7">
        <v>2.0090432530000002</v>
      </c>
      <c r="AD40" s="7">
        <v>1.5301838210000001</v>
      </c>
      <c r="AE40" s="7">
        <v>2.234504303</v>
      </c>
      <c r="AF40" s="7">
        <v>-1.754479744</v>
      </c>
      <c r="AG40" s="7">
        <v>-2.7220637700000001</v>
      </c>
      <c r="AH40" s="7">
        <v>-1.0613325629999999</v>
      </c>
      <c r="AI40" s="7">
        <v>0.247000256</v>
      </c>
      <c r="AJ40" s="7">
        <v>-0.83818901199999996</v>
      </c>
      <c r="AK40" s="7">
        <v>2.0521827460000002</v>
      </c>
      <c r="AL40" s="7">
        <v>-2.9584525479999999</v>
      </c>
      <c r="AM40" s="7">
        <v>-0.14504183200000001</v>
      </c>
      <c r="AN40" s="7">
        <v>-4.9733555689999998</v>
      </c>
      <c r="AO40" s="7">
        <v>-2.1111546880000001</v>
      </c>
      <c r="AP40" s="7">
        <v>1.67950746</v>
      </c>
      <c r="AQ40" s="7">
        <v>2.0240118690000002</v>
      </c>
      <c r="AR40" s="7">
        <v>-0.14304382900000001</v>
      </c>
      <c r="AS40" s="7">
        <v>3.6792422600000001</v>
      </c>
      <c r="AT40" s="7">
        <v>-0.73924906400000001</v>
      </c>
      <c r="AU40" s="7">
        <v>-2.0555848370000001</v>
      </c>
      <c r="AV40" s="7">
        <v>-1.4013569E-2</v>
      </c>
      <c r="AW40" s="7">
        <v>-1.2297512150000001</v>
      </c>
      <c r="AX40" s="7">
        <v>-2.9584525479999999</v>
      </c>
      <c r="AY40" s="7">
        <v>-1.4998375260000001</v>
      </c>
      <c r="AZ40" s="7">
        <v>3.8290165649999999</v>
      </c>
      <c r="BA40" s="7">
        <v>-1.012542399</v>
      </c>
      <c r="BB40" s="7">
        <v>1.3274302259999999</v>
      </c>
      <c r="BC40" s="7">
        <v>-1.1073765019999999</v>
      </c>
      <c r="BD40" s="7">
        <v>2.4044033389999999</v>
      </c>
      <c r="BE40" s="7">
        <v>3.269400777</v>
      </c>
      <c r="BF40" s="4"/>
    </row>
    <row r="41" spans="1:58" x14ac:dyDescent="0.2">
      <c r="A41" s="4" t="s">
        <v>167</v>
      </c>
      <c r="B41" s="7">
        <v>4.6913105789999996</v>
      </c>
      <c r="C41" s="7">
        <v>0.47826512900000001</v>
      </c>
      <c r="D41" s="7">
        <v>-0.31019223099999998</v>
      </c>
      <c r="E41" s="7">
        <v>3.1208581139999998</v>
      </c>
      <c r="F41" s="7">
        <v>3.302934542</v>
      </c>
      <c r="G41" s="7">
        <v>1.1672715170000001</v>
      </c>
      <c r="H41" s="7">
        <v>1.5404077380000001</v>
      </c>
      <c r="I41" s="7">
        <v>5.4524307439999999</v>
      </c>
      <c r="J41" s="7">
        <v>-2.7080875039999999</v>
      </c>
      <c r="K41" s="7">
        <v>3.5647895030000001</v>
      </c>
      <c r="L41" s="7">
        <v>-0.415552747</v>
      </c>
      <c r="M41" s="7">
        <v>-1.0033394120000001</v>
      </c>
      <c r="N41" s="7">
        <v>-1.6433767669999999</v>
      </c>
      <c r="O41" s="7">
        <v>1.0271983229999999</v>
      </c>
      <c r="P41" s="7">
        <v>0.28764476999999999</v>
      </c>
      <c r="Q41" s="7">
        <v>-0.39555207999999997</v>
      </c>
      <c r="R41" s="7">
        <v>-1.7917967720000001</v>
      </c>
      <c r="S41" s="7">
        <v>-2.0149403229999998</v>
      </c>
      <c r="T41" s="7">
        <v>-2.0149403229999998</v>
      </c>
      <c r="U41" s="7">
        <v>-1.609475215</v>
      </c>
      <c r="V41" s="7">
        <v>-1.919630143</v>
      </c>
      <c r="W41" s="7">
        <v>0.66265067</v>
      </c>
      <c r="X41" s="7">
        <v>3.0680156319999998</v>
      </c>
      <c r="Y41" s="7">
        <v>-2.931231055</v>
      </c>
      <c r="Z41" s="7">
        <v>-0.22318085400000001</v>
      </c>
      <c r="AA41" s="7">
        <v>-2.2380838750000001</v>
      </c>
      <c r="AB41" s="7">
        <v>-0.51086292700000002</v>
      </c>
      <c r="AC41" s="7">
        <v>-2.7080875039999999</v>
      </c>
      <c r="AD41" s="7">
        <v>0.88922475700000003</v>
      </c>
      <c r="AE41" s="7">
        <v>3.0910051510000001</v>
      </c>
      <c r="AF41" s="7">
        <v>-0.40550241100000001</v>
      </c>
      <c r="AG41" s="7">
        <v>-3.2189131280000001</v>
      </c>
      <c r="AH41" s="7">
        <v>0.28764476999999999</v>
      </c>
      <c r="AI41" s="7">
        <v>-0.65396377000000006</v>
      </c>
      <c r="AJ41" s="7">
        <v>0.51078832100000005</v>
      </c>
      <c r="AK41" s="7">
        <v>1.203935502</v>
      </c>
      <c r="AL41" s="7">
        <v>-1.609475215</v>
      </c>
      <c r="AM41" s="7">
        <v>1.203935502</v>
      </c>
      <c r="AN41" s="7">
        <v>-5.0106725970000001</v>
      </c>
      <c r="AO41" s="7">
        <v>-0.76217735499999995</v>
      </c>
      <c r="AP41" s="7">
        <v>1.5404077380000001</v>
      </c>
      <c r="AQ41" s="7">
        <v>2.4997579600000002</v>
      </c>
      <c r="AR41" s="7">
        <v>-0.435961618</v>
      </c>
      <c r="AS41" s="7">
        <v>3.8849570299999998</v>
      </c>
      <c r="AT41" s="7">
        <v>-2.525765947</v>
      </c>
      <c r="AU41" s="7">
        <v>-2.1774592529999999</v>
      </c>
      <c r="AV41" s="7">
        <v>-2.3026223959999998</v>
      </c>
      <c r="AW41" s="7">
        <v>-2.931231055</v>
      </c>
      <c r="AX41" s="7">
        <v>-2.931231055</v>
      </c>
      <c r="AY41" s="7">
        <v>-2.3716152670000001</v>
      </c>
      <c r="AZ41" s="7">
        <v>3.784152331</v>
      </c>
      <c r="BA41" s="7">
        <v>0.18228425400000001</v>
      </c>
      <c r="BB41" s="7">
        <v>1.352355507</v>
      </c>
      <c r="BC41" s="7">
        <v>-1.098649591</v>
      </c>
      <c r="BD41" s="7">
        <v>2.538936568</v>
      </c>
      <c r="BE41" s="7">
        <v>1.5404077380000001</v>
      </c>
      <c r="BF41" s="4"/>
    </row>
    <row r="42" spans="1:58" x14ac:dyDescent="0.2">
      <c r="A42" s="4" t="s">
        <v>175</v>
      </c>
      <c r="B42" s="7">
        <v>4.4590249130000004</v>
      </c>
      <c r="C42" s="7">
        <v>2.1297881030000001</v>
      </c>
      <c r="D42" s="7">
        <v>5.5359103E-2</v>
      </c>
      <c r="E42" s="7">
        <v>3.756661077</v>
      </c>
      <c r="F42" s="7">
        <v>1.9700733960000001</v>
      </c>
      <c r="G42" s="7">
        <v>-0.77705014500000003</v>
      </c>
      <c r="H42" s="7">
        <v>3.4565564850000001</v>
      </c>
      <c r="I42" s="7">
        <v>6.9222923879999998</v>
      </c>
      <c r="J42" s="7">
        <v>-1.841760882</v>
      </c>
      <c r="K42" s="7">
        <v>4.4620783499999996</v>
      </c>
      <c r="L42" s="7">
        <v>-0.72116968599999998</v>
      </c>
      <c r="M42" s="7">
        <v>-1.182515253</v>
      </c>
      <c r="N42" s="7">
        <v>-2.0240824380000002</v>
      </c>
      <c r="O42" s="7">
        <v>2.107557908</v>
      </c>
      <c r="P42" s="7">
        <v>2.0012692520000002</v>
      </c>
      <c r="Q42" s="7">
        <v>-1.1654208189999999</v>
      </c>
      <c r="R42" s="7">
        <v>-0.54247789800000001</v>
      </c>
      <c r="S42" s="7">
        <v>-2.24722599</v>
      </c>
      <c r="T42" s="7">
        <v>-2.24722599</v>
      </c>
      <c r="U42" s="7">
        <v>-2.24722599</v>
      </c>
      <c r="V42" s="7">
        <v>-0.39877117699999998</v>
      </c>
      <c r="W42" s="7">
        <v>-1.529386197</v>
      </c>
      <c r="X42" s="7">
        <v>1.0147093250000001</v>
      </c>
      <c r="Y42" s="7">
        <v>-2.94037317</v>
      </c>
      <c r="Z42" s="7">
        <v>1.2043475990000001</v>
      </c>
      <c r="AA42" s="7">
        <v>-2.2985192840000002</v>
      </c>
      <c r="AB42" s="7">
        <v>-1.777222361</v>
      </c>
      <c r="AC42" s="7">
        <v>-2.24722599</v>
      </c>
      <c r="AD42" s="7">
        <v>-0.93889317000000005</v>
      </c>
      <c r="AE42" s="7">
        <v>3.0257735690000001</v>
      </c>
      <c r="AF42" s="7">
        <v>-0.63778807699999995</v>
      </c>
      <c r="AG42" s="7">
        <v>-4.5498110829999998</v>
      </c>
      <c r="AH42" s="7">
        <v>-0.63778807699999995</v>
      </c>
      <c r="AI42" s="7">
        <v>-2.6039009339999999</v>
      </c>
      <c r="AJ42" s="7">
        <v>0.27850265400000002</v>
      </c>
      <c r="AK42" s="7">
        <v>1.760107195</v>
      </c>
      <c r="AL42" s="7">
        <v>-2.24722599</v>
      </c>
      <c r="AM42" s="7">
        <v>0.97164983500000002</v>
      </c>
      <c r="AN42" s="7">
        <v>-3.8566639020000002</v>
      </c>
      <c r="AO42" s="7">
        <v>-0.99446302099999995</v>
      </c>
      <c r="AP42" s="7">
        <v>3.473085787</v>
      </c>
      <c r="AQ42" s="7">
        <v>3.0520908769999999</v>
      </c>
      <c r="AR42" s="7">
        <v>-1.716597739</v>
      </c>
      <c r="AS42" s="7">
        <v>3.6797000359999998</v>
      </c>
      <c r="AT42" s="7">
        <v>-2.6780089060000001</v>
      </c>
      <c r="AU42" s="7">
        <v>-2.7580516140000002</v>
      </c>
      <c r="AV42" s="7">
        <v>-3.0457336860000002</v>
      </c>
      <c r="AW42" s="7">
        <v>-0.95249882200000002</v>
      </c>
      <c r="AX42" s="7">
        <v>-2.94037317</v>
      </c>
      <c r="AY42" s="7">
        <v>-3.633520351</v>
      </c>
      <c r="AZ42" s="7">
        <v>5.9675098440000003</v>
      </c>
      <c r="BA42" s="7">
        <v>-0.167784448</v>
      </c>
      <c r="BB42" s="7">
        <v>1.010870548</v>
      </c>
      <c r="BC42" s="7">
        <v>-1.023450558</v>
      </c>
      <c r="BD42" s="7">
        <v>3.8395487369999999</v>
      </c>
      <c r="BE42" s="7">
        <v>0.97164983500000002</v>
      </c>
      <c r="BF42" s="4"/>
    </row>
    <row r="43" spans="1:58" x14ac:dyDescent="0.2">
      <c r="A43" s="4" t="s">
        <v>166</v>
      </c>
      <c r="B43" s="7">
        <v>3.8136430699999999</v>
      </c>
      <c r="C43" s="7">
        <v>1.2591853580000001</v>
      </c>
      <c r="D43" s="7">
        <v>-0.85606563700000005</v>
      </c>
      <c r="E43" s="7">
        <v>3.0046640739999999</v>
      </c>
      <c r="F43" s="7">
        <v>1.5672610739999999</v>
      </c>
      <c r="G43" s="7">
        <v>1.377526585</v>
      </c>
      <c r="H43" s="7">
        <v>2.1804886309999998</v>
      </c>
      <c r="I43" s="7">
        <v>5.8180747909999999</v>
      </c>
      <c r="J43" s="7">
        <v>-1.731534374</v>
      </c>
      <c r="K43" s="7">
        <v>2.0971070219999999</v>
      </c>
      <c r="L43" s="7">
        <v>-0.24992983299999999</v>
      </c>
      <c r="M43" s="7">
        <v>-0.87287275499999994</v>
      </c>
      <c r="N43" s="7">
        <v>-1.4094508750000001</v>
      </c>
      <c r="O43" s="7">
        <v>1.2023224960000001</v>
      </c>
      <c r="P43" s="7">
        <v>0.57105071900000004</v>
      </c>
      <c r="Q43" s="7">
        <v>-0.19251892600000001</v>
      </c>
      <c r="R43" s="7">
        <v>-0.94307701399999999</v>
      </c>
      <c r="S43" s="7">
        <v>-1.395062137</v>
      </c>
      <c r="T43" s="7">
        <v>-1.8823572639999999</v>
      </c>
      <c r="U43" s="7">
        <v>-2.242359998</v>
      </c>
      <c r="V43" s="7">
        <v>-1.0896804879999999</v>
      </c>
      <c r="W43" s="7">
        <v>0.59866588600000004</v>
      </c>
      <c r="X43" s="7">
        <v>1.331856548</v>
      </c>
      <c r="Y43" s="7">
        <v>-2.7531856220000002</v>
      </c>
      <c r="Z43" s="7">
        <v>0.12788374399999999</v>
      </c>
      <c r="AA43" s="7">
        <v>-3.340972286</v>
      </c>
      <c r="AB43" s="7">
        <v>0.42255071100000002</v>
      </c>
      <c r="AC43" s="7">
        <v>-1.5492128169999999</v>
      </c>
      <c r="AD43" s="7">
        <v>1.073037394</v>
      </c>
      <c r="AE43" s="7">
        <v>3.7237867410000001</v>
      </c>
      <c r="AF43" s="7">
        <v>-1.0383871929999999</v>
      </c>
      <c r="AG43" s="7">
        <v>-2.5990349419999998</v>
      </c>
      <c r="AH43" s="7">
        <v>-0.34524001300000001</v>
      </c>
      <c r="AI43" s="7">
        <v>-0.55596104400000002</v>
      </c>
      <c r="AJ43" s="7">
        <v>0.57105071900000004</v>
      </c>
      <c r="AK43" s="7">
        <v>1.8519845640000001</v>
      </c>
      <c r="AL43" s="7">
        <v>-1.9546779249999999</v>
      </c>
      <c r="AM43" s="7">
        <v>0.57105071900000004</v>
      </c>
      <c r="AN43" s="7">
        <v>-8.6392896530000005</v>
      </c>
      <c r="AO43" s="7">
        <v>-1.261530745</v>
      </c>
      <c r="AP43" s="7">
        <v>2.572530719</v>
      </c>
      <c r="AQ43" s="7">
        <v>2.8321886219999999</v>
      </c>
      <c r="AR43" s="7">
        <v>-0.245394678</v>
      </c>
      <c r="AS43" s="7">
        <v>3.2923461469999999</v>
      </c>
      <c r="AT43" s="7">
        <v>-2.9355071779999999</v>
      </c>
      <c r="AU43" s="7">
        <v>-1.979995733</v>
      </c>
      <c r="AV43" s="7">
        <v>-1.7517370809999999</v>
      </c>
      <c r="AW43" s="7">
        <v>-2.2095701750000001</v>
      </c>
      <c r="AX43" s="7">
        <v>-2.7531856220000002</v>
      </c>
      <c r="AY43" s="7">
        <v>-2.2095701750000001</v>
      </c>
      <c r="AZ43" s="7">
        <v>3.903255229</v>
      </c>
      <c r="BA43" s="7">
        <v>-0.16291845599999999</v>
      </c>
      <c r="BB43" s="7">
        <v>1.4297123380000001</v>
      </c>
      <c r="BC43" s="7">
        <v>-0.90735893099999998</v>
      </c>
      <c r="BD43" s="7">
        <v>2.811760408</v>
      </c>
      <c r="BE43" s="7">
        <v>2.0526552599999999</v>
      </c>
      <c r="BF43" s="4"/>
    </row>
    <row r="44" spans="1:58" x14ac:dyDescent="0.2">
      <c r="A44" s="4" t="s">
        <v>197</v>
      </c>
      <c r="B44" s="7">
        <v>3.2425459110000001</v>
      </c>
      <c r="C44" s="7">
        <v>1.1265107110000001</v>
      </c>
      <c r="D44" s="7">
        <v>0.17660937900000001</v>
      </c>
      <c r="E44" s="7">
        <v>3.540765489</v>
      </c>
      <c r="F44" s="7">
        <v>0.66015723400000004</v>
      </c>
      <c r="G44" s="7">
        <v>2.1706910719999999</v>
      </c>
      <c r="H44" s="7">
        <v>1.9683688479999999</v>
      </c>
      <c r="I44" s="7">
        <v>5.064905821</v>
      </c>
      <c r="J44" s="7">
        <v>-3.830723806</v>
      </c>
      <c r="K44" s="7">
        <v>2.027209348</v>
      </c>
      <c r="L44" s="7">
        <v>-0.198414703</v>
      </c>
      <c r="M44" s="7">
        <v>-0.69522958999999995</v>
      </c>
      <c r="N44" s="7">
        <v>-1.250506976</v>
      </c>
      <c r="O44" s="7">
        <v>0.59531971400000006</v>
      </c>
      <c r="P44" s="7">
        <v>1.1799114879999999</v>
      </c>
      <c r="Q44" s="7">
        <v>-0.169729555</v>
      </c>
      <c r="R44" s="7">
        <v>-1.265774449</v>
      </c>
      <c r="S44" s="7">
        <v>-0.69522958999999995</v>
      </c>
      <c r="T44" s="7">
        <v>-1.8025755590000001</v>
      </c>
      <c r="U44" s="7">
        <v>-3.830723806</v>
      </c>
      <c r="V44" s="7">
        <v>-1.5281387129999999</v>
      </c>
      <c r="W44" s="7">
        <v>1.373282881</v>
      </c>
      <c r="X44" s="7">
        <v>1.0876735E-2</v>
      </c>
      <c r="Y44" s="7">
        <v>-2.5497899610000001</v>
      </c>
      <c r="Z44" s="7">
        <v>-0.17488420599999999</v>
      </c>
      <c r="AA44" s="7">
        <v>-3.4942515689999998</v>
      </c>
      <c r="AB44" s="7">
        <v>-0.26967772299999998</v>
      </c>
      <c r="AC44" s="7">
        <v>1.5853765959999999</v>
      </c>
      <c r="AD44" s="7">
        <v>1.4524799230000001</v>
      </c>
      <c r="AE44" s="7">
        <v>3.1992491059999999</v>
      </c>
      <c r="AF44" s="7">
        <v>-1.5281387129999999</v>
      </c>
      <c r="AG44" s="7">
        <v>-2.6675729960000001</v>
      </c>
      <c r="AH44" s="7">
        <v>-1.5281387129999999</v>
      </c>
      <c r="AI44" s="7">
        <v>5.0839992000000001E-2</v>
      </c>
      <c r="AJ44" s="7">
        <v>-0.61184798100000004</v>
      </c>
      <c r="AK44" s="7">
        <v>1.1799114879999999</v>
      </c>
      <c r="AL44" s="7">
        <v>-3.1375766249999999</v>
      </c>
      <c r="AM44" s="7">
        <v>8.1299199000000003E-2</v>
      </c>
      <c r="AN44" s="7">
        <v>-5.4401617179999997</v>
      </c>
      <c r="AO44" s="7">
        <v>-1.7512822640000001</v>
      </c>
      <c r="AP44" s="7">
        <v>1.804065797</v>
      </c>
      <c r="AQ44" s="7">
        <v>2.372418814</v>
      </c>
      <c r="AR44" s="7">
        <v>-0.14184435200000001</v>
      </c>
      <c r="AS44" s="7">
        <v>3.7751661950000002</v>
      </c>
      <c r="AT44" s="7">
        <v>-1.109428378</v>
      </c>
      <c r="AU44" s="7">
        <v>-1.990174173</v>
      </c>
      <c r="AV44" s="7">
        <v>-0.69522958999999995</v>
      </c>
      <c r="AW44" s="7">
        <v>-1.313027333</v>
      </c>
      <c r="AX44" s="7">
        <v>-2.6368013380000002</v>
      </c>
      <c r="AY44" s="7">
        <v>-1.829243806</v>
      </c>
      <c r="AZ44" s="7">
        <v>3.8237194200000002</v>
      </c>
      <c r="BA44" s="7">
        <v>-0.83499153199999998</v>
      </c>
      <c r="BB44" s="7">
        <v>1.487396188</v>
      </c>
      <c r="BC44" s="7">
        <v>-0.69522958999999995</v>
      </c>
      <c r="BD44" s="7">
        <v>2.7345411639999999</v>
      </c>
      <c r="BE44" s="7">
        <v>2.982720794</v>
      </c>
      <c r="BF44" s="4"/>
    </row>
    <row r="45" spans="1:58" x14ac:dyDescent="0.2">
      <c r="A45" s="4" t="s">
        <v>150</v>
      </c>
      <c r="B45" s="7">
        <v>2.78178876</v>
      </c>
      <c r="C45" s="7">
        <v>1.4927507360000001</v>
      </c>
      <c r="D45" s="7">
        <v>-1.148252751</v>
      </c>
      <c r="E45" s="7">
        <v>1.3954943989999999</v>
      </c>
      <c r="F45" s="7">
        <v>1.421579769</v>
      </c>
      <c r="G45" s="7">
        <v>1.154332342</v>
      </c>
      <c r="H45" s="7">
        <v>2.668460075</v>
      </c>
      <c r="I45" s="7">
        <v>5.2334094320000002</v>
      </c>
      <c r="J45" s="7">
        <v>-4.2392952040000003</v>
      </c>
      <c r="K45" s="7">
        <v>3.2997318519999999</v>
      </c>
      <c r="L45" s="7">
        <v>0.23804160999999999</v>
      </c>
      <c r="M45" s="7">
        <v>-0.28038861300000001</v>
      </c>
      <c r="N45" s="7">
        <v>-1.148252751</v>
      </c>
      <c r="O45" s="7">
        <v>0.97672692000000005</v>
      </c>
      <c r="P45" s="7">
        <v>1.46448727</v>
      </c>
      <c r="Q45" s="7">
        <v>0.10190943600000001</v>
      </c>
      <c r="R45" s="7">
        <v>-0.98119866600000005</v>
      </c>
      <c r="S45" s="7">
        <v>-0.55041574999999998</v>
      </c>
      <c r="T45" s="7">
        <v>-1.3489234459999999</v>
      </c>
      <c r="U45" s="7">
        <v>-2.4475357350000002</v>
      </c>
      <c r="V45" s="7">
        <v>-3.0155197729999998</v>
      </c>
      <c r="W45" s="7">
        <v>0.147718972</v>
      </c>
      <c r="X45" s="7">
        <v>0.77665925099999999</v>
      </c>
      <c r="Y45" s="7">
        <v>-2.2652141779999999</v>
      </c>
      <c r="Z45" s="7">
        <v>0.37780355300000001</v>
      </c>
      <c r="AA45" s="7">
        <v>-3.0761443939999999</v>
      </c>
      <c r="AB45" s="7">
        <v>-0.210378447</v>
      </c>
      <c r="AC45" s="7">
        <v>-0.28805148600000002</v>
      </c>
      <c r="AD45" s="7">
        <v>0.87028003799999998</v>
      </c>
      <c r="AE45" s="7">
        <v>3.5100272600000002</v>
      </c>
      <c r="AF45" s="7">
        <v>-1.243562931</v>
      </c>
      <c r="AG45" s="7">
        <v>-3.2837837589999999</v>
      </c>
      <c r="AH45" s="7">
        <v>-0.55041574999999998</v>
      </c>
      <c r="AI45" s="7">
        <v>-0.70706955999999999</v>
      </c>
      <c r="AJ45" s="7">
        <v>-0.32727219899999999</v>
      </c>
      <c r="AK45" s="7">
        <v>-0.14495064199999999</v>
      </c>
      <c r="AL45" s="7">
        <v>-2.4475357350000002</v>
      </c>
      <c r="AM45" s="7">
        <v>0.36587498200000002</v>
      </c>
      <c r="AN45" s="7">
        <v>-4.0569736470000004</v>
      </c>
      <c r="AO45" s="7">
        <v>-1.6002378749999999</v>
      </c>
      <c r="AP45" s="7">
        <v>2.3940232290000001</v>
      </c>
      <c r="AQ45" s="7">
        <v>2.5526001890000001</v>
      </c>
      <c r="AR45" s="7">
        <v>-0.23196201899999999</v>
      </c>
      <c r="AS45" s="7">
        <v>4.0034611409999998</v>
      </c>
      <c r="AT45" s="7">
        <v>-2.5165286070000001</v>
      </c>
      <c r="AU45" s="7">
        <v>-1.6002378749999999</v>
      </c>
      <c r="AV45" s="7">
        <v>-2.8530008429999998</v>
      </c>
      <c r="AW45" s="7">
        <v>-1.0284515510000001</v>
      </c>
      <c r="AX45" s="7">
        <v>-2.2378152039999999</v>
      </c>
      <c r="AY45" s="7">
        <v>-2.904294138</v>
      </c>
      <c r="AZ45" s="7">
        <v>4.1945163780000003</v>
      </c>
      <c r="BA45" s="7">
        <v>-0.50162558599999996</v>
      </c>
      <c r="BB45" s="7">
        <v>1.94691342</v>
      </c>
      <c r="BC45" s="7">
        <v>-0.30746957200000002</v>
      </c>
      <c r="BD45" s="7">
        <v>3.1002424909999999</v>
      </c>
      <c r="BE45" s="7">
        <v>3.0739251830000001</v>
      </c>
      <c r="BF45" s="4"/>
    </row>
    <row r="46" spans="1:58" x14ac:dyDescent="0.2">
      <c r="A46" s="4" t="s">
        <v>152</v>
      </c>
      <c r="B46" s="7">
        <v>2.6875694889999999</v>
      </c>
      <c r="C46" s="7">
        <v>1.5093491800000001</v>
      </c>
      <c r="D46" s="7">
        <v>-1.045761728</v>
      </c>
      <c r="E46" s="7">
        <v>1.161513185</v>
      </c>
      <c r="F46" s="7">
        <v>1.3021443150000001</v>
      </c>
      <c r="G46" s="7">
        <v>1.256823365</v>
      </c>
      <c r="H46" s="7">
        <v>2.6431177259999998</v>
      </c>
      <c r="I46" s="7">
        <v>5.1504972320000002</v>
      </c>
      <c r="J46" s="7">
        <v>-4.1368041819999997</v>
      </c>
      <c r="K46" s="7">
        <v>3.3015793489999998</v>
      </c>
      <c r="L46" s="7">
        <v>0.33597681600000001</v>
      </c>
      <c r="M46" s="7">
        <v>-0.15899343599999999</v>
      </c>
      <c r="N46" s="7">
        <v>-1.018854275</v>
      </c>
      <c r="O46" s="7">
        <v>1.116515819</v>
      </c>
      <c r="P46" s="7">
        <v>1.566978293</v>
      </c>
      <c r="Q46" s="7">
        <v>0.20440045900000001</v>
      </c>
      <c r="R46" s="7">
        <v>-0.80459967099999996</v>
      </c>
      <c r="S46" s="7">
        <v>-0.399134563</v>
      </c>
      <c r="T46" s="7">
        <v>-1.246432424</v>
      </c>
      <c r="U46" s="7">
        <v>-2.345044712</v>
      </c>
      <c r="V46" s="7">
        <v>-3.9544826249999998</v>
      </c>
      <c r="W46" s="7">
        <v>0.25020999500000002</v>
      </c>
      <c r="X46" s="7">
        <v>0.52851992699999994</v>
      </c>
      <c r="Y46" s="7">
        <v>-2.1086559340000002</v>
      </c>
      <c r="Z46" s="7">
        <v>0.64734866000000002</v>
      </c>
      <c r="AA46" s="7">
        <v>-3.1812927370000001</v>
      </c>
      <c r="AB46" s="7">
        <v>0.32910393700000001</v>
      </c>
      <c r="AC46" s="7">
        <v>-0.14782013499999999</v>
      </c>
      <c r="AD46" s="7">
        <v>0.99427726599999999</v>
      </c>
      <c r="AE46" s="7">
        <v>2.810171811</v>
      </c>
      <c r="AF46" s="7">
        <v>-1.141071908</v>
      </c>
      <c r="AG46" s="7">
        <v>-3.1812927370000001</v>
      </c>
      <c r="AH46" s="7">
        <v>-0.44792472700000002</v>
      </c>
      <c r="AI46" s="7">
        <v>-0.64637566599999996</v>
      </c>
      <c r="AJ46" s="7">
        <v>-0.224781176</v>
      </c>
      <c r="AK46" s="7">
        <v>-1.8342190890000001</v>
      </c>
      <c r="AL46" s="7">
        <v>-2.345044712</v>
      </c>
      <c r="AM46" s="7">
        <v>0.468366004</v>
      </c>
      <c r="AN46" s="7">
        <v>-3.4436570010000001</v>
      </c>
      <c r="AO46" s="7">
        <v>-1.651897532</v>
      </c>
      <c r="AP46" s="7">
        <v>2.522489738</v>
      </c>
      <c r="AQ46" s="7">
        <v>2.7107763739999999</v>
      </c>
      <c r="AR46" s="7">
        <v>-0.15153071400000001</v>
      </c>
      <c r="AS46" s="7">
        <v>3.3807166689999999</v>
      </c>
      <c r="AT46" s="7">
        <v>-2.4140375839999999</v>
      </c>
      <c r="AU46" s="7">
        <v>-1.4695759749999999</v>
      </c>
      <c r="AV46" s="7">
        <v>-2.6107478780000002</v>
      </c>
      <c r="AW46" s="7">
        <v>-0.89421183000000004</v>
      </c>
      <c r="AX46" s="7">
        <v>-2.0826804480000001</v>
      </c>
      <c r="AY46" s="7">
        <v>-3.5490175169999998</v>
      </c>
      <c r="AZ46" s="7">
        <v>4.3763809880000002</v>
      </c>
      <c r="BA46" s="7">
        <v>-0.80459967099999996</v>
      </c>
      <c r="BB46" s="7">
        <v>2.0657313359999998</v>
      </c>
      <c r="BC46" s="7">
        <v>-0.17408806199999999</v>
      </c>
      <c r="BD46" s="7">
        <v>3.078435797</v>
      </c>
      <c r="BE46" s="7">
        <v>3.215636919</v>
      </c>
      <c r="BF46" s="4"/>
    </row>
    <row r="47" spans="1:58" x14ac:dyDescent="0.2">
      <c r="A47" s="4" t="s">
        <v>202</v>
      </c>
      <c r="B47" s="7">
        <v>2.2560491310000002</v>
      </c>
      <c r="C47" s="7">
        <v>1.294566404</v>
      </c>
      <c r="D47" s="7">
        <v>-0.81200380500000002</v>
      </c>
      <c r="E47" s="7">
        <v>2.7143567200000001</v>
      </c>
      <c r="F47" s="7">
        <v>0.68090029200000002</v>
      </c>
      <c r="G47" s="7">
        <v>2.0839081340000001</v>
      </c>
      <c r="H47" s="7">
        <v>2.1057669269999999</v>
      </c>
      <c r="I47" s="7">
        <v>4.2939416689999996</v>
      </c>
      <c r="J47" s="7">
        <v>-3.807736078</v>
      </c>
      <c r="K47" s="7">
        <v>1.585891468</v>
      </c>
      <c r="L47" s="7">
        <v>0.11818983199999999</v>
      </c>
      <c r="M47" s="7">
        <v>-0.44736069099999998</v>
      </c>
      <c r="N47" s="7">
        <v>-1.0414169689999999</v>
      </c>
      <c r="O47" s="7">
        <v>1.073549544</v>
      </c>
      <c r="P47" s="7">
        <v>1.6729028450000001</v>
      </c>
      <c r="Q47" s="7">
        <v>0.13965407099999999</v>
      </c>
      <c r="R47" s="7">
        <v>-0.67224186200000002</v>
      </c>
      <c r="S47" s="7">
        <v>-0.34200017500000002</v>
      </c>
      <c r="T47" s="7">
        <v>-1.4755921830000001</v>
      </c>
      <c r="U47" s="7">
        <v>-3.807736078</v>
      </c>
      <c r="V47" s="7">
        <v>-2.396749104</v>
      </c>
      <c r="W47" s="7">
        <v>1.3627479170000001</v>
      </c>
      <c r="X47" s="7">
        <v>-4.4213081000000001E-2</v>
      </c>
      <c r="Y47" s="7">
        <v>-2.446759525</v>
      </c>
      <c r="Z47" s="7">
        <v>-0.53059134500000005</v>
      </c>
      <c r="AA47" s="7">
        <v>-3.3377324490000002</v>
      </c>
      <c r="AB47" s="7">
        <v>9.9762480000000001E-3</v>
      </c>
      <c r="AC47" s="7">
        <v>1.46526348</v>
      </c>
      <c r="AD47" s="7">
        <v>1.423372539</v>
      </c>
      <c r="AE47" s="7">
        <v>3.2570229500000001</v>
      </c>
      <c r="AF47" s="7">
        <v>-1.505150985</v>
      </c>
      <c r="AG47" s="7">
        <v>-2.6763339670000001</v>
      </c>
      <c r="AH47" s="7">
        <v>-1.505150985</v>
      </c>
      <c r="AI47" s="7">
        <v>-1.9011289000000001E-2</v>
      </c>
      <c r="AJ47" s="7">
        <v>-0.588860253</v>
      </c>
      <c r="AK47" s="7">
        <v>0.79743410800000003</v>
      </c>
      <c r="AL47" s="7">
        <v>-3.1145888980000001</v>
      </c>
      <c r="AM47" s="7">
        <v>0.104286927</v>
      </c>
      <c r="AN47" s="7">
        <v>-5.4171739910000003</v>
      </c>
      <c r="AO47" s="7">
        <v>-1.7282945359999999</v>
      </c>
      <c r="AP47" s="7">
        <v>1.827053525</v>
      </c>
      <c r="AQ47" s="7">
        <v>2.3439322210000002</v>
      </c>
      <c r="AR47" s="7">
        <v>5.5709540000000004E-3</v>
      </c>
      <c r="AS47" s="7">
        <v>3.7981539230000001</v>
      </c>
      <c r="AT47" s="7">
        <v>-1.227519249</v>
      </c>
      <c r="AU47" s="7">
        <v>-1.6676699150000001</v>
      </c>
      <c r="AV47" s="7">
        <v>-0.83732161299999996</v>
      </c>
      <c r="AW47" s="7">
        <v>-1.0414169689999999</v>
      </c>
      <c r="AX47" s="7">
        <v>-2.421441717</v>
      </c>
      <c r="AY47" s="7">
        <v>-2.102987986</v>
      </c>
      <c r="AZ47" s="7">
        <v>3.8467071480000001</v>
      </c>
      <c r="BA47" s="7">
        <v>-0.81200380500000002</v>
      </c>
      <c r="BB47" s="7">
        <v>1.85869061</v>
      </c>
      <c r="BC47" s="7">
        <v>-0.55349310900000004</v>
      </c>
      <c r="BD47" s="7">
        <v>2.9375002710000002</v>
      </c>
      <c r="BE47" s="7">
        <v>3.323162752</v>
      </c>
      <c r="BF47" s="4"/>
    </row>
    <row r="48" spans="1:58" x14ac:dyDescent="0.2">
      <c r="A48" s="4" t="s">
        <v>159</v>
      </c>
      <c r="B48" s="7">
        <v>2.167647052</v>
      </c>
      <c r="C48" s="7">
        <v>1.135318085</v>
      </c>
      <c r="D48" s="7">
        <v>-1.263403292</v>
      </c>
      <c r="E48" s="7">
        <v>2.6666382190000002</v>
      </c>
      <c r="F48" s="7">
        <v>1.3981268929999999</v>
      </c>
      <c r="G48" s="7">
        <v>1.7854388059999999</v>
      </c>
      <c r="H48" s="7">
        <v>2.402486643</v>
      </c>
      <c r="I48" s="7">
        <v>5.6534018220000002</v>
      </c>
      <c r="J48" s="7">
        <v>-2.5626862770000001</v>
      </c>
      <c r="K48" s="7">
        <v>2.2788726879999999</v>
      </c>
      <c r="L48" s="7">
        <v>-0.25677339300000002</v>
      </c>
      <c r="M48" s="7">
        <v>-0.73277504100000002</v>
      </c>
      <c r="N48" s="7">
        <v>-1.5212324020000001</v>
      </c>
      <c r="O48" s="7">
        <v>0.68380471499999995</v>
      </c>
      <c r="P48" s="7">
        <v>1.1261931780000001</v>
      </c>
      <c r="Q48" s="7">
        <v>-0.39936325099999997</v>
      </c>
      <c r="R48" s="7">
        <v>-1.358713472</v>
      </c>
      <c r="S48" s="7">
        <v>-0.95324836400000001</v>
      </c>
      <c r="T48" s="7">
        <v>-1.774228916</v>
      </c>
      <c r="U48" s="7">
        <v>-2.5626862770000001</v>
      </c>
      <c r="V48" s="7">
        <v>-1.8367492729999999</v>
      </c>
      <c r="W48" s="7">
        <v>1.1670151719999999</v>
      </c>
      <c r="X48" s="7">
        <v>1.1622036149999999</v>
      </c>
      <c r="Y48" s="7">
        <v>-2.5965878280000001</v>
      </c>
      <c r="Z48" s="7">
        <v>0.47386799200000002</v>
      </c>
      <c r="AA48" s="7">
        <v>-3.5659883849999998</v>
      </c>
      <c r="AB48" s="7">
        <v>-0.186231335</v>
      </c>
      <c r="AC48" s="7">
        <v>1.258682361</v>
      </c>
      <c r="AD48" s="7">
        <v>1.066089254</v>
      </c>
      <c r="AE48" s="7">
        <v>3.9544925069999999</v>
      </c>
      <c r="AF48" s="7">
        <v>-1.358713472</v>
      </c>
      <c r="AG48" s="7">
        <v>-2.8283894420000002</v>
      </c>
      <c r="AH48" s="7">
        <v>-0.66556629199999995</v>
      </c>
      <c r="AI48" s="7">
        <v>-0.31490942</v>
      </c>
      <c r="AJ48" s="7">
        <v>-0.44242273999999998</v>
      </c>
      <c r="AK48" s="7">
        <v>0.83851110500000003</v>
      </c>
      <c r="AL48" s="7">
        <v>-2.5626862770000001</v>
      </c>
      <c r="AM48" s="7">
        <v>0.25072443999999999</v>
      </c>
      <c r="AN48" s="7">
        <v>-5.9638836580000003</v>
      </c>
      <c r="AO48" s="7">
        <v>-1.464073988</v>
      </c>
      <c r="AP48" s="7">
        <v>2.0752737319999999</v>
      </c>
      <c r="AQ48" s="7">
        <v>2.3516828250000001</v>
      </c>
      <c r="AR48" s="7">
        <v>-0.46262544799999999</v>
      </c>
      <c r="AS48" s="7">
        <v>3.590046418</v>
      </c>
      <c r="AT48" s="7">
        <v>-1.338910845</v>
      </c>
      <c r="AU48" s="7">
        <v>-2.113736056</v>
      </c>
      <c r="AV48" s="7">
        <v>-0.94000313700000004</v>
      </c>
      <c r="AW48" s="7">
        <v>-1.6463955450000001</v>
      </c>
      <c r="AX48" s="7">
        <v>-2.6680467920000002</v>
      </c>
      <c r="AY48" s="7">
        <v>-2.5626862770000001</v>
      </c>
      <c r="AZ48" s="7">
        <v>3.978824608</v>
      </c>
      <c r="BA48" s="7">
        <v>-0.77092680700000005</v>
      </c>
      <c r="BB48" s="7">
        <v>1.5260872409999999</v>
      </c>
      <c r="BC48" s="7">
        <v>-0.75987697099999996</v>
      </c>
      <c r="BD48" s="7">
        <v>2.8897817699999999</v>
      </c>
      <c r="BE48" s="7">
        <v>2.5533095330000002</v>
      </c>
      <c r="BF48" s="4"/>
    </row>
    <row r="49" spans="1:58" x14ac:dyDescent="0.2">
      <c r="A49" s="4" t="s">
        <v>187</v>
      </c>
      <c r="B49" s="7">
        <v>2.080147679</v>
      </c>
      <c r="C49" s="7">
        <v>1.290205346</v>
      </c>
      <c r="D49" s="7">
        <v>-0.66069234499999996</v>
      </c>
      <c r="E49" s="7">
        <v>3.355690676</v>
      </c>
      <c r="F49" s="7">
        <v>1.1622427420000001</v>
      </c>
      <c r="G49" s="7">
        <v>1.857004128</v>
      </c>
      <c r="H49" s="7">
        <v>2.3597325410000001</v>
      </c>
      <c r="I49" s="7">
        <v>5.239205009</v>
      </c>
      <c r="J49" s="7">
        <v>-3.656424618</v>
      </c>
      <c r="K49" s="7">
        <v>2.7892952009999998</v>
      </c>
      <c r="L49" s="7">
        <v>-0.24858269399999999</v>
      </c>
      <c r="M49" s="7">
        <v>-0.79995441199999995</v>
      </c>
      <c r="N49" s="7">
        <v>-1.4816728969999999</v>
      </c>
      <c r="O49" s="7">
        <v>0.77320099499999995</v>
      </c>
      <c r="P49" s="7">
        <v>1.285217804</v>
      </c>
      <c r="Q49" s="7">
        <v>-0.349537916</v>
      </c>
      <c r="R49" s="7">
        <v>-0.711985639</v>
      </c>
      <c r="S49" s="7">
        <v>-1.091475261</v>
      </c>
      <c r="T49" s="7">
        <v>-1.831875326</v>
      </c>
      <c r="U49" s="7">
        <v>-3.656424618</v>
      </c>
      <c r="V49" s="7">
        <v>-2.007765993</v>
      </c>
      <c r="W49" s="7">
        <v>1.2414151819999999</v>
      </c>
      <c r="X49" s="7">
        <v>-1.6210335999999999E-2</v>
      </c>
      <c r="Y49" s="7">
        <v>-2.700913173</v>
      </c>
      <c r="Z49" s="7">
        <v>0.64357818099999997</v>
      </c>
      <c r="AA49" s="7">
        <v>-3.3199523819999999</v>
      </c>
      <c r="AB49" s="7">
        <v>-0.268650257</v>
      </c>
      <c r="AC49" s="7">
        <v>1.3475216880000001</v>
      </c>
      <c r="AD49" s="7">
        <v>1.062074253</v>
      </c>
      <c r="AE49" s="7">
        <v>3.9980186080000002</v>
      </c>
      <c r="AF49" s="7">
        <v>-1.3538395249999999</v>
      </c>
      <c r="AG49" s="7">
        <v>-3.0145707320000001</v>
      </c>
      <c r="AH49" s="7">
        <v>-1.3538395249999999</v>
      </c>
      <c r="AI49" s="7">
        <v>-0.31356281400000002</v>
      </c>
      <c r="AJ49" s="7">
        <v>-0.43754879299999999</v>
      </c>
      <c r="AK49" s="7">
        <v>0.94874556799999998</v>
      </c>
      <c r="AL49" s="7">
        <v>-2.963277438</v>
      </c>
      <c r="AM49" s="7">
        <v>0.25559838699999998</v>
      </c>
      <c r="AN49" s="7">
        <v>-5.2658625309999998</v>
      </c>
      <c r="AO49" s="7">
        <v>-1.2585293449999999</v>
      </c>
      <c r="AP49" s="7">
        <v>2.1725209990000001</v>
      </c>
      <c r="AQ49" s="7">
        <v>2.5533719229999998</v>
      </c>
      <c r="AR49" s="7">
        <v>-0.43754879299999999</v>
      </c>
      <c r="AS49" s="7">
        <v>3.9444778409999999</v>
      </c>
      <c r="AT49" s="7">
        <v>-1.2585293449999999</v>
      </c>
      <c r="AU49" s="7">
        <v>-2.0469867060000002</v>
      </c>
      <c r="AV49" s="7">
        <v>-0.93512919000000005</v>
      </c>
      <c r="AW49" s="7">
        <v>-1.615204289</v>
      </c>
      <c r="AX49" s="7">
        <v>-2.700913173</v>
      </c>
      <c r="AY49" s="7">
        <v>-2.295448065</v>
      </c>
      <c r="AZ49" s="7">
        <v>4.30564269</v>
      </c>
      <c r="BA49" s="7">
        <v>-0.47837078799999999</v>
      </c>
      <c r="BB49" s="7">
        <v>1.461569194</v>
      </c>
      <c r="BC49" s="7">
        <v>-0.853064237</v>
      </c>
      <c r="BD49" s="7">
        <v>2.8050435579999999</v>
      </c>
      <c r="BE49" s="7">
        <v>2.4528229640000001</v>
      </c>
      <c r="BF49" s="4"/>
    </row>
    <row r="50" spans="1:58" x14ac:dyDescent="0.2">
      <c r="A50" s="4" t="s">
        <v>183</v>
      </c>
      <c r="B50" s="7">
        <v>1.7313516929999999</v>
      </c>
      <c r="C50" s="7">
        <v>1.0720260610000001</v>
      </c>
      <c r="D50" s="7">
        <v>-0.79437695100000005</v>
      </c>
      <c r="E50" s="7">
        <v>0.997382518</v>
      </c>
      <c r="F50" s="7">
        <v>0.99236997599999999</v>
      </c>
      <c r="G50" s="7">
        <v>2.0649626969999999</v>
      </c>
      <c r="H50" s="7">
        <v>2.3626234699999999</v>
      </c>
      <c r="I50" s="7">
        <v>3.9931147920000001</v>
      </c>
      <c r="J50" s="7">
        <v>-4.4832564049999997</v>
      </c>
      <c r="K50" s="7">
        <v>2.6868631380000001</v>
      </c>
      <c r="L50" s="7">
        <v>0.61538976599999995</v>
      </c>
      <c r="M50" s="7">
        <v>6.6401071000000006E-2</v>
      </c>
      <c r="N50" s="7">
        <v>-0.83000412899999998</v>
      </c>
      <c r="O50" s="7">
        <v>1.2331131849999999</v>
      </c>
      <c r="P50" s="7">
        <v>1.6905296990000001</v>
      </c>
      <c r="Q50" s="7">
        <v>0.44254695300000002</v>
      </c>
      <c r="R50" s="7">
        <v>-0.89973746700000001</v>
      </c>
      <c r="S50" s="7">
        <v>-7.6537157999999994E-2</v>
      </c>
      <c r="T50" s="7">
        <v>-0.98070652899999999</v>
      </c>
      <c r="U50" s="7">
        <v>-3.7901092250000001</v>
      </c>
      <c r="V50" s="7">
        <v>-4.9940820290000003</v>
      </c>
      <c r="W50" s="7">
        <v>1.3036409760000001</v>
      </c>
      <c r="X50" s="7">
        <v>6.0038376999999997E-2</v>
      </c>
      <c r="Y50" s="7">
        <v>-1.8731866129999999</v>
      </c>
      <c r="Z50" s="7">
        <v>9.8642769999999994E-3</v>
      </c>
      <c r="AA50" s="7">
        <v>-3.0016518639999998</v>
      </c>
      <c r="AB50" s="7">
        <v>-0.229063142</v>
      </c>
      <c r="AC50" s="7">
        <v>1.386040508</v>
      </c>
      <c r="AD50" s="7">
        <v>1.4930945040000001</v>
      </c>
      <c r="AE50" s="7">
        <v>2.1233937809999999</v>
      </c>
      <c r="AF50" s="7">
        <v>-1.4875241320000001</v>
      </c>
      <c r="AG50" s="7">
        <v>-2.7253984880000002</v>
      </c>
      <c r="AH50" s="7">
        <v>-1.4875241320000001</v>
      </c>
      <c r="AI50" s="7">
        <v>3.1989073E-2</v>
      </c>
      <c r="AJ50" s="7">
        <v>-0.5712334</v>
      </c>
      <c r="AK50" s="7">
        <v>-2.1806713119999999</v>
      </c>
      <c r="AL50" s="7">
        <v>-3.0969620440000001</v>
      </c>
      <c r="AM50" s="7">
        <v>0.121913781</v>
      </c>
      <c r="AN50" s="7">
        <v>-2.8345977800000002</v>
      </c>
      <c r="AO50" s="7">
        <v>-1.844199076</v>
      </c>
      <c r="AP50" s="7">
        <v>2.0089834299999998</v>
      </c>
      <c r="AQ50" s="7">
        <v>2.321801475</v>
      </c>
      <c r="AR50" s="7">
        <v>0.22987092200000001</v>
      </c>
      <c r="AS50" s="7">
        <v>2.3411172649999998</v>
      </c>
      <c r="AT50" s="7">
        <v>-1.2643805800000001</v>
      </c>
      <c r="AU50" s="7">
        <v>-1.2328819129999999</v>
      </c>
      <c r="AV50" s="7">
        <v>-0.962795603</v>
      </c>
      <c r="AW50" s="7">
        <v>-0.65027660700000001</v>
      </c>
      <c r="AX50" s="7">
        <v>-1.844199076</v>
      </c>
      <c r="AY50" s="7">
        <v>-1.8731866129999999</v>
      </c>
      <c r="AZ50" s="7">
        <v>4.4938900799999999</v>
      </c>
      <c r="BA50" s="7">
        <v>-0.956895881</v>
      </c>
      <c r="BB50" s="7">
        <v>2.3124493699999999</v>
      </c>
      <c r="BC50" s="7">
        <v>1.8773022E-2</v>
      </c>
      <c r="BD50" s="7">
        <v>3.2915993609999998</v>
      </c>
      <c r="BE50" s="7">
        <v>3.4683029259999998</v>
      </c>
      <c r="BF50" s="4"/>
    </row>
    <row r="51" spans="1:58" x14ac:dyDescent="0.2">
      <c r="A51" s="4" t="s">
        <v>188</v>
      </c>
      <c r="B51" s="7">
        <v>1.862906551</v>
      </c>
      <c r="C51" s="7">
        <v>1.293038387</v>
      </c>
      <c r="D51" s="7">
        <v>-0.66282209299999995</v>
      </c>
      <c r="E51" s="7">
        <v>3.2884216259999999</v>
      </c>
      <c r="F51" s="7">
        <v>0.993499405</v>
      </c>
      <c r="G51" s="7">
        <v>1.85487438</v>
      </c>
      <c r="H51" s="7">
        <v>2.4726721230000002</v>
      </c>
      <c r="I51" s="7">
        <v>6.0403660199999996</v>
      </c>
      <c r="J51" s="7">
        <v>-3.6585543660000002</v>
      </c>
      <c r="K51" s="7">
        <v>2.9206968459999998</v>
      </c>
      <c r="L51" s="7">
        <v>-0.22456716199999999</v>
      </c>
      <c r="M51" s="7">
        <v>-0.78498972700000003</v>
      </c>
      <c r="N51" s="7">
        <v>-1.47250309</v>
      </c>
      <c r="O51" s="7">
        <v>0.76748915399999995</v>
      </c>
      <c r="P51" s="7">
        <v>1.208980084</v>
      </c>
      <c r="Q51" s="7">
        <v>-0.30514764900000002</v>
      </c>
      <c r="R51" s="7">
        <v>-1.093605009</v>
      </c>
      <c r="S51" s="7">
        <v>-1.0194970370000001</v>
      </c>
      <c r="T51" s="7">
        <v>-1.818004733</v>
      </c>
      <c r="U51" s="7">
        <v>-3.6585543660000002</v>
      </c>
      <c r="V51" s="7">
        <v>-2.0293138270000002</v>
      </c>
      <c r="W51" s="7">
        <v>1.201258038</v>
      </c>
      <c r="X51" s="7">
        <v>0.14588342800000001</v>
      </c>
      <c r="Y51" s="7">
        <v>-2.628934949</v>
      </c>
      <c r="Z51" s="7">
        <v>0.66557829000000002</v>
      </c>
      <c r="AA51" s="7">
        <v>-3.3220821300000001</v>
      </c>
      <c r="AB51" s="7">
        <v>-0.34073859400000001</v>
      </c>
      <c r="AC51" s="7">
        <v>1.410349836</v>
      </c>
      <c r="AD51" s="7">
        <v>1.1121302580000001</v>
      </c>
      <c r="AE51" s="7">
        <v>4.2008587879999997</v>
      </c>
      <c r="AF51" s="7">
        <v>-1.3559692729999999</v>
      </c>
      <c r="AG51" s="7">
        <v>-3.0707677019999999</v>
      </c>
      <c r="AH51" s="7">
        <v>-1.3559692729999999</v>
      </c>
      <c r="AI51" s="7">
        <v>-0.27078000499999999</v>
      </c>
      <c r="AJ51" s="7">
        <v>-0.43967854200000001</v>
      </c>
      <c r="AK51" s="7">
        <v>0.84125530400000004</v>
      </c>
      <c r="AL51" s="7">
        <v>-2.9654071860000002</v>
      </c>
      <c r="AM51" s="7">
        <v>0.253468639</v>
      </c>
      <c r="AN51" s="7">
        <v>-5.961139459</v>
      </c>
      <c r="AO51" s="7">
        <v>-1.5791128249999999</v>
      </c>
      <c r="AP51" s="7">
        <v>2.2275496650000002</v>
      </c>
      <c r="AQ51" s="7">
        <v>2.5445882540000002</v>
      </c>
      <c r="AR51" s="7">
        <v>-0.38519035600000001</v>
      </c>
      <c r="AS51" s="7">
        <v>3.9170302850000001</v>
      </c>
      <c r="AT51" s="7">
        <v>-1.2162073309999999</v>
      </c>
      <c r="AU51" s="7">
        <v>-2.0693191610000001</v>
      </c>
      <c r="AV51" s="7">
        <v>-0.86738925899999997</v>
      </c>
      <c r="AW51" s="7">
        <v>-1.591691607</v>
      </c>
      <c r="AX51" s="7">
        <v>-2.6653025929999998</v>
      </c>
      <c r="AY51" s="7">
        <v>-2.0693191610000001</v>
      </c>
      <c r="AZ51" s="7">
        <v>4.2894776239999999</v>
      </c>
      <c r="BA51" s="7">
        <v>-0.66282209299999995</v>
      </c>
      <c r="BB51" s="7">
        <v>1.459439446</v>
      </c>
      <c r="BC51" s="7">
        <v>-0.76264242800000004</v>
      </c>
      <c r="BD51" s="7">
        <v>2.8635384319999999</v>
      </c>
      <c r="BE51" s="7">
        <v>2.4726721230000002</v>
      </c>
      <c r="BF51" s="4"/>
    </row>
    <row r="52" spans="1:58" x14ac:dyDescent="0.2">
      <c r="A52" s="4" t="s">
        <v>191</v>
      </c>
      <c r="B52" s="7">
        <v>1.5507601820000001</v>
      </c>
      <c r="C52" s="7">
        <v>0.95437667000000004</v>
      </c>
      <c r="D52" s="7">
        <v>-0.97496846199999998</v>
      </c>
      <c r="E52" s="7">
        <v>3.9191330149999999</v>
      </c>
      <c r="F52" s="7">
        <v>1.1703778540000001</v>
      </c>
      <c r="G52" s="7">
        <v>2.360801114</v>
      </c>
      <c r="H52" s="7">
        <v>1.828391919</v>
      </c>
      <c r="I52" s="7">
        <v>6.8570457180000002</v>
      </c>
      <c r="J52" s="7">
        <v>-1.5728054629999999</v>
      </c>
      <c r="K52" s="7">
        <v>1.733081739</v>
      </c>
      <c r="L52" s="7">
        <v>-0.33839163300000002</v>
      </c>
      <c r="M52" s="7">
        <v>-0.90730981399999999</v>
      </c>
      <c r="N52" s="7">
        <v>-1.444972092</v>
      </c>
      <c r="O52" s="7">
        <v>0.24733529900000001</v>
      </c>
      <c r="P52" s="7">
        <v>0.97094168700000005</v>
      </c>
      <c r="Q52" s="7">
        <v>-0.30970648499999998</v>
      </c>
      <c r="R52" s="7">
        <v>-1.5728054629999999</v>
      </c>
      <c r="S52" s="7">
        <v>-0.87965828300000004</v>
      </c>
      <c r="T52" s="7">
        <v>-1.9828263880000001</v>
      </c>
      <c r="U52" s="7">
        <v>-3.970700736</v>
      </c>
      <c r="V52" s="7">
        <v>-0.96007984999999996</v>
      </c>
      <c r="W52" s="7">
        <v>1.77869225</v>
      </c>
      <c r="X52" s="7">
        <v>1.0893594419999999</v>
      </c>
      <c r="Y52" s="7">
        <v>-2.839298624</v>
      </c>
      <c r="Z52" s="7">
        <v>-0.447285722</v>
      </c>
      <c r="AA52" s="7">
        <v>-3.8753905560000002</v>
      </c>
      <c r="AB52" s="7">
        <v>-0.67116700799999995</v>
      </c>
      <c r="AC52" s="7">
        <v>2.1841573580000002</v>
      </c>
      <c r="AD52" s="7">
        <v>1.362018057</v>
      </c>
      <c r="AE52" s="7">
        <v>3.0768164850000002</v>
      </c>
      <c r="AF52" s="7">
        <v>-1.6681156429999999</v>
      </c>
      <c r="AG52" s="7">
        <v>-2.5844063749999999</v>
      </c>
      <c r="AH52" s="7">
        <v>-1.6681156429999999</v>
      </c>
      <c r="AI52" s="7">
        <v>7.4103380999999996E-2</v>
      </c>
      <c r="AJ52" s="7">
        <v>-0.75182491100000004</v>
      </c>
      <c r="AK52" s="7">
        <v>2.2439073629999999</v>
      </c>
      <c r="AL52" s="7">
        <v>-3.2775535549999999</v>
      </c>
      <c r="AM52" s="7">
        <v>-5.8677729999999997E-2</v>
      </c>
      <c r="AN52" s="7">
        <v>-5.5801386480000001</v>
      </c>
      <c r="AO52" s="7">
        <v>-1.7734761590000001</v>
      </c>
      <c r="AP52" s="7">
        <v>1.3764067950000001</v>
      </c>
      <c r="AQ52" s="7">
        <v>1.9078750289999999</v>
      </c>
      <c r="AR52" s="7">
        <v>-0.28182128200000001</v>
      </c>
      <c r="AS52" s="7">
        <v>4.2588103830000001</v>
      </c>
      <c r="AT52" s="7">
        <v>-0.55955302299999998</v>
      </c>
      <c r="AU52" s="7">
        <v>-2.162411965</v>
      </c>
      <c r="AV52" s="7">
        <v>-0.148602438</v>
      </c>
      <c r="AW52" s="7">
        <v>-1.4611014739999999</v>
      </c>
      <c r="AX52" s="7">
        <v>-2.8720884469999999</v>
      </c>
      <c r="AY52" s="7">
        <v>-1.638556841</v>
      </c>
      <c r="AZ52" s="7">
        <v>3.3425196509999999</v>
      </c>
      <c r="BA52" s="7">
        <v>-0.92617829799999996</v>
      </c>
      <c r="BB52" s="7">
        <v>1.342505243</v>
      </c>
      <c r="BC52" s="7">
        <v>-0.97998100399999999</v>
      </c>
      <c r="BD52" s="7">
        <v>2.7013322099999999</v>
      </c>
      <c r="BE52" s="7">
        <v>2.809221172</v>
      </c>
      <c r="BF52" s="4"/>
    </row>
    <row r="53" spans="1:58" x14ac:dyDescent="0.2">
      <c r="A53" s="4" t="s">
        <v>196</v>
      </c>
      <c r="B53" s="7">
        <v>2.3410287049999998</v>
      </c>
      <c r="C53" s="7">
        <v>1.8408132610000001</v>
      </c>
      <c r="D53" s="7">
        <v>-0.18469993900000001</v>
      </c>
      <c r="E53" s="7">
        <v>2.5233502620000001</v>
      </c>
      <c r="F53" s="7">
        <v>1.0242604070000001</v>
      </c>
      <c r="G53" s="7">
        <v>0.88345314200000002</v>
      </c>
      <c r="H53" s="7">
        <v>2.4179897459999999</v>
      </c>
      <c r="I53" s="7">
        <v>5.6143927150000001</v>
      </c>
      <c r="J53" s="7">
        <v>-3.873579393</v>
      </c>
      <c r="K53" s="7">
        <v>1.8302030810000001</v>
      </c>
      <c r="L53" s="7">
        <v>0.39751568100000001</v>
      </c>
      <c r="M53" s="7">
        <v>-4.4937997E-2</v>
      </c>
      <c r="N53" s="7">
        <v>-1.220337429</v>
      </c>
      <c r="O53" s="7">
        <v>1.407591815</v>
      </c>
      <c r="P53" s="7">
        <v>1.8302030810000001</v>
      </c>
      <c r="Q53" s="7">
        <v>7.7664325000000006E-2</v>
      </c>
      <c r="R53" s="7">
        <v>-0.69552556300000001</v>
      </c>
      <c r="S53" s="7">
        <v>-0.615482855</v>
      </c>
      <c r="T53" s="7">
        <v>-1.1522839650000001</v>
      </c>
      <c r="U53" s="7">
        <v>-3.180432213</v>
      </c>
      <c r="V53" s="7">
        <v>-2.224920768</v>
      </c>
      <c r="W53" s="7">
        <v>-3.1978852000000002E-2</v>
      </c>
      <c r="X53" s="7">
        <v>-0.194750275</v>
      </c>
      <c r="Y53" s="7">
        <v>-1.8994983670000001</v>
      </c>
      <c r="Z53" s="7">
        <v>0.66545098999999996</v>
      </c>
      <c r="AA53" s="7">
        <v>-2.7104285830000001</v>
      </c>
      <c r="AB53" s="7">
        <v>0.207342149</v>
      </c>
      <c r="AC53" s="7">
        <v>-0.615482855</v>
      </c>
      <c r="AD53" s="7">
        <v>0.68029749799999994</v>
      </c>
      <c r="AE53" s="7">
        <v>3.356259385</v>
      </c>
      <c r="AF53" s="7">
        <v>-0.87784711999999998</v>
      </c>
      <c r="AG53" s="7">
        <v>-3.4035757640000002</v>
      </c>
      <c r="AH53" s="7">
        <v>-0.87784711999999998</v>
      </c>
      <c r="AI53" s="7">
        <v>-0.961228729</v>
      </c>
      <c r="AJ53" s="7">
        <v>3.8443612000000002E-2</v>
      </c>
      <c r="AK53" s="7">
        <v>-0.18469993900000001</v>
      </c>
      <c r="AL53" s="7">
        <v>-2.487285032</v>
      </c>
      <c r="AM53" s="7">
        <v>0.73159079299999996</v>
      </c>
      <c r="AN53" s="7">
        <v>-8.4787495790000005</v>
      </c>
      <c r="AO53" s="7">
        <v>-1.2345220640000001</v>
      </c>
      <c r="AP53" s="7">
        <v>2.5233502620000001</v>
      </c>
      <c r="AQ53" s="7">
        <v>3.178449375</v>
      </c>
      <c r="AR53" s="7">
        <v>-0.29006045499999999</v>
      </c>
      <c r="AS53" s="7">
        <v>3.7471256940000002</v>
      </c>
      <c r="AT53" s="7">
        <v>-2.487285032</v>
      </c>
      <c r="AU53" s="7">
        <v>-1.531773587</v>
      </c>
      <c r="AV53" s="7">
        <v>-1.9865097439999999</v>
      </c>
      <c r="AW53" s="7">
        <v>-1.1522839650000001</v>
      </c>
      <c r="AX53" s="7">
        <v>-1.9865097439999999</v>
      </c>
      <c r="AY53" s="7">
        <v>-2.7749671039999999</v>
      </c>
      <c r="AZ53" s="7">
        <v>4.6634164260000004</v>
      </c>
      <c r="BA53" s="7">
        <v>-0.40784348999999998</v>
      </c>
      <c r="BB53" s="7">
        <v>2.1376877809999999</v>
      </c>
      <c r="BC53" s="7">
        <v>-4.4937997E-2</v>
      </c>
      <c r="BD53" s="7">
        <v>2.8833529960000002</v>
      </c>
      <c r="BE53" s="7">
        <v>2.8110323350000002</v>
      </c>
      <c r="BF53" s="4"/>
    </row>
    <row r="54" spans="1:58" x14ac:dyDescent="0.2">
      <c r="A54" s="4" t="s">
        <v>200</v>
      </c>
      <c r="B54" s="7">
        <v>1.3623577570000001</v>
      </c>
      <c r="C54" s="7">
        <v>0.79813135700000004</v>
      </c>
      <c r="D54" s="7">
        <v>-1.1633708869999999</v>
      </c>
      <c r="E54" s="7">
        <v>3.6488134680000002</v>
      </c>
      <c r="F54" s="7">
        <v>-0.30470926799999998</v>
      </c>
      <c r="G54" s="7">
        <v>2.8970721240000001</v>
      </c>
      <c r="H54" s="7">
        <v>0.91607065499999996</v>
      </c>
      <c r="I54" s="7">
        <v>3.8133628549999998</v>
      </c>
      <c r="J54" s="7">
        <v>-4.159103161</v>
      </c>
      <c r="K54" s="7">
        <v>1.5446793139999999</v>
      </c>
      <c r="L54" s="7">
        <v>0.66921057699999997</v>
      </c>
      <c r="M54" s="7">
        <v>9.3668637999999999E-2</v>
      </c>
      <c r="N54" s="7">
        <v>-0.59522019699999995</v>
      </c>
      <c r="O54" s="7">
        <v>0.51465981699999996</v>
      </c>
      <c r="P54" s="7">
        <v>1.2789761479999999</v>
      </c>
      <c r="Q54" s="7">
        <v>0.62838858200000003</v>
      </c>
      <c r="R54" s="7">
        <v>-1.2687314030000001</v>
      </c>
      <c r="S54" s="7">
        <v>0.62002033300000003</v>
      </c>
      <c r="T54" s="7">
        <v>-0.94825950699999995</v>
      </c>
      <c r="U54" s="7">
        <v>-4.159103161</v>
      </c>
      <c r="V54" s="7">
        <v>-1.6910036289999999</v>
      </c>
      <c r="W54" s="7">
        <v>2.159864953</v>
      </c>
      <c r="X54" s="7">
        <v>-0.32612336200000003</v>
      </c>
      <c r="Y54" s="7">
        <v>-1.866568403</v>
      </c>
      <c r="Z54" s="7">
        <v>-1.178484525</v>
      </c>
      <c r="AA54" s="7">
        <v>-3.5713164960000001</v>
      </c>
      <c r="AB54" s="7">
        <v>-0.29837344999999998</v>
      </c>
      <c r="AC54" s="7">
        <v>2.158061526</v>
      </c>
      <c r="AD54" s="7">
        <v>2.1194182640000001</v>
      </c>
      <c r="AE54" s="7">
        <v>0.62838858200000003</v>
      </c>
      <c r="AF54" s="7">
        <v>-1.856518068</v>
      </c>
      <c r="AG54" s="7">
        <v>-2.472704207</v>
      </c>
      <c r="AH54" s="7">
        <v>-1.856518068</v>
      </c>
      <c r="AI54" s="7">
        <v>0.74617161799999998</v>
      </c>
      <c r="AJ54" s="7">
        <v>-0.94022733599999997</v>
      </c>
      <c r="AK54" s="7">
        <v>0.85153213400000005</v>
      </c>
      <c r="AL54" s="7">
        <v>-3.4659559799999999</v>
      </c>
      <c r="AM54" s="7">
        <v>-0.247080155</v>
      </c>
      <c r="AN54" s="7">
        <v>-5.0753938920000001</v>
      </c>
      <c r="AO54" s="7">
        <v>-2.0796616189999999</v>
      </c>
      <c r="AP54" s="7">
        <v>0.78253926200000001</v>
      </c>
      <c r="AQ54" s="7">
        <v>2.1502695140000001</v>
      </c>
      <c r="AR54" s="7">
        <v>0.62002033300000003</v>
      </c>
      <c r="AS54" s="7">
        <v>3.5945203860000001</v>
      </c>
      <c r="AT54" s="7">
        <v>-0.57558422200000003</v>
      </c>
      <c r="AU54" s="7">
        <v>-1.1051019790000001</v>
      </c>
      <c r="AV54" s="7">
        <v>0.18859079500000001</v>
      </c>
      <c r="AW54" s="7">
        <v>-1.4182631370000001</v>
      </c>
      <c r="AX54" s="7">
        <v>-1.856518068</v>
      </c>
      <c r="AY54" s="7">
        <v>-1.063525552</v>
      </c>
      <c r="AZ54" s="7">
        <v>2.0947256510000001</v>
      </c>
      <c r="BA54" s="7">
        <v>-1.2146641810000001</v>
      </c>
      <c r="BB54" s="7">
        <v>2.3496659759999998</v>
      </c>
      <c r="BC54" s="7">
        <v>4.5589458999999999E-2</v>
      </c>
      <c r="BD54" s="7">
        <v>3.113295232</v>
      </c>
      <c r="BE54" s="7">
        <v>4.370018602</v>
      </c>
      <c r="BF54" s="4"/>
    </row>
    <row r="55" spans="1:58" x14ac:dyDescent="0.2">
      <c r="A55" s="4" t="s">
        <v>201</v>
      </c>
      <c r="B55" s="7">
        <v>1.6051022290000001</v>
      </c>
      <c r="C55" s="7">
        <v>1.2501401029999999</v>
      </c>
      <c r="D55" s="7">
        <v>-0.92062641599999995</v>
      </c>
      <c r="E55" s="7">
        <v>3.455130606</v>
      </c>
      <c r="F55" s="7">
        <v>0.34491174400000002</v>
      </c>
      <c r="G55" s="7">
        <v>2.0924544960000002</v>
      </c>
      <c r="H55" s="7">
        <v>1.969745342</v>
      </c>
      <c r="I55" s="7">
        <v>4.4023835629999999</v>
      </c>
      <c r="J55" s="7">
        <v>-2.3069207770000002</v>
      </c>
      <c r="K55" s="7">
        <v>2.337470122</v>
      </c>
      <c r="L55" s="7">
        <v>0.11611046899999999</v>
      </c>
      <c r="M55" s="7">
        <v>-0.48884399899999997</v>
      </c>
      <c r="N55" s="7">
        <v>-1.0149370950000001</v>
      </c>
      <c r="O55" s="7">
        <v>0.42223838699999999</v>
      </c>
      <c r="P55" s="7">
        <v>1.2194397480000001</v>
      </c>
      <c r="Q55" s="7">
        <v>0.128445427</v>
      </c>
      <c r="R55" s="7">
        <v>-1.351409332</v>
      </c>
      <c r="S55" s="7">
        <v>-0.27877253000000002</v>
      </c>
      <c r="T55" s="7">
        <v>-1.500444911</v>
      </c>
      <c r="U55" s="7">
        <v>-3.9163586889999999</v>
      </c>
      <c r="V55" s="7">
        <v>-1.423153237</v>
      </c>
      <c r="W55" s="7">
        <v>1.341136683</v>
      </c>
      <c r="X55" s="7">
        <v>-1.0353756E-2</v>
      </c>
      <c r="Y55" s="7">
        <v>-2.5300643279999999</v>
      </c>
      <c r="Z55" s="7">
        <v>-0.48560250500000002</v>
      </c>
      <c r="AA55" s="7">
        <v>-3.653994425</v>
      </c>
      <c r="AB55" s="7">
        <v>-0.107476443</v>
      </c>
      <c r="AC55" s="7">
        <v>1.517363314</v>
      </c>
      <c r="AD55" s="7">
        <v>1.4542793389999999</v>
      </c>
      <c r="AE55" s="7">
        <v>3.2460388080000002</v>
      </c>
      <c r="AF55" s="7">
        <v>-1.6137735959999999</v>
      </c>
      <c r="AG55" s="7">
        <v>-2.7532078790000001</v>
      </c>
      <c r="AH55" s="7">
        <v>-1.6137735959999999</v>
      </c>
      <c r="AI55" s="7">
        <v>7.5928870000000004E-3</v>
      </c>
      <c r="AJ55" s="7">
        <v>-0.69748286400000004</v>
      </c>
      <c r="AK55" s="7">
        <v>1.276598162</v>
      </c>
      <c r="AL55" s="7">
        <v>-3.223211509</v>
      </c>
      <c r="AM55" s="7">
        <v>-4.3356840000000002E-3</v>
      </c>
      <c r="AN55" s="7">
        <v>-6.2189437820000002</v>
      </c>
      <c r="AO55" s="7">
        <v>-1.97044854</v>
      </c>
      <c r="AP55" s="7">
        <v>1.9125869280000001</v>
      </c>
      <c r="AQ55" s="7">
        <v>2.3399670029999999</v>
      </c>
      <c r="AR55" s="7">
        <v>4.2547901999999999E-2</v>
      </c>
      <c r="AS55" s="7">
        <v>4.4615724349999999</v>
      </c>
      <c r="AT55" s="7">
        <v>-1.156348749</v>
      </c>
      <c r="AU55" s="7">
        <v>-1.6545955910000001</v>
      </c>
      <c r="AV55" s="7">
        <v>-0.77220641099999998</v>
      </c>
      <c r="AW55" s="7">
        <v>-0.93574005400000004</v>
      </c>
      <c r="AX55" s="7">
        <v>-2.4577436669999999</v>
      </c>
      <c r="AY55" s="7">
        <v>-1.914878689</v>
      </c>
      <c r="AZ55" s="7">
        <v>3.9235606710000002</v>
      </c>
      <c r="BA55" s="7">
        <v>-1.1437699670000001</v>
      </c>
      <c r="BB55" s="7">
        <v>1.7874237850000001</v>
      </c>
      <c r="BC55" s="7">
        <v>-0.58058911300000005</v>
      </c>
      <c r="BD55" s="7">
        <v>2.6489062809999999</v>
      </c>
      <c r="BE55" s="7">
        <v>3.3968616979999999</v>
      </c>
      <c r="BF55" s="4"/>
    </row>
    <row r="56" spans="1:58" x14ac:dyDescent="0.2">
      <c r="A56" s="4" t="s">
        <v>203</v>
      </c>
      <c r="B56" s="7">
        <v>1.273024669</v>
      </c>
      <c r="C56" s="7">
        <v>0.72622638500000003</v>
      </c>
      <c r="D56" s="7">
        <v>-1.252703975</v>
      </c>
      <c r="E56" s="7">
        <v>3.8801489509999998</v>
      </c>
      <c r="F56" s="7">
        <v>-0.69308818699999997</v>
      </c>
      <c r="G56" s="7">
        <v>2.7546292100000001</v>
      </c>
      <c r="H56" s="7">
        <v>1.1896430600000001</v>
      </c>
      <c r="I56" s="7">
        <v>6.8166383909999997</v>
      </c>
      <c r="J56" s="7">
        <v>-4.9415834289999996</v>
      </c>
      <c r="K56" s="7">
        <v>1.6094969059999999</v>
      </c>
      <c r="L56" s="7">
        <v>0.60359401499999998</v>
      </c>
      <c r="M56" s="7">
        <v>4.8849156999999997E-2</v>
      </c>
      <c r="N56" s="7">
        <v>-0.77646979599999999</v>
      </c>
      <c r="O56" s="7">
        <v>0.53236650600000002</v>
      </c>
      <c r="P56" s="7">
        <v>1.273024669</v>
      </c>
      <c r="Q56" s="7">
        <v>0.59575083799999995</v>
      </c>
      <c r="R56" s="7">
        <v>-1.475847527</v>
      </c>
      <c r="S56" s="7">
        <v>0.44291163300000003</v>
      </c>
      <c r="T56" s="7">
        <v>-1.001945257</v>
      </c>
      <c r="U56" s="7">
        <v>-4.2484362490000001</v>
      </c>
      <c r="V56" s="7">
        <v>-1.13492094</v>
      </c>
      <c r="W56" s="7">
        <v>1.9918395959999999</v>
      </c>
      <c r="X56" s="7">
        <v>-0.68455328500000001</v>
      </c>
      <c r="Y56" s="7">
        <v>-1.926048529</v>
      </c>
      <c r="Z56" s="7">
        <v>-0.59259664899999998</v>
      </c>
      <c r="AA56" s="7">
        <v>-3.2188168319999999</v>
      </c>
      <c r="AB56" s="7">
        <v>-0.53975416799999998</v>
      </c>
      <c r="AC56" s="7">
        <v>2.0468297529999999</v>
      </c>
      <c r="AD56" s="7">
        <v>2.0356979119999998</v>
      </c>
      <c r="AE56" s="7">
        <v>1.6094969059999999</v>
      </c>
      <c r="AF56" s="7">
        <v>-1.945851156</v>
      </c>
      <c r="AG56" s="7">
        <v>-2.3613666000000002</v>
      </c>
      <c r="AH56" s="7">
        <v>-1.945851156</v>
      </c>
      <c r="AI56" s="7">
        <v>0.64191287900000005</v>
      </c>
      <c r="AJ56" s="7">
        <v>-1.029560424</v>
      </c>
      <c r="AK56" s="7">
        <v>1.71771049</v>
      </c>
      <c r="AL56" s="7">
        <v>-3.555289068</v>
      </c>
      <c r="AM56" s="7">
        <v>-0.336413244</v>
      </c>
      <c r="AN56" s="7">
        <v>-4.7592618729999998</v>
      </c>
      <c r="AO56" s="7">
        <v>-3.14982396</v>
      </c>
      <c r="AP56" s="7">
        <v>0.82673756600000003</v>
      </c>
      <c r="AQ56" s="7">
        <v>2.0113364009999999</v>
      </c>
      <c r="AR56" s="7">
        <v>0.57184531699999996</v>
      </c>
      <c r="AS56" s="7">
        <v>3.1293226590000001</v>
      </c>
      <c r="AT56" s="7">
        <v>-0.64838800900000004</v>
      </c>
      <c r="AU56" s="7">
        <v>-1.1944350669999999</v>
      </c>
      <c r="AV56" s="7">
        <v>5.6979282999999999E-2</v>
      </c>
      <c r="AW56" s="7">
        <v>-1.278021783</v>
      </c>
      <c r="AX56" s="7">
        <v>-1.8688901149999999</v>
      </c>
      <c r="AY56" s="7">
        <v>-1.1991632080000001</v>
      </c>
      <c r="AZ56" s="7">
        <v>2.5650083509999999</v>
      </c>
      <c r="BA56" s="7">
        <v>-2.6389983369999999</v>
      </c>
      <c r="BB56" s="7">
        <v>2.3069206430000002</v>
      </c>
      <c r="BC56" s="7">
        <v>-4.3743629999999999E-2</v>
      </c>
      <c r="BD56" s="7">
        <v>2.8663331990000001</v>
      </c>
      <c r="BE56" s="7">
        <v>4.3175471070000002</v>
      </c>
      <c r="BF56" s="4"/>
    </row>
    <row r="57" spans="1:58" x14ac:dyDescent="0.2">
      <c r="A57" s="4" t="s">
        <v>204</v>
      </c>
      <c r="B57" s="7">
        <v>1.625921411</v>
      </c>
      <c r="C57" s="7">
        <v>1.2218553240000001</v>
      </c>
      <c r="D57" s="7">
        <v>-0.89980723299999998</v>
      </c>
      <c r="E57" s="7">
        <v>3.3270265120000002</v>
      </c>
      <c r="F57" s="7">
        <v>0.43782195600000001</v>
      </c>
      <c r="G57" s="7">
        <v>2.1058753710000002</v>
      </c>
      <c r="H57" s="7">
        <v>1.8727814890000001</v>
      </c>
      <c r="I57" s="7">
        <v>4.3472168389999997</v>
      </c>
      <c r="J57" s="7">
        <v>-2.796927218</v>
      </c>
      <c r="K57" s="7">
        <v>2.6411520909999999</v>
      </c>
      <c r="L57" s="7">
        <v>0.104494376</v>
      </c>
      <c r="M57" s="7">
        <v>-0.51114924399999995</v>
      </c>
      <c r="N57" s="7">
        <v>-1.0682258849999999</v>
      </c>
      <c r="O57" s="7">
        <v>0.45860192399999999</v>
      </c>
      <c r="P57" s="7">
        <v>1.24025893</v>
      </c>
      <c r="Q57" s="7">
        <v>0.13692965200000001</v>
      </c>
      <c r="R57" s="7">
        <v>-1.3305901499999999</v>
      </c>
      <c r="S57" s="7">
        <v>-0.28462159399999998</v>
      </c>
      <c r="T57" s="7">
        <v>-1.497644234</v>
      </c>
      <c r="U57" s="7">
        <v>-3.8955395070000001</v>
      </c>
      <c r="V57" s="7">
        <v>-1.592954414</v>
      </c>
      <c r="W57" s="7">
        <v>1.3084671800000001</v>
      </c>
      <c r="X57" s="7">
        <v>1.4481496E-2</v>
      </c>
      <c r="Y57" s="7">
        <v>-2.5345629540000001</v>
      </c>
      <c r="Z57" s="7">
        <v>-0.33165654300000003</v>
      </c>
      <c r="AA57" s="7">
        <v>-3.6331752430000002</v>
      </c>
      <c r="AB57" s="7">
        <v>-0.11590569000000001</v>
      </c>
      <c r="AC57" s="7">
        <v>1.520560895</v>
      </c>
      <c r="AD57" s="7">
        <v>1.432336662</v>
      </c>
      <c r="AE57" s="7">
        <v>3.107525952</v>
      </c>
      <c r="AF57" s="7">
        <v>-1.592954414</v>
      </c>
      <c r="AG57" s="7">
        <v>-2.7323886970000002</v>
      </c>
      <c r="AH57" s="7">
        <v>-1.592954414</v>
      </c>
      <c r="AI57" s="7">
        <v>-1.3975708999999999E-2</v>
      </c>
      <c r="AJ57" s="7">
        <v>-0.67666368200000004</v>
      </c>
      <c r="AK57" s="7">
        <v>1.115095787</v>
      </c>
      <c r="AL57" s="7">
        <v>-3.202392326</v>
      </c>
      <c r="AM57" s="7">
        <v>1.6483497999999999E-2</v>
      </c>
      <c r="AN57" s="7">
        <v>-6.1981245999999999</v>
      </c>
      <c r="AO57" s="7">
        <v>-1.9496293579999999</v>
      </c>
      <c r="AP57" s="7">
        <v>1.8727814890000001</v>
      </c>
      <c r="AQ57" s="7">
        <v>2.3499856939999999</v>
      </c>
      <c r="AR57" s="7">
        <v>3.5411699999999998E-4</v>
      </c>
      <c r="AS57" s="7">
        <v>4.32593944</v>
      </c>
      <c r="AT57" s="7">
        <v>-1.1742440789999999</v>
      </c>
      <c r="AU57" s="7">
        <v>-1.6655251069999999</v>
      </c>
      <c r="AV57" s="7">
        <v>-0.76004529099999996</v>
      </c>
      <c r="AW57" s="7">
        <v>-0.96701598300000002</v>
      </c>
      <c r="AX57" s="7">
        <v>-2.4369244839999999</v>
      </c>
      <c r="AY57" s="7">
        <v>-1.9496293579999999</v>
      </c>
      <c r="AZ57" s="7">
        <v>4.0054675450000001</v>
      </c>
      <c r="BA57" s="7">
        <v>-0.49434212500000002</v>
      </c>
      <c r="BB57" s="7">
        <v>1.7777837599999999</v>
      </c>
      <c r="BC57" s="7">
        <v>-0.58135350200000002</v>
      </c>
      <c r="BD57" s="7">
        <v>2.6697254629999998</v>
      </c>
      <c r="BE57" s="7">
        <v>3.4439981880000001</v>
      </c>
      <c r="BF57" s="4"/>
    </row>
    <row r="58" spans="1:58" x14ac:dyDescent="0.2">
      <c r="A58" s="4" t="s">
        <v>207</v>
      </c>
      <c r="B58" s="7">
        <v>1.92584804</v>
      </c>
      <c r="C58" s="7">
        <v>1.408053746</v>
      </c>
      <c r="D58" s="7">
        <v>-0.55905861000000001</v>
      </c>
      <c r="E58" s="7">
        <v>3.9239439420000002</v>
      </c>
      <c r="F58" s="7">
        <v>0.93944774200000003</v>
      </c>
      <c r="G58" s="7">
        <v>1.2073830510000001</v>
      </c>
      <c r="H58" s="7">
        <v>2.4366736630000001</v>
      </c>
      <c r="I58" s="7">
        <v>5.8125532370000004</v>
      </c>
      <c r="J58" s="7">
        <v>-1.252205791</v>
      </c>
      <c r="K58" s="7">
        <v>2.874928594</v>
      </c>
      <c r="L58" s="7">
        <v>-0.27764615100000001</v>
      </c>
      <c r="M58" s="7">
        <v>-0.82042337399999998</v>
      </c>
      <c r="N58" s="7">
        <v>-1.6526833569999999</v>
      </c>
      <c r="O58" s="7">
        <v>0.55608298</v>
      </c>
      <c r="P58" s="7">
        <v>1.2327008589999999</v>
      </c>
      <c r="Q58" s="7">
        <v>-0.38931583600000003</v>
      </c>
      <c r="R58" s="7">
        <v>-1.6088807350000001</v>
      </c>
      <c r="S58" s="7">
        <v>-0.84674068300000005</v>
      </c>
      <c r="T58" s="7">
        <v>-1.86839193</v>
      </c>
      <c r="U58" s="7">
        <v>-3.554790884</v>
      </c>
      <c r="V58" s="7">
        <v>-1.3034990849999999</v>
      </c>
      <c r="W58" s="7">
        <v>0.40792523600000002</v>
      </c>
      <c r="X58" s="7">
        <v>1.14931925</v>
      </c>
      <c r="Y58" s="7">
        <v>-2.6793221460000001</v>
      </c>
      <c r="Z58" s="7">
        <v>0.71769986399999997</v>
      </c>
      <c r="AA58" s="7">
        <v>-3.554790884</v>
      </c>
      <c r="AB58" s="7">
        <v>0.22712343600000001</v>
      </c>
      <c r="AC58" s="7">
        <v>-0.91573355400000001</v>
      </c>
      <c r="AD58" s="7">
        <v>0.667653681</v>
      </c>
      <c r="AE58" s="7">
        <v>4.0461115760000004</v>
      </c>
      <c r="AF58" s="7">
        <v>-1.252205791</v>
      </c>
      <c r="AG58" s="7">
        <v>-3.554790884</v>
      </c>
      <c r="AH58" s="7">
        <v>-1.252205791</v>
      </c>
      <c r="AI58" s="7">
        <v>-0.81395086000000005</v>
      </c>
      <c r="AJ58" s="7">
        <v>-0.33591505900000002</v>
      </c>
      <c r="AK58" s="7">
        <v>2.115090039</v>
      </c>
      <c r="AL58" s="7">
        <v>-2.8616437029999999</v>
      </c>
      <c r="AM58" s="7">
        <v>0.35723212199999999</v>
      </c>
      <c r="AN58" s="7">
        <v>-5.8573759770000002</v>
      </c>
      <c r="AO58" s="7">
        <v>-0.78220216200000003</v>
      </c>
      <c r="AP58" s="7">
        <v>2.0799987190000002</v>
      </c>
      <c r="AQ58" s="7">
        <v>2.573169408</v>
      </c>
      <c r="AR58" s="7">
        <v>-0.54416999799999999</v>
      </c>
      <c r="AS58" s="7">
        <v>3.5352859520000002</v>
      </c>
      <c r="AT58" s="7">
        <v>-2.8616437029999999</v>
      </c>
      <c r="AU58" s="7">
        <v>-2.1438039099999999</v>
      </c>
      <c r="AV58" s="7">
        <v>-0.51026844599999999</v>
      </c>
      <c r="AW58" s="7">
        <v>-1.623269472</v>
      </c>
      <c r="AX58" s="7">
        <v>-2.7218817610000001</v>
      </c>
      <c r="AY58" s="7">
        <v>-1.3034990849999999</v>
      </c>
      <c r="AZ58" s="7">
        <v>3.9681500340000002</v>
      </c>
      <c r="BA58" s="7">
        <v>-0.18749505399999999</v>
      </c>
      <c r="BB58" s="7">
        <v>1.408053746</v>
      </c>
      <c r="BC58" s="7">
        <v>-0.83349545599999997</v>
      </c>
      <c r="BD58" s="7">
        <v>2.576435606</v>
      </c>
      <c r="BE58" s="7">
        <v>2.576435606</v>
      </c>
      <c r="BF58" s="4"/>
    </row>
    <row r="59" spans="1:58" x14ac:dyDescent="0.2">
      <c r="A59" s="4" t="s">
        <v>193</v>
      </c>
      <c r="B59" s="7">
        <v>1.3950059720000001</v>
      </c>
      <c r="C59" s="7">
        <v>0.99527439600000001</v>
      </c>
      <c r="D59" s="7">
        <v>-0.90757912100000004</v>
      </c>
      <c r="E59" s="7">
        <v>3.6087598519999999</v>
      </c>
      <c r="F59" s="7">
        <v>1.2591862490000001</v>
      </c>
      <c r="G59" s="7">
        <v>2.4210475680000001</v>
      </c>
      <c r="H59" s="7">
        <v>1.865009602</v>
      </c>
      <c r="I59" s="7">
        <v>5.0585676179999997</v>
      </c>
      <c r="J59" s="7">
        <v>-1.7060868170000001</v>
      </c>
      <c r="K59" s="7">
        <v>1.9256342230000001</v>
      </c>
      <c r="L59" s="7">
        <v>-0.28969442499999998</v>
      </c>
      <c r="M59" s="7">
        <v>-0.85878895600000005</v>
      </c>
      <c r="N59" s="7">
        <v>-1.3230945649999999</v>
      </c>
      <c r="O59" s="7">
        <v>0.293890553</v>
      </c>
      <c r="P59" s="7">
        <v>1.038331028</v>
      </c>
      <c r="Q59" s="7">
        <v>-0.29781354900000001</v>
      </c>
      <c r="R59" s="7">
        <v>-1.5054161210000001</v>
      </c>
      <c r="S59" s="7">
        <v>-0.76781717800000004</v>
      </c>
      <c r="T59" s="7">
        <v>-1.8751631470000001</v>
      </c>
      <c r="U59" s="7">
        <v>-3.9033113940000002</v>
      </c>
      <c r="V59" s="7">
        <v>-1.0241129369999999</v>
      </c>
      <c r="W59" s="7">
        <v>1.85559038</v>
      </c>
      <c r="X59" s="7">
        <v>1.218865275</v>
      </c>
      <c r="Y59" s="7">
        <v>-2.7093889259999999</v>
      </c>
      <c r="Z59" s="7">
        <v>-0.16564177599999999</v>
      </c>
      <c r="AA59" s="7">
        <v>-3.9033113940000002</v>
      </c>
      <c r="AB59" s="7">
        <v>-0.68044354799999995</v>
      </c>
      <c r="AC59" s="7">
        <v>2.2683892029999999</v>
      </c>
      <c r="AD59" s="7">
        <v>1.439022858</v>
      </c>
      <c r="AE59" s="7">
        <v>3.1266615170000001</v>
      </c>
      <c r="AF59" s="7">
        <v>-1.6007263009999999</v>
      </c>
      <c r="AG59" s="7">
        <v>-2.6505484259999998</v>
      </c>
      <c r="AH59" s="7">
        <v>-1.6007263009999999</v>
      </c>
      <c r="AI59" s="7">
        <v>0.14498923</v>
      </c>
      <c r="AJ59" s="7">
        <v>-0.68443556900000002</v>
      </c>
      <c r="AK59" s="7">
        <v>2.205936189</v>
      </c>
      <c r="AL59" s="7">
        <v>-3.2101642140000002</v>
      </c>
      <c r="AM59" s="7">
        <v>8.7116109999999993E-3</v>
      </c>
      <c r="AN59" s="7">
        <v>-6.2058964870000004</v>
      </c>
      <c r="AO59" s="7">
        <v>-1.7060868170000001</v>
      </c>
      <c r="AP59" s="7">
        <v>1.443796136</v>
      </c>
      <c r="AQ59" s="7">
        <v>1.9662679649999999</v>
      </c>
      <c r="AR59" s="7">
        <v>-0.25005911800000002</v>
      </c>
      <c r="AS59" s="7">
        <v>4.3181675530000003</v>
      </c>
      <c r="AT59" s="7">
        <v>-0.50545291400000003</v>
      </c>
      <c r="AU59" s="7">
        <v>-2.062761761</v>
      </c>
      <c r="AV59" s="7">
        <v>-5.5293718999999998E-2</v>
      </c>
      <c r="AW59" s="7">
        <v>-1.385614922</v>
      </c>
      <c r="AX59" s="7">
        <v>-2.7719092829999998</v>
      </c>
      <c r="AY59" s="7">
        <v>-1.52376526</v>
      </c>
      <c r="AZ59" s="7">
        <v>3.3480335889999999</v>
      </c>
      <c r="BA59" s="7">
        <v>-1.012939636</v>
      </c>
      <c r="BB59" s="7">
        <v>1.4049563030000001</v>
      </c>
      <c r="BC59" s="7">
        <v>-0.90259157899999998</v>
      </c>
      <c r="BD59" s="7">
        <v>2.5264080839999998</v>
      </c>
      <c r="BE59" s="7">
        <v>2.9101332050000002</v>
      </c>
      <c r="BF59" s="4"/>
    </row>
    <row r="60" spans="1:58" x14ac:dyDescent="0.2">
      <c r="A60" s="4" t="s">
        <v>192</v>
      </c>
      <c r="B60" s="7">
        <v>1.333212047</v>
      </c>
      <c r="C60" s="7">
        <v>1.002390482</v>
      </c>
      <c r="D60" s="7">
        <v>-0.86401253099999997</v>
      </c>
      <c r="E60" s="7">
        <v>3.7803783690000001</v>
      </c>
      <c r="F60" s="7">
        <v>1.4835459280000001</v>
      </c>
      <c r="G60" s="7">
        <v>2.3707366439999999</v>
      </c>
      <c r="H60" s="7">
        <v>1.6208941189999999</v>
      </c>
      <c r="I60" s="7">
        <v>6.0684353609999997</v>
      </c>
      <c r="J60" s="7">
        <v>-1.9138346550000001</v>
      </c>
      <c r="K60" s="7">
        <v>1.775044799</v>
      </c>
      <c r="L60" s="7">
        <v>-0.35118890400000002</v>
      </c>
      <c r="M60" s="7">
        <v>-0.94739413900000002</v>
      </c>
      <c r="N60" s="7">
        <v>-1.443831026</v>
      </c>
      <c r="O60" s="7">
        <v>0.31310282</v>
      </c>
      <c r="P60" s="7">
        <v>1.007789646</v>
      </c>
      <c r="Q60" s="7">
        <v>-0.33044741999999999</v>
      </c>
      <c r="R60" s="7">
        <v>-1.3748381540000001</v>
      </c>
      <c r="S60" s="7">
        <v>-0.86401253099999997</v>
      </c>
      <c r="T60" s="7">
        <v>-1.9726751549999999</v>
      </c>
      <c r="U60" s="7">
        <v>-3.859744804</v>
      </c>
      <c r="V60" s="7">
        <v>-1.099734864</v>
      </c>
      <c r="W60" s="7">
        <v>1.7962470070000001</v>
      </c>
      <c r="X60" s="7">
        <v>1.2748764699999999</v>
      </c>
      <c r="Y60" s="7">
        <v>-2.8664930310000001</v>
      </c>
      <c r="Z60" s="7">
        <v>-0.54555879900000004</v>
      </c>
      <c r="AA60" s="7">
        <v>-3.9651053200000002</v>
      </c>
      <c r="AB60" s="7">
        <v>-0.509840717</v>
      </c>
      <c r="AC60" s="7">
        <v>2.2132997300000001</v>
      </c>
      <c r="AD60" s="7">
        <v>1.3872792679999999</v>
      </c>
      <c r="AE60" s="7">
        <v>2.746905382</v>
      </c>
      <c r="AF60" s="7">
        <v>-1.5571597109999999</v>
      </c>
      <c r="AG60" s="7">
        <v>-2.6069818360000001</v>
      </c>
      <c r="AH60" s="7">
        <v>-1.5571597109999999</v>
      </c>
      <c r="AI60" s="7">
        <v>8.1837004000000005E-2</v>
      </c>
      <c r="AJ60" s="7">
        <v>-0.64086897899999995</v>
      </c>
      <c r="AK60" s="7">
        <v>2.0263592269999999</v>
      </c>
      <c r="AL60" s="7">
        <v>-3.1665976229999999</v>
      </c>
      <c r="AM60" s="7">
        <v>5.2278201000000003E-2</v>
      </c>
      <c r="AN60" s="7">
        <v>-5.4691827159999997</v>
      </c>
      <c r="AO60" s="7">
        <v>-1.6625202269999999</v>
      </c>
      <c r="AP60" s="7">
        <v>1.3872792679999999</v>
      </c>
      <c r="AQ60" s="7">
        <v>1.9887150490000001</v>
      </c>
      <c r="AR60" s="7">
        <v>-0.298698721</v>
      </c>
      <c r="AS60" s="7">
        <v>4.2449586640000003</v>
      </c>
      <c r="AT60" s="7">
        <v>-0.55285810199999996</v>
      </c>
      <c r="AU60" s="7">
        <v>-2.1369782060000002</v>
      </c>
      <c r="AV60" s="7">
        <v>-0.129243675</v>
      </c>
      <c r="AW60" s="7">
        <v>-1.4173977689999999</v>
      </c>
      <c r="AX60" s="7">
        <v>-2.8301253869999998</v>
      </c>
      <c r="AY60" s="7">
        <v>-1.5876189190000001</v>
      </c>
      <c r="AZ60" s="7">
        <v>3.53659049</v>
      </c>
      <c r="BA60" s="7">
        <v>-0.86401253099999997</v>
      </c>
      <c r="BB60" s="7">
        <v>1.3442618829999999</v>
      </c>
      <c r="BC60" s="7">
        <v>-0.94739413900000002</v>
      </c>
      <c r="BD60" s="7">
        <v>2.6475329080000001</v>
      </c>
      <c r="BE60" s="7">
        <v>2.8495595360000001</v>
      </c>
      <c r="BF60" s="4"/>
    </row>
    <row r="61" spans="1:58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</row>
  </sheetData>
  <mergeCells count="1">
    <mergeCell ref="A1:XF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6C3FE-3EEC-304E-823F-8609056FDA30}">
  <dimension ref="A1:BZ93"/>
  <sheetViews>
    <sheetView tabSelected="1" zoomScaleNormal="150" zoomScaleSheetLayoutView="100" workbookViewId="0">
      <selection activeCell="AU1" sqref="A1:XFD1"/>
    </sheetView>
  </sheetViews>
  <sheetFormatPr defaultRowHeight="12.75" x14ac:dyDescent="0.2"/>
  <cols>
    <col min="1" max="16384" width="8.609375" style="6"/>
  </cols>
  <sheetData>
    <row r="1" spans="1:78" s="28" customFormat="1" ht="15" x14ac:dyDescent="0.2">
      <c r="A1" s="28" t="s">
        <v>515</v>
      </c>
    </row>
    <row r="2" spans="1:78" x14ac:dyDescent="0.2">
      <c r="A2" s="6" t="s">
        <v>459</v>
      </c>
      <c r="B2" s="6">
        <v>20</v>
      </c>
      <c r="C2" s="6">
        <v>18</v>
      </c>
      <c r="D2" s="6">
        <v>19</v>
      </c>
      <c r="E2" s="6">
        <v>48</v>
      </c>
      <c r="F2" s="6">
        <v>43</v>
      </c>
      <c r="G2" s="6">
        <v>41</v>
      </c>
      <c r="H2" s="6">
        <v>44</v>
      </c>
      <c r="I2" s="6">
        <v>22</v>
      </c>
      <c r="J2" s="6">
        <v>52</v>
      </c>
      <c r="K2" s="6">
        <v>42</v>
      </c>
      <c r="L2" s="6">
        <v>15</v>
      </c>
      <c r="M2" s="6">
        <v>16</v>
      </c>
      <c r="N2" s="6">
        <v>50</v>
      </c>
      <c r="O2" s="6">
        <v>17</v>
      </c>
      <c r="P2" s="6">
        <v>47</v>
      </c>
      <c r="Q2" s="6">
        <v>3</v>
      </c>
      <c r="R2" s="6">
        <v>2</v>
      </c>
      <c r="S2" s="6">
        <v>49</v>
      </c>
      <c r="T2" s="6">
        <v>1</v>
      </c>
      <c r="U2" s="6">
        <v>11</v>
      </c>
      <c r="V2" s="6">
        <v>12</v>
      </c>
      <c r="W2" s="6">
        <v>10</v>
      </c>
      <c r="X2" s="6">
        <v>4</v>
      </c>
      <c r="Y2" s="6">
        <v>26</v>
      </c>
      <c r="Z2" s="6">
        <v>28</v>
      </c>
      <c r="AA2" s="6">
        <v>34</v>
      </c>
      <c r="AB2" s="6">
        <v>33</v>
      </c>
      <c r="AC2" s="6">
        <v>51</v>
      </c>
      <c r="AD2" s="6">
        <v>39</v>
      </c>
      <c r="AE2" s="6">
        <v>5</v>
      </c>
      <c r="AF2" s="6">
        <v>36</v>
      </c>
      <c r="AG2" s="6">
        <v>6</v>
      </c>
      <c r="AH2" s="6">
        <v>37</v>
      </c>
      <c r="AI2" s="6">
        <v>45</v>
      </c>
      <c r="AJ2" s="6">
        <v>21</v>
      </c>
      <c r="AK2" s="6">
        <v>23</v>
      </c>
      <c r="AL2" s="6">
        <v>29</v>
      </c>
      <c r="AM2" s="6">
        <v>40</v>
      </c>
      <c r="AN2" s="6">
        <v>8</v>
      </c>
      <c r="AO2" s="6">
        <v>9</v>
      </c>
      <c r="AP2" s="6">
        <v>7</v>
      </c>
      <c r="AQ2" s="6">
        <v>24</v>
      </c>
      <c r="AR2" s="6">
        <v>31</v>
      </c>
      <c r="AS2" s="6">
        <v>32</v>
      </c>
      <c r="AT2" s="6" t="s">
        <v>460</v>
      </c>
      <c r="AU2" s="6" t="s">
        <v>461</v>
      </c>
      <c r="AV2" s="6" t="s">
        <v>462</v>
      </c>
      <c r="AW2" s="6" t="s">
        <v>463</v>
      </c>
      <c r="AX2" s="6" t="s">
        <v>464</v>
      </c>
      <c r="AY2" s="6" t="s">
        <v>465</v>
      </c>
      <c r="AZ2" s="6" t="s">
        <v>466</v>
      </c>
      <c r="BA2" s="6" t="s">
        <v>467</v>
      </c>
      <c r="BB2" s="6" t="s">
        <v>468</v>
      </c>
      <c r="BC2" s="6" t="s">
        <v>469</v>
      </c>
      <c r="BD2" s="6" t="s">
        <v>470</v>
      </c>
      <c r="BE2" s="6" t="s">
        <v>471</v>
      </c>
      <c r="BF2" s="6" t="s">
        <v>472</v>
      </c>
      <c r="BG2" s="6" t="s">
        <v>473</v>
      </c>
      <c r="BH2" s="6" t="s">
        <v>474</v>
      </c>
      <c r="BI2" s="6" t="s">
        <v>475</v>
      </c>
      <c r="BJ2" s="6" t="s">
        <v>476</v>
      </c>
      <c r="BK2" s="6" t="s">
        <v>477</v>
      </c>
      <c r="BL2" s="6" t="s">
        <v>478</v>
      </c>
      <c r="BM2" s="6" t="s">
        <v>479</v>
      </c>
      <c r="BN2" s="6" t="s">
        <v>480</v>
      </c>
      <c r="BO2" s="6" t="s">
        <v>481</v>
      </c>
      <c r="BP2" s="6" t="s">
        <v>482</v>
      </c>
      <c r="BQ2" s="6" t="s">
        <v>483</v>
      </c>
      <c r="BR2" s="6" t="s">
        <v>484</v>
      </c>
      <c r="BS2" s="6" t="s">
        <v>485</v>
      </c>
      <c r="BT2" s="6" t="s">
        <v>486</v>
      </c>
      <c r="BU2" s="6" t="s">
        <v>487</v>
      </c>
      <c r="BV2" s="6" t="s">
        <v>488</v>
      </c>
      <c r="BW2" s="6" t="s">
        <v>489</v>
      </c>
      <c r="BX2" s="6" t="s">
        <v>490</v>
      </c>
      <c r="BY2" s="6" t="s">
        <v>491</v>
      </c>
      <c r="BZ2" s="6" t="s">
        <v>492</v>
      </c>
    </row>
    <row r="3" spans="1:78" x14ac:dyDescent="0.2">
      <c r="A3" s="6" t="s">
        <v>21</v>
      </c>
      <c r="B3" s="6" t="s">
        <v>493</v>
      </c>
    </row>
    <row r="4" spans="1:78" x14ac:dyDescent="0.2">
      <c r="A4" s="6" t="s">
        <v>11</v>
      </c>
      <c r="B4" s="6">
        <v>0.36430000000000001</v>
      </c>
      <c r="C4" s="6">
        <v>0.29160000000000003</v>
      </c>
      <c r="D4" s="6">
        <v>0.30659999999999998</v>
      </c>
      <c r="E4" s="6">
        <v>0.51900000000000002</v>
      </c>
      <c r="F4" s="6">
        <v>0.5585</v>
      </c>
      <c r="G4" s="6">
        <v>0.59560000000000002</v>
      </c>
      <c r="H4" s="6">
        <v>0.85389999999999999</v>
      </c>
      <c r="I4" s="6">
        <v>0.63160000000000005</v>
      </c>
      <c r="J4" s="6">
        <v>0.80759999999999998</v>
      </c>
      <c r="K4" s="6">
        <v>0.72670000000000001</v>
      </c>
      <c r="L4" s="6">
        <v>0.72789999999999999</v>
      </c>
      <c r="M4" s="6">
        <v>0.62809999999999999</v>
      </c>
      <c r="N4" s="6">
        <v>0.54820000000000002</v>
      </c>
      <c r="O4" s="6">
        <v>0.74709999999999999</v>
      </c>
      <c r="P4" s="6">
        <v>0.32429999999999998</v>
      </c>
      <c r="Q4" s="6">
        <v>0.27710000000000001</v>
      </c>
      <c r="R4" s="6">
        <v>0.2389</v>
      </c>
      <c r="S4" s="6">
        <v>0.71079999999999999</v>
      </c>
      <c r="T4" s="6">
        <v>0.23069999999999999</v>
      </c>
      <c r="U4" s="6">
        <v>0.34060000000000001</v>
      </c>
      <c r="V4" s="6">
        <v>0.41689999999999999</v>
      </c>
      <c r="W4" s="6">
        <v>0.40429999999999999</v>
      </c>
      <c r="X4" s="6">
        <v>0.26079999999999998</v>
      </c>
      <c r="Y4" s="6">
        <v>0.80110000000000003</v>
      </c>
      <c r="Z4" s="6">
        <v>0.93600000000000005</v>
      </c>
      <c r="AA4" s="6">
        <v>0.31859999999999999</v>
      </c>
      <c r="AB4" s="6">
        <v>0.877</v>
      </c>
      <c r="AC4" s="6">
        <v>0.43509999999999999</v>
      </c>
      <c r="AD4" s="6">
        <v>0.56769999999999998</v>
      </c>
      <c r="AE4" s="6">
        <v>0.83330000000000004</v>
      </c>
      <c r="AF4" s="6">
        <v>1.1599999999999999</v>
      </c>
      <c r="AG4" s="6">
        <v>0.8</v>
      </c>
      <c r="AH4" s="6">
        <v>1.03</v>
      </c>
      <c r="AI4" s="6">
        <v>0.49130000000000001</v>
      </c>
      <c r="AJ4" s="6">
        <v>1.1100000000000001</v>
      </c>
      <c r="AK4" s="6">
        <v>0.54659999999999997</v>
      </c>
      <c r="AL4" s="6">
        <v>0.57640000000000002</v>
      </c>
      <c r="AM4" s="6">
        <v>0.56620000000000004</v>
      </c>
      <c r="AN4" s="6">
        <v>0.68020000000000003</v>
      </c>
      <c r="AO4" s="6">
        <v>0.71189999999999998</v>
      </c>
      <c r="AP4" s="6">
        <v>0.73260000000000003</v>
      </c>
      <c r="AQ4" s="6">
        <v>1.1000000000000001</v>
      </c>
      <c r="AR4" s="6">
        <v>0.97</v>
      </c>
      <c r="AS4" s="6">
        <v>0.80089999999999995</v>
      </c>
      <c r="AT4" s="6">
        <v>0.45</v>
      </c>
      <c r="AU4" s="6">
        <v>0.64500000000000002</v>
      </c>
      <c r="AV4" s="6">
        <v>0.29099999999999998</v>
      </c>
      <c r="AW4" s="6">
        <v>0.38800000000000001</v>
      </c>
      <c r="AX4" s="6">
        <v>0.78800000000000003</v>
      </c>
      <c r="AY4" s="6">
        <v>0.86499999999999999</v>
      </c>
      <c r="AZ4" s="6">
        <v>1.03</v>
      </c>
      <c r="BA4" s="6">
        <v>0.68</v>
      </c>
      <c r="BB4" s="6">
        <v>1.4</v>
      </c>
      <c r="BC4" s="6">
        <v>0.51200000000000001</v>
      </c>
      <c r="BD4" s="6">
        <v>0.53600000000000003</v>
      </c>
      <c r="BE4" s="6">
        <v>0.44700000000000001</v>
      </c>
      <c r="BF4" s="6">
        <v>0.79400000000000004</v>
      </c>
      <c r="BG4" s="6">
        <v>0.90800000000000003</v>
      </c>
      <c r="BH4" s="6">
        <v>0.67900000000000005</v>
      </c>
      <c r="BI4" s="6">
        <v>1.71</v>
      </c>
      <c r="BJ4" s="6">
        <v>0.79600000000000004</v>
      </c>
      <c r="BK4" s="6">
        <v>0.55800000000000005</v>
      </c>
      <c r="BL4" s="6">
        <v>0.35499999999999998</v>
      </c>
      <c r="BM4" s="6">
        <v>0.98799999999999999</v>
      </c>
      <c r="BN4" s="6">
        <v>0.63100000000000001</v>
      </c>
      <c r="BO4" s="6">
        <v>0.94099999999999995</v>
      </c>
      <c r="BP4" s="6">
        <v>0.93100000000000005</v>
      </c>
      <c r="BQ4" s="6">
        <v>0.69699999999999995</v>
      </c>
      <c r="BR4" s="6">
        <v>0.63400000000000001</v>
      </c>
      <c r="BS4" s="6">
        <v>0.84699999999999998</v>
      </c>
      <c r="BT4" s="6">
        <v>0.63700000000000001</v>
      </c>
      <c r="BU4" s="6">
        <v>0.38100000000000001</v>
      </c>
      <c r="BV4" s="6">
        <v>0.59399999999999997</v>
      </c>
      <c r="BW4" s="6">
        <v>0.877</v>
      </c>
      <c r="BX4" s="6">
        <v>5.2999999999999999E-2</v>
      </c>
      <c r="BY4" s="6">
        <v>0.107</v>
      </c>
      <c r="BZ4" s="6">
        <v>4.7E-2</v>
      </c>
    </row>
    <row r="5" spans="1:78" x14ac:dyDescent="0.2">
      <c r="A5" s="6" t="s">
        <v>494</v>
      </c>
      <c r="B5" s="6">
        <v>0.58520000000000005</v>
      </c>
      <c r="C5" s="6">
        <v>0.49809999999999999</v>
      </c>
      <c r="D5" s="6">
        <v>0.50029999999999997</v>
      </c>
      <c r="E5" s="6">
        <v>0.50980000000000003</v>
      </c>
      <c r="F5" s="6">
        <v>0.49640000000000001</v>
      </c>
      <c r="G5" s="6">
        <v>0.4985</v>
      </c>
      <c r="H5" s="6">
        <v>0.51459999999999995</v>
      </c>
      <c r="I5" s="6">
        <v>0.40810000000000002</v>
      </c>
      <c r="J5" s="6">
        <v>0.4708</v>
      </c>
      <c r="K5" s="6">
        <v>0.37590000000000001</v>
      </c>
      <c r="L5" s="6">
        <v>0.55059999999999998</v>
      </c>
      <c r="M5" s="6">
        <v>0.51619999999999999</v>
      </c>
      <c r="N5" s="6">
        <v>0.4556</v>
      </c>
      <c r="O5" s="6">
        <v>0.61029999999999995</v>
      </c>
      <c r="P5" s="6">
        <v>0.39860000000000001</v>
      </c>
      <c r="Q5" s="6">
        <v>0.45619999999999999</v>
      </c>
      <c r="R5" s="6">
        <v>0.51890000000000003</v>
      </c>
      <c r="S5" s="6">
        <v>0.4007</v>
      </c>
      <c r="T5" s="6">
        <v>0.53610000000000002</v>
      </c>
      <c r="U5" s="6">
        <v>0.42899999999999999</v>
      </c>
      <c r="V5" s="6">
        <v>0.44059999999999999</v>
      </c>
      <c r="W5" s="6">
        <v>0.4219</v>
      </c>
      <c r="X5" s="6">
        <v>0.45600000000000002</v>
      </c>
      <c r="Y5" s="6">
        <v>0.52729999999999999</v>
      </c>
      <c r="Z5" s="6">
        <v>0.3624</v>
      </c>
      <c r="AA5" s="6">
        <v>0.32440000000000002</v>
      </c>
      <c r="AB5" s="6">
        <v>0.3387</v>
      </c>
      <c r="AC5" s="6">
        <v>0.33389999999999997</v>
      </c>
      <c r="AD5" s="6">
        <v>0.3705</v>
      </c>
      <c r="AE5" s="6">
        <v>0.57240000000000002</v>
      </c>
      <c r="AF5" s="6">
        <v>0.30049999999999999</v>
      </c>
      <c r="AG5" s="6">
        <v>0.50080000000000002</v>
      </c>
      <c r="AH5" s="6">
        <v>0.37559999999999999</v>
      </c>
      <c r="AI5" s="6">
        <v>2.08</v>
      </c>
      <c r="AJ5" s="6">
        <v>0.33239999999999997</v>
      </c>
      <c r="AK5" s="6">
        <v>0.31340000000000001</v>
      </c>
      <c r="AL5" s="6">
        <v>0.29089999999999999</v>
      </c>
      <c r="AM5" s="6">
        <v>0.61229999999999996</v>
      </c>
      <c r="AN5" s="6">
        <v>0.28320000000000001</v>
      </c>
      <c r="AO5" s="6">
        <v>0.2447</v>
      </c>
      <c r="AP5" s="6">
        <v>0.2828</v>
      </c>
      <c r="AQ5" s="6">
        <v>0.30759999999999998</v>
      </c>
      <c r="AR5" s="6">
        <v>1.66</v>
      </c>
      <c r="AS5" s="6">
        <v>1.57</v>
      </c>
      <c r="AT5" s="6">
        <v>0</v>
      </c>
      <c r="AU5" s="6">
        <v>2.1999999999999999E-2</v>
      </c>
      <c r="AV5" s="6">
        <v>0.104</v>
      </c>
      <c r="AW5" s="6">
        <v>0</v>
      </c>
      <c r="AX5" s="6">
        <v>2.4E-2</v>
      </c>
      <c r="AY5" s="6">
        <v>0</v>
      </c>
      <c r="AZ5" s="6">
        <v>1.4999999999999999E-2</v>
      </c>
      <c r="BA5" s="6">
        <v>4.5999999999999999E-2</v>
      </c>
      <c r="BB5" s="6">
        <v>0.88500000000000001</v>
      </c>
      <c r="BC5" s="6">
        <v>0</v>
      </c>
      <c r="BD5" s="6">
        <v>0.44700000000000001</v>
      </c>
      <c r="BE5" s="6">
        <v>0</v>
      </c>
      <c r="BF5" s="6">
        <v>0</v>
      </c>
      <c r="BG5" s="6">
        <v>0</v>
      </c>
      <c r="BH5" s="6">
        <v>0</v>
      </c>
      <c r="BI5" s="6">
        <v>5.6000000000000001E-2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.53800000000000003</v>
      </c>
      <c r="BP5" s="6">
        <v>0.15</v>
      </c>
      <c r="BQ5" s="6">
        <v>1.2999999999999999E-2</v>
      </c>
      <c r="BR5" s="6">
        <v>0.30499999999999999</v>
      </c>
      <c r="BS5" s="6">
        <v>0.24199999999999999</v>
      </c>
      <c r="BT5" s="6">
        <v>0</v>
      </c>
      <c r="BU5" s="6">
        <v>0</v>
      </c>
      <c r="BV5" s="6">
        <v>5.0000000000000001E-3</v>
      </c>
      <c r="BW5" s="6">
        <v>0</v>
      </c>
      <c r="BX5" s="6">
        <v>3.9E-2</v>
      </c>
      <c r="BY5" s="6">
        <v>0</v>
      </c>
      <c r="BZ5" s="6">
        <v>0</v>
      </c>
    </row>
    <row r="6" spans="1:78" x14ac:dyDescent="0.2">
      <c r="A6" s="6" t="s">
        <v>57</v>
      </c>
      <c r="B6" s="6">
        <v>35.1</v>
      </c>
      <c r="C6" s="6">
        <v>35.01</v>
      </c>
      <c r="D6" s="6">
        <v>34.82</v>
      </c>
      <c r="E6" s="6">
        <v>34.26</v>
      </c>
      <c r="F6" s="6">
        <v>34.15</v>
      </c>
      <c r="G6" s="6">
        <v>34.07</v>
      </c>
      <c r="H6" s="6">
        <v>34.03</v>
      </c>
      <c r="I6" s="6">
        <v>34.01</v>
      </c>
      <c r="J6" s="6">
        <v>33.950000000000003</v>
      </c>
      <c r="K6" s="6">
        <v>33.950000000000003</v>
      </c>
      <c r="L6" s="6">
        <v>33.229999999999997</v>
      </c>
      <c r="M6" s="6">
        <v>33.200000000000003</v>
      </c>
      <c r="N6" s="6">
        <v>33.159999999999997</v>
      </c>
      <c r="O6" s="6">
        <v>33.15</v>
      </c>
      <c r="P6" s="6">
        <v>33.119999999999997</v>
      </c>
      <c r="Q6" s="6">
        <v>33.11</v>
      </c>
      <c r="R6" s="6">
        <v>33.06</v>
      </c>
      <c r="S6" s="6">
        <v>33.06</v>
      </c>
      <c r="T6" s="6">
        <v>32.81</v>
      </c>
      <c r="U6" s="6">
        <v>32.78</v>
      </c>
      <c r="V6" s="6">
        <v>32.74</v>
      </c>
      <c r="W6" s="6">
        <v>32.700000000000003</v>
      </c>
      <c r="X6" s="6">
        <v>32.659999999999997</v>
      </c>
      <c r="Y6" s="6">
        <v>32.380000000000003</v>
      </c>
      <c r="Z6" s="6">
        <v>32.36</v>
      </c>
      <c r="AA6" s="6">
        <v>32.11</v>
      </c>
      <c r="AB6" s="6">
        <v>32.1</v>
      </c>
      <c r="AC6" s="6">
        <v>32.03</v>
      </c>
      <c r="AD6" s="6">
        <v>32.01</v>
      </c>
      <c r="AE6" s="6">
        <v>31.89</v>
      </c>
      <c r="AF6" s="6">
        <v>31.8</v>
      </c>
      <c r="AG6" s="6">
        <v>31.71</v>
      </c>
      <c r="AH6" s="6">
        <v>31.63</v>
      </c>
      <c r="AI6" s="6">
        <v>31.58</v>
      </c>
      <c r="AJ6" s="6">
        <v>31.53</v>
      </c>
      <c r="AK6" s="6">
        <v>31.29</v>
      </c>
      <c r="AL6" s="6">
        <v>31.24</v>
      </c>
      <c r="AM6" s="6">
        <v>30.99</v>
      </c>
      <c r="AN6" s="6">
        <v>30.98</v>
      </c>
      <c r="AO6" s="6">
        <v>30.85</v>
      </c>
      <c r="AP6" s="6">
        <v>30.82</v>
      </c>
      <c r="AQ6" s="6">
        <v>30.65</v>
      </c>
      <c r="AR6" s="6">
        <v>30.53</v>
      </c>
      <c r="AS6" s="6">
        <v>30.05</v>
      </c>
      <c r="AT6" s="6">
        <v>30.7</v>
      </c>
      <c r="AU6" s="6">
        <v>34.07</v>
      </c>
      <c r="AV6" s="6">
        <v>33.11</v>
      </c>
      <c r="AW6" s="6">
        <v>33.270000000000003</v>
      </c>
      <c r="AX6" s="6">
        <v>34.22</v>
      </c>
      <c r="AY6" s="6">
        <v>34.99</v>
      </c>
      <c r="AZ6" s="6">
        <v>34.15</v>
      </c>
      <c r="BA6" s="6">
        <v>32.25</v>
      </c>
      <c r="BB6" s="6">
        <v>31.15</v>
      </c>
      <c r="BC6" s="6">
        <v>33.159999999999997</v>
      </c>
      <c r="BD6" s="6">
        <v>31.83</v>
      </c>
      <c r="BE6" s="6">
        <v>32.36</v>
      </c>
      <c r="BF6" s="6">
        <v>32.380000000000003</v>
      </c>
      <c r="BG6" s="6">
        <v>30.97</v>
      </c>
      <c r="BH6" s="6">
        <v>33.549999999999997</v>
      </c>
      <c r="BI6" s="6">
        <v>33.6</v>
      </c>
      <c r="BJ6" s="6">
        <v>34.6</v>
      </c>
      <c r="BK6" s="6">
        <v>34.57</v>
      </c>
      <c r="BL6" s="6">
        <v>34.78</v>
      </c>
      <c r="BM6" s="6">
        <v>32.36</v>
      </c>
      <c r="BN6" s="6">
        <v>32.67</v>
      </c>
      <c r="BO6" s="6">
        <v>31.98</v>
      </c>
      <c r="BP6" s="6">
        <v>31.12</v>
      </c>
      <c r="BQ6" s="6">
        <v>33.58</v>
      </c>
      <c r="BR6" s="6">
        <v>31.91</v>
      </c>
      <c r="BS6" s="6">
        <v>31.14</v>
      </c>
      <c r="BT6" s="6">
        <v>33.979999999999997</v>
      </c>
      <c r="BU6" s="6">
        <v>34.33</v>
      </c>
      <c r="BV6" s="6">
        <v>30.9</v>
      </c>
      <c r="BW6" s="6">
        <v>31.65</v>
      </c>
      <c r="BX6" s="6">
        <v>30.41</v>
      </c>
      <c r="BY6" s="6">
        <v>33.26</v>
      </c>
      <c r="BZ6" s="6">
        <v>32.53</v>
      </c>
    </row>
    <row r="7" spans="1:78" x14ac:dyDescent="0.2">
      <c r="A7" s="6" t="s">
        <v>495</v>
      </c>
    </row>
    <row r="8" spans="1:78" x14ac:dyDescent="0.2">
      <c r="A8" s="6" t="s">
        <v>496</v>
      </c>
    </row>
    <row r="9" spans="1:78" x14ac:dyDescent="0.2">
      <c r="A9" s="6" t="s">
        <v>17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1.4E-2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2.7E-2</v>
      </c>
      <c r="BG9" s="6">
        <v>0</v>
      </c>
      <c r="BH9" s="6">
        <v>0</v>
      </c>
      <c r="BI9" s="6">
        <v>0</v>
      </c>
      <c r="BJ9" s="6">
        <v>2.3E-2</v>
      </c>
      <c r="BK9" s="6">
        <v>0</v>
      </c>
      <c r="BL9" s="6">
        <v>1.7999999999999999E-2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1.9E-2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</row>
    <row r="10" spans="1:78" x14ac:dyDescent="0.2">
      <c r="A10" s="6" t="s">
        <v>497</v>
      </c>
      <c r="B10" s="6">
        <v>0.1613</v>
      </c>
      <c r="C10" s="6">
        <v>0.15870000000000001</v>
      </c>
      <c r="D10" s="6">
        <v>0.15140000000000001</v>
      </c>
      <c r="E10" s="6">
        <v>0.27910000000000001</v>
      </c>
      <c r="F10" s="6">
        <v>0.2742</v>
      </c>
      <c r="G10" s="6">
        <v>0.34260000000000002</v>
      </c>
      <c r="H10" s="6">
        <v>0.37740000000000001</v>
      </c>
      <c r="I10" s="6">
        <v>0.18809999999999999</v>
      </c>
      <c r="J10" s="6">
        <v>0.21740000000000001</v>
      </c>
      <c r="K10" s="6">
        <v>0.21659999999999999</v>
      </c>
      <c r="L10" s="6">
        <v>0.37190000000000001</v>
      </c>
      <c r="M10" s="6">
        <v>0.3831</v>
      </c>
      <c r="N10" s="6">
        <v>0.37959999999999999</v>
      </c>
      <c r="O10" s="6">
        <v>0.3352</v>
      </c>
      <c r="P10" s="6">
        <v>0.158</v>
      </c>
      <c r="Q10" s="6">
        <v>0.14680000000000001</v>
      </c>
      <c r="R10" s="6">
        <v>0.14269999999999999</v>
      </c>
      <c r="S10" s="6">
        <v>0.2271</v>
      </c>
      <c r="T10" s="6">
        <v>0.15110000000000001</v>
      </c>
      <c r="U10" s="6">
        <v>0.2485</v>
      </c>
      <c r="V10" s="6">
        <v>0.24610000000000001</v>
      </c>
      <c r="W10" s="6">
        <v>0.2787</v>
      </c>
      <c r="X10" s="6">
        <v>0.1706</v>
      </c>
      <c r="Y10" s="6">
        <v>0.3982</v>
      </c>
      <c r="Z10" s="6">
        <v>0.27210000000000001</v>
      </c>
      <c r="AA10" s="6">
        <v>0.27489999999999998</v>
      </c>
      <c r="AB10" s="6">
        <v>0.61619999999999997</v>
      </c>
      <c r="AC10" s="6">
        <v>0.25330000000000003</v>
      </c>
      <c r="AD10" s="6">
        <v>0.37440000000000001</v>
      </c>
      <c r="AE10" s="6">
        <v>0.45989999999999998</v>
      </c>
      <c r="AF10" s="6">
        <v>0.26240000000000002</v>
      </c>
      <c r="AG10" s="6">
        <v>0.37230000000000002</v>
      </c>
      <c r="AH10" s="6">
        <v>0.22950000000000001</v>
      </c>
      <c r="AI10" s="6">
        <v>0.24360000000000001</v>
      </c>
      <c r="AJ10" s="6">
        <v>0.28149999999999997</v>
      </c>
      <c r="AK10" s="6">
        <v>0.62849999999999995</v>
      </c>
      <c r="AL10" s="6">
        <v>0.33760000000000001</v>
      </c>
      <c r="AM10" s="6">
        <v>0.18909999999999999</v>
      </c>
      <c r="AN10" s="6">
        <v>0.3846</v>
      </c>
      <c r="AO10" s="6">
        <v>0.39910000000000001</v>
      </c>
      <c r="AP10" s="6">
        <v>0.35589999999999999</v>
      </c>
      <c r="AQ10" s="6">
        <v>0.35289999999999999</v>
      </c>
      <c r="AR10" s="6">
        <v>0.3377</v>
      </c>
      <c r="AS10" s="6">
        <v>0.36080000000000001</v>
      </c>
      <c r="AT10" s="6">
        <v>0.17100000000000001</v>
      </c>
      <c r="AU10" s="6">
        <v>0.26300000000000001</v>
      </c>
      <c r="AV10" s="6">
        <v>0.16500000000000001</v>
      </c>
      <c r="AW10" s="6">
        <v>0.187</v>
      </c>
      <c r="AX10" s="6">
        <v>0.28699999999999998</v>
      </c>
      <c r="AY10" s="6">
        <v>0.379</v>
      </c>
      <c r="AZ10" s="6">
        <v>0.44</v>
      </c>
      <c r="BA10" s="6">
        <v>0.58799999999999997</v>
      </c>
      <c r="BB10" s="6">
        <v>0.40899999999999997</v>
      </c>
      <c r="BC10" s="6">
        <v>0.251</v>
      </c>
      <c r="BD10" s="6">
        <v>0.45300000000000001</v>
      </c>
      <c r="BE10" s="6">
        <v>0.28199999999999997</v>
      </c>
      <c r="BF10" s="6">
        <v>0.33700000000000002</v>
      </c>
      <c r="BG10" s="6">
        <v>0.28999999999999998</v>
      </c>
      <c r="BH10" s="6">
        <v>0.31</v>
      </c>
      <c r="BI10" s="6">
        <v>0.45200000000000001</v>
      </c>
      <c r="BJ10" s="6">
        <v>0.35499999999999998</v>
      </c>
      <c r="BK10" s="6">
        <v>0.47699999999999998</v>
      </c>
      <c r="BL10" s="6">
        <v>0.18099999999999999</v>
      </c>
      <c r="BM10" s="6">
        <v>0.32200000000000001</v>
      </c>
      <c r="BN10" s="6">
        <v>0.45300000000000001</v>
      </c>
      <c r="BO10" s="6">
        <v>0.41399999999999998</v>
      </c>
      <c r="BP10" s="6">
        <v>0.313</v>
      </c>
      <c r="BQ10" s="6">
        <v>0.371</v>
      </c>
      <c r="BR10" s="6">
        <v>0.52900000000000003</v>
      </c>
      <c r="BS10" s="6">
        <v>0.40300000000000002</v>
      </c>
      <c r="BT10" s="6">
        <v>0.38100000000000001</v>
      </c>
      <c r="BU10" s="6">
        <v>0.32400000000000001</v>
      </c>
      <c r="BV10" s="6">
        <v>0.42599999999999999</v>
      </c>
      <c r="BW10" s="6">
        <v>0.30499999999999999</v>
      </c>
      <c r="BX10" s="6">
        <v>0.4</v>
      </c>
      <c r="BY10" s="6">
        <v>0.38100000000000001</v>
      </c>
      <c r="BZ10" s="6">
        <v>0.71499999999999997</v>
      </c>
    </row>
    <row r="11" spans="1:78" x14ac:dyDescent="0.2">
      <c r="A11" s="6" t="s">
        <v>52</v>
      </c>
      <c r="B11" s="6">
        <v>0.94789999999999996</v>
      </c>
      <c r="C11" s="6">
        <v>1.21</v>
      </c>
      <c r="D11" s="6">
        <v>1.06</v>
      </c>
      <c r="E11" s="6">
        <v>0.91190000000000004</v>
      </c>
      <c r="F11" s="6">
        <v>0.90459999999999996</v>
      </c>
      <c r="G11" s="6">
        <v>1.08</v>
      </c>
      <c r="H11" s="6">
        <v>1.02</v>
      </c>
      <c r="I11" s="6">
        <v>1.1000000000000001</v>
      </c>
      <c r="J11" s="6">
        <v>0.81369999999999998</v>
      </c>
      <c r="K11" s="6">
        <v>1.03</v>
      </c>
      <c r="L11" s="6">
        <v>0.93889999999999996</v>
      </c>
      <c r="M11" s="6">
        <v>0.8982</v>
      </c>
      <c r="N11" s="6">
        <v>1.02</v>
      </c>
      <c r="O11" s="6">
        <v>0.74380000000000002</v>
      </c>
      <c r="P11" s="6">
        <v>1.1200000000000001</v>
      </c>
      <c r="Q11" s="6">
        <v>0.79390000000000005</v>
      </c>
      <c r="R11" s="6">
        <v>0.83640000000000003</v>
      </c>
      <c r="S11" s="6">
        <v>0.5786</v>
      </c>
      <c r="T11" s="6">
        <v>0.93469999999999998</v>
      </c>
      <c r="U11" s="6">
        <v>0.91090000000000004</v>
      </c>
      <c r="V11" s="6">
        <v>0.88070000000000004</v>
      </c>
      <c r="W11" s="6">
        <v>0.74250000000000005</v>
      </c>
      <c r="X11" s="6">
        <v>0.75860000000000005</v>
      </c>
      <c r="Y11" s="6">
        <v>0.84699999999999998</v>
      </c>
      <c r="Z11" s="6">
        <v>0.78190000000000004</v>
      </c>
      <c r="AA11" s="6">
        <v>0.67030000000000001</v>
      </c>
      <c r="AB11" s="6">
        <v>0.7379</v>
      </c>
      <c r="AC11" s="6">
        <v>0.86180000000000001</v>
      </c>
      <c r="AD11" s="6">
        <v>0.73360000000000003</v>
      </c>
      <c r="AE11" s="6">
        <v>0.79479999999999995</v>
      </c>
      <c r="AF11" s="6">
        <v>0.86009999999999998</v>
      </c>
      <c r="AG11" s="6">
        <v>0.83209999999999995</v>
      </c>
      <c r="AH11" s="6">
        <v>1.02</v>
      </c>
      <c r="AI11" s="6">
        <v>0.88460000000000005</v>
      </c>
      <c r="AJ11" s="6">
        <v>0.73199999999999998</v>
      </c>
      <c r="AK11" s="6">
        <v>0.50580000000000003</v>
      </c>
      <c r="AL11" s="6">
        <v>0.77180000000000004</v>
      </c>
      <c r="AM11" s="6">
        <v>0.69310000000000005</v>
      </c>
      <c r="AN11" s="6">
        <v>0.61609999999999998</v>
      </c>
      <c r="AO11" s="6">
        <v>0.56710000000000005</v>
      </c>
      <c r="AP11" s="6">
        <v>0.49490000000000001</v>
      </c>
      <c r="AQ11" s="6">
        <v>0.51449999999999996</v>
      </c>
      <c r="AR11" s="6">
        <v>0.80740000000000001</v>
      </c>
      <c r="AS11" s="6">
        <v>0.79430000000000001</v>
      </c>
      <c r="AT11" s="6">
        <v>3.3000000000000002E-2</v>
      </c>
      <c r="AU11" s="6">
        <v>1.9E-2</v>
      </c>
      <c r="AV11" s="6">
        <v>4.4999999999999998E-2</v>
      </c>
      <c r="AW11" s="6">
        <v>6.2E-2</v>
      </c>
      <c r="AX11" s="6">
        <v>6.0999999999999999E-2</v>
      </c>
      <c r="AY11" s="6">
        <v>0</v>
      </c>
      <c r="AZ11" s="6">
        <v>0</v>
      </c>
      <c r="BA11" s="6">
        <v>0.01</v>
      </c>
      <c r="BB11" s="6">
        <v>5.2999999999999999E-2</v>
      </c>
      <c r="BC11" s="6">
        <v>1.9E-2</v>
      </c>
      <c r="BD11" s="6">
        <v>7.9000000000000001E-2</v>
      </c>
      <c r="BE11" s="6">
        <v>4.2000000000000003E-2</v>
      </c>
      <c r="BF11" s="6">
        <v>8.9999999999999993E-3</v>
      </c>
      <c r="BG11" s="6">
        <v>3.3000000000000002E-2</v>
      </c>
      <c r="BH11" s="6">
        <v>5.2999999999999999E-2</v>
      </c>
      <c r="BI11" s="6">
        <v>0</v>
      </c>
      <c r="BJ11" s="6">
        <v>6.8000000000000005E-2</v>
      </c>
      <c r="BK11" s="6">
        <v>0.1</v>
      </c>
      <c r="BL11" s="6">
        <v>9.4E-2</v>
      </c>
      <c r="BM11" s="6">
        <v>0</v>
      </c>
      <c r="BN11" s="6">
        <v>0</v>
      </c>
      <c r="BO11" s="6">
        <v>5.2999999999999999E-2</v>
      </c>
      <c r="BP11" s="6">
        <v>0</v>
      </c>
      <c r="BQ11" s="6">
        <v>6.8000000000000005E-2</v>
      </c>
      <c r="BR11" s="6">
        <v>6.7000000000000004E-2</v>
      </c>
      <c r="BS11" s="6">
        <v>0.03</v>
      </c>
      <c r="BT11" s="6">
        <v>2.7E-2</v>
      </c>
      <c r="BU11" s="6">
        <v>0</v>
      </c>
      <c r="BV11" s="6">
        <v>6.0999999999999999E-2</v>
      </c>
      <c r="BW11" s="6">
        <v>3.4000000000000002E-2</v>
      </c>
      <c r="BX11" s="6">
        <v>0</v>
      </c>
      <c r="BY11" s="6">
        <v>6.4000000000000001E-2</v>
      </c>
      <c r="BZ11" s="6">
        <v>1.2999999999999999E-2</v>
      </c>
    </row>
    <row r="12" spans="1:78" x14ac:dyDescent="0.2">
      <c r="A12" s="6" t="s">
        <v>6</v>
      </c>
      <c r="B12" s="6">
        <v>0.94479999999999997</v>
      </c>
      <c r="C12" s="6">
        <v>0.95799999999999996</v>
      </c>
      <c r="D12" s="6">
        <v>0.92900000000000005</v>
      </c>
      <c r="E12" s="6">
        <v>0.8911</v>
      </c>
      <c r="F12" s="6">
        <v>0.90980000000000005</v>
      </c>
      <c r="G12" s="6">
        <v>0.89180000000000004</v>
      </c>
      <c r="H12" s="6">
        <v>0.79890000000000005</v>
      </c>
      <c r="I12" s="6">
        <v>0.8367</v>
      </c>
      <c r="J12" s="6">
        <v>0.75770000000000004</v>
      </c>
      <c r="K12" s="6">
        <v>0.83720000000000006</v>
      </c>
      <c r="L12" s="6">
        <v>1.01</v>
      </c>
      <c r="M12" s="6">
        <v>1.02</v>
      </c>
      <c r="N12" s="6">
        <v>0.77929999999999999</v>
      </c>
      <c r="O12" s="6">
        <v>1.1000000000000001</v>
      </c>
      <c r="P12" s="6">
        <v>0.87390000000000001</v>
      </c>
      <c r="Q12" s="6">
        <v>0.89510000000000001</v>
      </c>
      <c r="R12" s="6">
        <v>0.90249999999999997</v>
      </c>
      <c r="S12" s="6">
        <v>0.85309999999999997</v>
      </c>
      <c r="T12" s="6">
        <v>0.8931</v>
      </c>
      <c r="U12" s="6">
        <v>1.02</v>
      </c>
      <c r="V12" s="6">
        <v>1.05</v>
      </c>
      <c r="W12" s="6">
        <v>1.05</v>
      </c>
      <c r="X12" s="6">
        <v>0.87350000000000005</v>
      </c>
      <c r="Y12" s="6">
        <v>0.7802</v>
      </c>
      <c r="Z12" s="6">
        <v>0.84119999999999995</v>
      </c>
      <c r="AA12" s="6">
        <v>0.72030000000000005</v>
      </c>
      <c r="AB12" s="6">
        <v>1.07</v>
      </c>
      <c r="AC12" s="6">
        <v>0.65059999999999996</v>
      </c>
      <c r="AD12" s="6">
        <v>0.747</v>
      </c>
      <c r="AE12" s="6">
        <v>1.1200000000000001</v>
      </c>
      <c r="AF12" s="6">
        <v>1.2</v>
      </c>
      <c r="AG12" s="6">
        <v>1.08</v>
      </c>
      <c r="AH12" s="6">
        <v>1.1100000000000001</v>
      </c>
      <c r="AI12" s="6">
        <v>2.0699999999999998</v>
      </c>
      <c r="AJ12" s="6">
        <v>0.53480000000000005</v>
      </c>
      <c r="AK12" s="6">
        <v>0.6744</v>
      </c>
      <c r="AL12" s="6">
        <v>0.66969999999999996</v>
      </c>
      <c r="AM12" s="6">
        <v>0.80310000000000004</v>
      </c>
      <c r="AN12" s="6">
        <v>0.62639999999999996</v>
      </c>
      <c r="AO12" s="6">
        <v>0.57350000000000001</v>
      </c>
      <c r="AP12" s="6">
        <v>0.59050000000000002</v>
      </c>
      <c r="AQ12" s="6">
        <v>0.60329999999999995</v>
      </c>
      <c r="AR12" s="6">
        <v>1.34</v>
      </c>
      <c r="AS12" s="6">
        <v>1.24</v>
      </c>
      <c r="AT12" s="6">
        <v>9.2999999999999999E-2</v>
      </c>
      <c r="AU12" s="6">
        <v>1.07</v>
      </c>
      <c r="AV12" s="6">
        <v>0.2</v>
      </c>
      <c r="AW12" s="6">
        <v>0.23400000000000001</v>
      </c>
      <c r="AX12" s="6">
        <v>0.16900000000000001</v>
      </c>
      <c r="AY12" s="6">
        <v>0</v>
      </c>
      <c r="AZ12" s="6">
        <v>0.14399999999999999</v>
      </c>
      <c r="BA12" s="6">
        <v>0.22</v>
      </c>
      <c r="BB12" s="6">
        <v>0.40600000000000003</v>
      </c>
      <c r="BC12" s="6">
        <v>0.42799999999999999</v>
      </c>
      <c r="BD12" s="6">
        <v>0.54400000000000004</v>
      </c>
      <c r="BE12" s="6">
        <v>0.13100000000000001</v>
      </c>
      <c r="BF12" s="6">
        <v>0.13500000000000001</v>
      </c>
      <c r="BG12" s="6">
        <v>0.23899999999999999</v>
      </c>
      <c r="BH12" s="6">
        <v>0.20599999999999999</v>
      </c>
      <c r="BI12" s="6">
        <v>0.14000000000000001</v>
      </c>
      <c r="BJ12" s="6">
        <v>0.11</v>
      </c>
      <c r="BK12" s="6">
        <v>0.23699999999999999</v>
      </c>
      <c r="BL12" s="6">
        <v>0.14299999999999999</v>
      </c>
      <c r="BM12" s="6">
        <v>0.19900000000000001</v>
      </c>
      <c r="BN12" s="6">
        <v>0.1</v>
      </c>
      <c r="BO12" s="6">
        <v>0.52900000000000003</v>
      </c>
      <c r="BP12" s="6">
        <v>0.39800000000000002</v>
      </c>
      <c r="BQ12" s="6">
        <v>0.13300000000000001</v>
      </c>
      <c r="BR12" s="6">
        <v>0.26</v>
      </c>
      <c r="BS12" s="6">
        <v>0.252</v>
      </c>
      <c r="BT12" s="6">
        <v>0.313</v>
      </c>
      <c r="BU12" s="6">
        <v>0.23</v>
      </c>
      <c r="BV12" s="6">
        <v>0.13200000000000001</v>
      </c>
      <c r="BW12" s="6">
        <v>0.124</v>
      </c>
      <c r="BX12" s="6">
        <v>0.307</v>
      </c>
      <c r="BY12" s="6">
        <v>0.28599999999999998</v>
      </c>
      <c r="BZ12" s="6">
        <v>0.17499999999999999</v>
      </c>
    </row>
    <row r="13" spans="1:78" x14ac:dyDescent="0.2">
      <c r="A13" s="6" t="s">
        <v>2</v>
      </c>
      <c r="B13" s="6">
        <v>16.940000000000001</v>
      </c>
      <c r="C13" s="6">
        <v>16.71</v>
      </c>
      <c r="D13" s="6">
        <v>16.68</v>
      </c>
      <c r="E13" s="6">
        <v>19.07</v>
      </c>
      <c r="F13" s="6">
        <v>21.1</v>
      </c>
      <c r="G13" s="6">
        <v>17.62</v>
      </c>
      <c r="H13" s="6">
        <v>21.92</v>
      </c>
      <c r="I13" s="6">
        <v>23.17</v>
      </c>
      <c r="J13" s="6">
        <v>25.15</v>
      </c>
      <c r="K13" s="6">
        <v>20.74</v>
      </c>
      <c r="L13" s="6">
        <v>24.19</v>
      </c>
      <c r="M13" s="6">
        <v>24.06</v>
      </c>
      <c r="N13" s="6">
        <v>23.29</v>
      </c>
      <c r="O13" s="6">
        <v>24.15</v>
      </c>
      <c r="P13" s="6">
        <v>26.39</v>
      </c>
      <c r="Q13" s="6">
        <v>23.19</v>
      </c>
      <c r="R13" s="6">
        <v>23.15</v>
      </c>
      <c r="S13" s="6">
        <v>26.03</v>
      </c>
      <c r="T13" s="6">
        <v>23.02</v>
      </c>
      <c r="U13" s="6">
        <v>23.25</v>
      </c>
      <c r="V13" s="6">
        <v>23.24</v>
      </c>
      <c r="W13" s="6">
        <v>23.65</v>
      </c>
      <c r="X13" s="6">
        <v>22.74</v>
      </c>
      <c r="Y13" s="6">
        <v>21.39</v>
      </c>
      <c r="Z13" s="6">
        <v>22.11</v>
      </c>
      <c r="AA13" s="6">
        <v>28.24</v>
      </c>
      <c r="AB13" s="6">
        <v>30.38</v>
      </c>
      <c r="AC13" s="6">
        <v>27.52</v>
      </c>
      <c r="AD13" s="6">
        <v>27.64</v>
      </c>
      <c r="AE13" s="6">
        <v>25.68</v>
      </c>
      <c r="AF13" s="6">
        <v>32.200000000000003</v>
      </c>
      <c r="AG13" s="6">
        <v>25.65</v>
      </c>
      <c r="AH13" s="6">
        <v>32.479999999999997</v>
      </c>
      <c r="AI13" s="6">
        <v>20.28</v>
      </c>
      <c r="AJ13" s="6">
        <v>37.5</v>
      </c>
      <c r="AK13" s="6">
        <v>30.95</v>
      </c>
      <c r="AL13" s="6">
        <v>33.47</v>
      </c>
      <c r="AM13" s="6">
        <v>26.54</v>
      </c>
      <c r="AN13" s="6">
        <v>37.93</v>
      </c>
      <c r="AO13" s="6">
        <v>37.68</v>
      </c>
      <c r="AP13" s="6">
        <v>38.39</v>
      </c>
      <c r="AQ13" s="6">
        <v>37.03</v>
      </c>
      <c r="AR13" s="6">
        <v>23.43</v>
      </c>
      <c r="AS13" s="6">
        <v>24.18</v>
      </c>
      <c r="AT13" s="6">
        <v>38.96</v>
      </c>
      <c r="AU13" s="6">
        <v>22.82</v>
      </c>
      <c r="AV13" s="6">
        <v>23.35</v>
      </c>
      <c r="AW13" s="6">
        <v>26.12</v>
      </c>
      <c r="AX13" s="6">
        <v>19.03</v>
      </c>
      <c r="AY13" s="6">
        <v>18.07</v>
      </c>
      <c r="AZ13" s="6">
        <v>22.15</v>
      </c>
      <c r="BA13" s="6">
        <v>28.14</v>
      </c>
      <c r="BB13" s="6">
        <v>26.23</v>
      </c>
      <c r="BC13" s="6">
        <v>23.39</v>
      </c>
      <c r="BD13" s="6">
        <v>26.64</v>
      </c>
      <c r="BE13" s="6">
        <v>28.33</v>
      </c>
      <c r="BF13" s="6">
        <v>26.13</v>
      </c>
      <c r="BG13" s="6">
        <v>38.21</v>
      </c>
      <c r="BH13" s="6">
        <v>22.86</v>
      </c>
      <c r="BI13" s="6">
        <v>21.22</v>
      </c>
      <c r="BJ13" s="6">
        <v>16.78</v>
      </c>
      <c r="BK13" s="6">
        <v>17.53</v>
      </c>
      <c r="BL13" s="6">
        <v>17.07</v>
      </c>
      <c r="BM13" s="6">
        <v>27.7</v>
      </c>
      <c r="BN13" s="6">
        <v>25.3</v>
      </c>
      <c r="BO13" s="6">
        <v>24.71</v>
      </c>
      <c r="BP13" s="6">
        <v>33.799999999999997</v>
      </c>
      <c r="BQ13" s="6">
        <v>21.03</v>
      </c>
      <c r="BR13" s="6">
        <v>28.54</v>
      </c>
      <c r="BS13" s="6">
        <v>35.369999999999997</v>
      </c>
      <c r="BT13" s="6">
        <v>21.19</v>
      </c>
      <c r="BU13" s="6">
        <v>17.97</v>
      </c>
      <c r="BV13" s="6">
        <v>33.89</v>
      </c>
      <c r="BW13" s="6">
        <v>34.46</v>
      </c>
      <c r="BX13" s="6">
        <v>34.56</v>
      </c>
      <c r="BY13" s="6">
        <v>24.51</v>
      </c>
      <c r="BZ13" s="6">
        <v>25.91</v>
      </c>
    </row>
    <row r="14" spans="1:78" x14ac:dyDescent="0.2">
      <c r="A14" s="6" t="s">
        <v>0</v>
      </c>
      <c r="B14" s="6">
        <v>7.4</v>
      </c>
      <c r="C14" s="6">
        <v>7.27</v>
      </c>
      <c r="D14" s="6">
        <v>7.49</v>
      </c>
      <c r="E14" s="6">
        <v>9.17</v>
      </c>
      <c r="F14" s="6">
        <v>7.27</v>
      </c>
      <c r="G14" s="6">
        <v>9.1300000000000008</v>
      </c>
      <c r="H14" s="6">
        <v>5.62</v>
      </c>
      <c r="I14" s="6">
        <v>6.45</v>
      </c>
      <c r="J14" s="6">
        <v>6.43</v>
      </c>
      <c r="K14" s="6">
        <v>5.52</v>
      </c>
      <c r="L14" s="6">
        <v>10.54</v>
      </c>
      <c r="M14" s="6">
        <v>10.6</v>
      </c>
      <c r="N14" s="6">
        <v>9.4600000000000009</v>
      </c>
      <c r="O14" s="6">
        <v>10.45</v>
      </c>
      <c r="P14" s="6">
        <v>5.39</v>
      </c>
      <c r="Q14" s="6">
        <v>10.15</v>
      </c>
      <c r="R14" s="6">
        <v>10.130000000000001</v>
      </c>
      <c r="S14" s="6">
        <v>8.32</v>
      </c>
      <c r="T14" s="6">
        <v>10.15</v>
      </c>
      <c r="U14" s="6">
        <v>9.99</v>
      </c>
      <c r="V14" s="6">
        <v>9.9499999999999993</v>
      </c>
      <c r="W14" s="6">
        <v>9.75</v>
      </c>
      <c r="X14" s="6">
        <v>9.98</v>
      </c>
      <c r="Y14" s="6">
        <v>9</v>
      </c>
      <c r="Z14" s="6">
        <v>12.33</v>
      </c>
      <c r="AA14" s="6">
        <v>9.39</v>
      </c>
      <c r="AB14" s="6">
        <v>9.75</v>
      </c>
      <c r="AC14" s="6">
        <v>14.23</v>
      </c>
      <c r="AD14" s="6">
        <v>9.41</v>
      </c>
      <c r="AE14" s="6">
        <v>10.83</v>
      </c>
      <c r="AF14" s="6">
        <v>6.92</v>
      </c>
      <c r="AG14" s="6">
        <v>10.97</v>
      </c>
      <c r="AH14" s="6">
        <v>7.17</v>
      </c>
      <c r="AI14" s="6">
        <v>10.69</v>
      </c>
      <c r="AJ14" s="6">
        <v>4.99</v>
      </c>
      <c r="AK14" s="6">
        <v>10.53</v>
      </c>
      <c r="AL14" s="6">
        <v>7.77</v>
      </c>
      <c r="AM14" s="6">
        <v>15.38</v>
      </c>
      <c r="AN14" s="6">
        <v>4.99</v>
      </c>
      <c r="AO14" s="6">
        <v>4.93</v>
      </c>
      <c r="AP14" s="6">
        <v>4.7</v>
      </c>
      <c r="AQ14" s="6">
        <v>8.0299999999999994</v>
      </c>
      <c r="AR14" s="6">
        <v>13.49</v>
      </c>
      <c r="AS14" s="6">
        <v>13.55</v>
      </c>
      <c r="AT14" s="6">
        <v>6.62</v>
      </c>
      <c r="AU14" s="6">
        <v>4.79</v>
      </c>
      <c r="AV14" s="6">
        <v>10</v>
      </c>
      <c r="AW14" s="6">
        <v>5.19</v>
      </c>
      <c r="AX14" s="6">
        <v>9.01</v>
      </c>
      <c r="AY14" s="6">
        <v>4.9000000000000004</v>
      </c>
      <c r="AZ14" s="6">
        <v>5.62</v>
      </c>
      <c r="BA14" s="6">
        <v>8.52</v>
      </c>
      <c r="BB14" s="6">
        <v>13.43</v>
      </c>
      <c r="BC14" s="6">
        <v>9.86</v>
      </c>
      <c r="BD14" s="6">
        <v>11.99</v>
      </c>
      <c r="BE14" s="6">
        <v>9.23</v>
      </c>
      <c r="BF14" s="6">
        <v>9.7200000000000006</v>
      </c>
      <c r="BG14" s="6">
        <v>6.95</v>
      </c>
      <c r="BH14" s="6">
        <v>7.86</v>
      </c>
      <c r="BI14" s="6">
        <v>9.83</v>
      </c>
      <c r="BJ14" s="6">
        <v>6.49</v>
      </c>
      <c r="BK14" s="6">
        <v>7.8</v>
      </c>
      <c r="BL14" s="6">
        <v>7.19</v>
      </c>
      <c r="BM14" s="6">
        <v>8.9499999999999993</v>
      </c>
      <c r="BN14" s="6">
        <v>8.41</v>
      </c>
      <c r="BO14" s="6">
        <v>11.8</v>
      </c>
      <c r="BP14" s="6">
        <v>9.83</v>
      </c>
      <c r="BQ14" s="6">
        <v>9.39</v>
      </c>
      <c r="BR14" s="6">
        <v>10.44</v>
      </c>
      <c r="BS14" s="6">
        <v>8.0500000000000007</v>
      </c>
      <c r="BT14" s="6">
        <v>9.43</v>
      </c>
      <c r="BU14" s="6">
        <v>9.42</v>
      </c>
      <c r="BV14" s="6">
        <v>7.72</v>
      </c>
      <c r="BW14" s="6">
        <v>5.98</v>
      </c>
      <c r="BX14" s="6">
        <v>12.57</v>
      </c>
      <c r="BY14" s="6">
        <v>9.68</v>
      </c>
      <c r="BZ14" s="6">
        <v>11.4</v>
      </c>
    </row>
    <row r="15" spans="1:78" x14ac:dyDescent="0.2">
      <c r="A15" s="6" t="s">
        <v>7</v>
      </c>
      <c r="AT15" s="6">
        <v>2.9000000000000001E-2</v>
      </c>
      <c r="AU15" s="6">
        <v>0</v>
      </c>
      <c r="AV15" s="6">
        <v>1.6E-2</v>
      </c>
      <c r="AW15" s="6">
        <v>1.7000000000000001E-2</v>
      </c>
      <c r="AX15" s="6">
        <v>0.03</v>
      </c>
      <c r="AY15" s="6">
        <v>2.1999999999999999E-2</v>
      </c>
      <c r="AZ15" s="6">
        <v>0</v>
      </c>
      <c r="BA15" s="6">
        <v>2.5000000000000001E-2</v>
      </c>
      <c r="BB15" s="6">
        <v>0</v>
      </c>
      <c r="BC15" s="6">
        <v>0</v>
      </c>
      <c r="BD15" s="6">
        <v>1.2E-2</v>
      </c>
      <c r="BE15" s="6">
        <v>0</v>
      </c>
      <c r="BF15" s="6">
        <v>0</v>
      </c>
      <c r="BG15" s="6">
        <v>0</v>
      </c>
      <c r="BH15" s="6">
        <v>2.1999999999999999E-2</v>
      </c>
      <c r="BI15" s="6">
        <v>0</v>
      </c>
      <c r="BJ15" s="6">
        <v>0</v>
      </c>
      <c r="BK15" s="6">
        <v>2.3E-2</v>
      </c>
      <c r="BL15" s="6">
        <v>0</v>
      </c>
      <c r="BM15" s="6">
        <v>0</v>
      </c>
      <c r="BN15" s="6">
        <v>1.9E-2</v>
      </c>
      <c r="BO15" s="6">
        <v>0</v>
      </c>
      <c r="BP15" s="6">
        <v>0</v>
      </c>
      <c r="BQ15" s="6">
        <v>0</v>
      </c>
      <c r="BR15" s="6">
        <v>2.5000000000000001E-2</v>
      </c>
      <c r="BS15" s="6">
        <v>0</v>
      </c>
      <c r="BT15" s="6">
        <v>7.0000000000000001E-3</v>
      </c>
      <c r="BU15" s="6">
        <v>0</v>
      </c>
      <c r="BV15" s="6">
        <v>2.9000000000000001E-2</v>
      </c>
      <c r="BW15" s="6">
        <v>8.9999999999999993E-3</v>
      </c>
      <c r="BX15" s="6">
        <v>2.7E-2</v>
      </c>
      <c r="BY15" s="6">
        <v>2.1000000000000001E-2</v>
      </c>
      <c r="BZ15" s="6">
        <v>0</v>
      </c>
    </row>
    <row r="16" spans="1:78" x14ac:dyDescent="0.2">
      <c r="A16" s="6" t="s">
        <v>4</v>
      </c>
      <c r="B16" s="6">
        <v>39.340000000000003</v>
      </c>
      <c r="C16" s="6">
        <v>39.43</v>
      </c>
      <c r="D16" s="6">
        <v>39.49</v>
      </c>
      <c r="E16" s="6">
        <v>35.369999999999997</v>
      </c>
      <c r="F16" s="6">
        <v>35.46</v>
      </c>
      <c r="G16" s="6">
        <v>36.86</v>
      </c>
      <c r="H16" s="6">
        <v>36.42</v>
      </c>
      <c r="I16" s="6">
        <v>34.93</v>
      </c>
      <c r="J16" s="6">
        <v>33.299999999999997</v>
      </c>
      <c r="K16" s="6">
        <v>37.35</v>
      </c>
      <c r="L16" s="6">
        <v>29.12</v>
      </c>
      <c r="M16" s="6">
        <v>29.3</v>
      </c>
      <c r="N16" s="6">
        <v>32.22</v>
      </c>
      <c r="O16" s="6">
        <v>29.19</v>
      </c>
      <c r="P16" s="6">
        <v>33.11</v>
      </c>
      <c r="Q16" s="6">
        <v>31.53</v>
      </c>
      <c r="R16" s="6">
        <v>31.72</v>
      </c>
      <c r="S16" s="6">
        <v>31.52</v>
      </c>
      <c r="T16" s="6">
        <v>31.29</v>
      </c>
      <c r="U16" s="6">
        <v>32.020000000000003</v>
      </c>
      <c r="V16" s="6">
        <v>31.86</v>
      </c>
      <c r="W16" s="6">
        <v>31.72</v>
      </c>
      <c r="X16" s="6">
        <v>31.73</v>
      </c>
      <c r="Y16" s="6">
        <v>34.17</v>
      </c>
      <c r="Z16" s="6">
        <v>30</v>
      </c>
      <c r="AA16" s="6">
        <v>28.11</v>
      </c>
      <c r="AB16" s="6">
        <v>25.1</v>
      </c>
      <c r="AC16" s="6">
        <v>24.94</v>
      </c>
      <c r="AD16" s="6">
        <v>28.61</v>
      </c>
      <c r="AE16" s="6">
        <v>29.38</v>
      </c>
      <c r="AF16" s="6">
        <v>26.66</v>
      </c>
      <c r="AG16" s="6">
        <v>29.08</v>
      </c>
      <c r="AH16" s="6">
        <v>26.06</v>
      </c>
      <c r="AI16" s="6">
        <v>31.91</v>
      </c>
      <c r="AJ16" s="6">
        <v>22.79</v>
      </c>
      <c r="AK16" s="6">
        <v>25.34</v>
      </c>
      <c r="AL16" s="6">
        <v>25.04</v>
      </c>
      <c r="AM16" s="6">
        <v>24.34</v>
      </c>
      <c r="AN16" s="6">
        <v>24.15</v>
      </c>
      <c r="AO16" s="6">
        <v>24.1</v>
      </c>
      <c r="AP16" s="6">
        <v>24.2</v>
      </c>
      <c r="AQ16" s="6">
        <v>23.18</v>
      </c>
      <c r="AR16" s="6">
        <v>27.08</v>
      </c>
      <c r="AS16" s="6">
        <v>26.67</v>
      </c>
      <c r="AT16" s="6">
        <v>21.5</v>
      </c>
      <c r="AU16" s="6">
        <v>35.1</v>
      </c>
      <c r="AV16" s="6">
        <v>31.71</v>
      </c>
      <c r="AW16" s="6">
        <v>33.43</v>
      </c>
      <c r="AX16" s="6">
        <v>36.32</v>
      </c>
      <c r="AY16" s="6">
        <v>40.270000000000003</v>
      </c>
      <c r="AZ16" s="6">
        <v>36.6</v>
      </c>
      <c r="BA16" s="6">
        <v>28.18</v>
      </c>
      <c r="BB16" s="6">
        <v>26.03</v>
      </c>
      <c r="BC16" s="6">
        <v>31.98</v>
      </c>
      <c r="BD16" s="6">
        <v>26.85</v>
      </c>
      <c r="BE16" s="6">
        <v>28.55</v>
      </c>
      <c r="BF16" s="6">
        <v>29.09</v>
      </c>
      <c r="BG16" s="6">
        <v>22.65</v>
      </c>
      <c r="BH16" s="6">
        <v>33.56</v>
      </c>
      <c r="BI16" s="6">
        <v>33.520000000000003</v>
      </c>
      <c r="BJ16" s="6">
        <v>39.83</v>
      </c>
      <c r="BK16" s="6">
        <v>38.619999999999997</v>
      </c>
      <c r="BL16" s="6">
        <v>39.79</v>
      </c>
      <c r="BM16" s="6">
        <v>29.21</v>
      </c>
      <c r="BN16" s="6">
        <v>31.12</v>
      </c>
      <c r="BO16" s="6">
        <v>28.52</v>
      </c>
      <c r="BP16" s="6">
        <v>22.83</v>
      </c>
      <c r="BQ16" s="6">
        <v>34.15</v>
      </c>
      <c r="BR16" s="6">
        <v>27.26</v>
      </c>
      <c r="BS16" s="6">
        <v>23.46</v>
      </c>
      <c r="BT16" s="6">
        <v>33.68</v>
      </c>
      <c r="BU16" s="6">
        <v>36.799999999999997</v>
      </c>
      <c r="BV16" s="6">
        <v>25.25</v>
      </c>
      <c r="BW16" s="6">
        <v>26.15</v>
      </c>
      <c r="BX16" s="6">
        <v>20.09</v>
      </c>
      <c r="BY16" s="6">
        <v>31.09</v>
      </c>
      <c r="BZ16" s="6">
        <v>28.46</v>
      </c>
    </row>
    <row r="17" spans="1:78" x14ac:dyDescent="0.2">
      <c r="A17" s="6" t="s">
        <v>25</v>
      </c>
      <c r="B17" s="6">
        <v>3.5000000000000003E-2</v>
      </c>
      <c r="C17" s="6">
        <v>6.1400000000000003E-2</v>
      </c>
      <c r="D17" s="6">
        <v>5.7000000000000002E-2</v>
      </c>
      <c r="E17" s="6">
        <v>0.1346</v>
      </c>
      <c r="F17" s="6">
        <v>0.10290000000000001</v>
      </c>
      <c r="G17" s="6">
        <v>6.7199999999999996E-2</v>
      </c>
      <c r="H17" s="6">
        <v>0.1033</v>
      </c>
      <c r="I17" s="6">
        <v>0</v>
      </c>
      <c r="J17" s="6">
        <v>8.9800000000000005E-2</v>
      </c>
      <c r="K17" s="6">
        <v>8.3400000000000002E-2</v>
      </c>
      <c r="L17" s="6">
        <v>0.14019999999999999</v>
      </c>
      <c r="M17" s="6">
        <v>0.1552</v>
      </c>
      <c r="N17" s="6">
        <v>8.8499999999999995E-2</v>
      </c>
      <c r="O17" s="6">
        <v>0.1384</v>
      </c>
      <c r="P17" s="6">
        <v>3.6200000000000003E-2</v>
      </c>
      <c r="Q17" s="6">
        <v>0.13220000000000001</v>
      </c>
      <c r="R17" s="6">
        <v>0.1013</v>
      </c>
      <c r="S17" s="6">
        <v>7.8399999999999997E-2</v>
      </c>
      <c r="T17" s="6">
        <v>0.1159</v>
      </c>
      <c r="U17" s="6">
        <v>0.10580000000000001</v>
      </c>
      <c r="V17" s="6">
        <v>8.0600000000000005E-2</v>
      </c>
      <c r="W17" s="6">
        <v>0.10299999999999999</v>
      </c>
      <c r="X17" s="6">
        <v>8.5000000000000006E-2</v>
      </c>
      <c r="Y17" s="6">
        <v>0.12479999999999999</v>
      </c>
      <c r="Z17" s="6">
        <v>0.17469999999999999</v>
      </c>
      <c r="AA17" s="6">
        <v>0.15570000000000001</v>
      </c>
      <c r="AB17" s="6">
        <v>7.4800000000000005E-2</v>
      </c>
      <c r="AC17" s="6">
        <v>0.13289999999999999</v>
      </c>
      <c r="AD17" s="6">
        <v>0.1242</v>
      </c>
      <c r="AE17" s="6">
        <v>8.3900000000000002E-2</v>
      </c>
      <c r="AF17" s="6">
        <v>9.0499999999999997E-2</v>
      </c>
      <c r="AG17" s="6">
        <v>0.158</v>
      </c>
      <c r="AH17" s="6">
        <v>8.9099999999999999E-2</v>
      </c>
      <c r="AI17" s="6">
        <v>4.3400000000000001E-2</v>
      </c>
      <c r="AJ17" s="6">
        <v>0</v>
      </c>
      <c r="AK17" s="6">
        <v>6.6299999999999998E-2</v>
      </c>
      <c r="AL17" s="6">
        <v>0.1341</v>
      </c>
      <c r="AM17" s="6">
        <v>0.14410000000000001</v>
      </c>
      <c r="AN17" s="6">
        <v>8.8800000000000004E-2</v>
      </c>
      <c r="AO17" s="6">
        <v>0.1406</v>
      </c>
      <c r="AP17" s="6">
        <v>6.6100000000000006E-2</v>
      </c>
      <c r="AQ17" s="6">
        <v>8.1600000000000006E-2</v>
      </c>
      <c r="AR17" s="6">
        <v>0.13320000000000001</v>
      </c>
      <c r="AS17" s="6">
        <v>0.1182</v>
      </c>
      <c r="AT17" s="6">
        <v>0</v>
      </c>
      <c r="AU17" s="6">
        <v>2.8000000000000001E-2</v>
      </c>
      <c r="AV17" s="6">
        <v>2.5999999999999999E-2</v>
      </c>
      <c r="AW17" s="6">
        <v>0</v>
      </c>
      <c r="AX17" s="6">
        <v>0</v>
      </c>
      <c r="AY17" s="6">
        <v>0</v>
      </c>
      <c r="AZ17" s="6">
        <v>0.04</v>
      </c>
      <c r="BA17" s="6">
        <v>0</v>
      </c>
      <c r="BB17" s="6">
        <v>0</v>
      </c>
      <c r="BC17" s="6">
        <v>0</v>
      </c>
      <c r="BD17" s="6">
        <v>0</v>
      </c>
      <c r="BE17" s="6">
        <v>1.9E-2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2.5999999999999999E-2</v>
      </c>
      <c r="BL17" s="6">
        <v>4.3999999999999997E-2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4.3999999999999997E-2</v>
      </c>
      <c r="BZ17" s="6">
        <v>0</v>
      </c>
    </row>
    <row r="18" spans="1:78" x14ac:dyDescent="0.2">
      <c r="A18" s="6" t="s">
        <v>498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.02</v>
      </c>
      <c r="BB18" s="6">
        <v>1.9E-2</v>
      </c>
      <c r="BC18" s="6">
        <v>0</v>
      </c>
      <c r="BD18" s="6">
        <v>7.0000000000000001E-3</v>
      </c>
      <c r="BE18" s="6">
        <v>0</v>
      </c>
      <c r="BF18" s="6">
        <v>0</v>
      </c>
      <c r="BG18" s="6">
        <v>8.9999999999999993E-3</v>
      </c>
      <c r="BH18" s="6">
        <v>0.02</v>
      </c>
      <c r="BI18" s="6">
        <v>0</v>
      </c>
      <c r="BJ18" s="6">
        <v>0.03</v>
      </c>
      <c r="BK18" s="6">
        <v>0</v>
      </c>
      <c r="BL18" s="6">
        <v>3.3000000000000002E-2</v>
      </c>
      <c r="BM18" s="6">
        <v>0</v>
      </c>
      <c r="BN18" s="6">
        <v>0</v>
      </c>
      <c r="BO18" s="6">
        <v>2.5999999999999999E-2</v>
      </c>
      <c r="BP18" s="6">
        <v>1.4999999999999999E-2</v>
      </c>
      <c r="BQ18" s="6">
        <v>0</v>
      </c>
      <c r="BR18" s="6">
        <v>3.2000000000000001E-2</v>
      </c>
      <c r="BS18" s="6">
        <v>1.6E-2</v>
      </c>
      <c r="BT18" s="6">
        <v>0</v>
      </c>
      <c r="BU18" s="6">
        <v>0</v>
      </c>
      <c r="BV18" s="6">
        <v>7.5999999999999998E-2</v>
      </c>
      <c r="BW18" s="6">
        <v>0</v>
      </c>
      <c r="BX18" s="6">
        <v>0</v>
      </c>
      <c r="BY18" s="6">
        <v>0</v>
      </c>
      <c r="BZ18" s="6">
        <v>0</v>
      </c>
    </row>
    <row r="19" spans="1:78" x14ac:dyDescent="0.2">
      <c r="A19" s="6" t="s">
        <v>9</v>
      </c>
    </row>
    <row r="20" spans="1:78" x14ac:dyDescent="0.2">
      <c r="A20" s="6" t="s">
        <v>18</v>
      </c>
    </row>
    <row r="21" spans="1:78" x14ac:dyDescent="0.2">
      <c r="A21" s="6" t="s">
        <v>13</v>
      </c>
    </row>
    <row r="22" spans="1:78" x14ac:dyDescent="0.2">
      <c r="A22" s="6" t="s">
        <v>48</v>
      </c>
    </row>
    <row r="23" spans="1:78" x14ac:dyDescent="0.2">
      <c r="A23" s="6" t="s">
        <v>499</v>
      </c>
      <c r="B23" s="6">
        <v>101.8185</v>
      </c>
      <c r="C23" s="6">
        <v>101.59780000000002</v>
      </c>
      <c r="D23" s="6">
        <v>101.4843</v>
      </c>
      <c r="E23" s="6">
        <v>101.1155</v>
      </c>
      <c r="F23" s="6">
        <v>101.22640000000001</v>
      </c>
      <c r="G23" s="6">
        <v>101.1557</v>
      </c>
      <c r="H23" s="6">
        <v>101.65810000000002</v>
      </c>
      <c r="I23" s="6">
        <v>101.72450000000001</v>
      </c>
      <c r="J23" s="6">
        <v>101.98699999999998</v>
      </c>
      <c r="K23" s="6">
        <v>100.82979999999999</v>
      </c>
      <c r="L23" s="6">
        <v>100.81949999999998</v>
      </c>
      <c r="M23" s="6">
        <v>100.76079999999999</v>
      </c>
      <c r="N23" s="6">
        <v>101.4012</v>
      </c>
      <c r="O23" s="6">
        <v>100.6148</v>
      </c>
      <c r="P23" s="6">
        <v>100.92099999999999</v>
      </c>
      <c r="Q23" s="6">
        <v>100.68130000000001</v>
      </c>
      <c r="R23" s="6">
        <v>100.80069999999999</v>
      </c>
      <c r="S23" s="6">
        <v>101.7787</v>
      </c>
      <c r="T23" s="6">
        <v>100.13160000000001</v>
      </c>
      <c r="U23" s="6">
        <v>101.09480000000001</v>
      </c>
      <c r="V23" s="6">
        <v>100.9049</v>
      </c>
      <c r="W23" s="6">
        <v>100.82039999999999</v>
      </c>
      <c r="X23" s="6">
        <v>99.714500000000001</v>
      </c>
      <c r="Y23" s="6">
        <v>100.41860000000001</v>
      </c>
      <c r="Z23" s="6">
        <v>100.1683</v>
      </c>
      <c r="AA23" s="6">
        <v>100.3142</v>
      </c>
      <c r="AB23" s="6">
        <v>101.04459999999999</v>
      </c>
      <c r="AC23" s="6">
        <v>101.38760000000001</v>
      </c>
      <c r="AD23" s="6">
        <v>100.5874</v>
      </c>
      <c r="AE23" s="6">
        <v>101.6443</v>
      </c>
      <c r="AF23" s="6">
        <v>101.45350000000002</v>
      </c>
      <c r="AG23" s="6">
        <v>101.1532</v>
      </c>
      <c r="AH23" s="6">
        <v>101.19420000000001</v>
      </c>
      <c r="AI23" s="6">
        <v>100.27290000000001</v>
      </c>
      <c r="AJ23" s="6">
        <v>99.800700000000006</v>
      </c>
      <c r="AK23" s="6">
        <v>100.845</v>
      </c>
      <c r="AL23" s="6">
        <v>100.30049999999999</v>
      </c>
      <c r="AM23" s="6">
        <v>100.25790000000001</v>
      </c>
      <c r="AN23" s="6">
        <v>100.72930000000001</v>
      </c>
      <c r="AO23" s="6">
        <v>100.1969</v>
      </c>
      <c r="AP23" s="6">
        <v>100.6328</v>
      </c>
      <c r="AQ23" s="6">
        <v>101.84990000000001</v>
      </c>
      <c r="AR23" s="6">
        <v>99.778300000000002</v>
      </c>
      <c r="AS23" s="6">
        <v>99.33420000000001</v>
      </c>
      <c r="AT23" s="6">
        <v>98.555999999999997</v>
      </c>
      <c r="AU23" s="6">
        <v>98.841000000000008</v>
      </c>
      <c r="AV23" s="6">
        <v>99.01700000000001</v>
      </c>
      <c r="AW23" s="6">
        <v>98.897999999999996</v>
      </c>
      <c r="AX23" s="6">
        <v>99.938999999999993</v>
      </c>
      <c r="AY23" s="6">
        <v>99.496000000000009</v>
      </c>
      <c r="AZ23" s="6">
        <v>100.18900000000001</v>
      </c>
      <c r="BA23" s="6">
        <v>98.678999999999988</v>
      </c>
      <c r="BB23" s="6">
        <v>100.012</v>
      </c>
      <c r="BC23" s="6">
        <v>99.6</v>
      </c>
      <c r="BD23" s="6">
        <v>99.388000000000005</v>
      </c>
      <c r="BE23" s="6">
        <v>99.391000000000005</v>
      </c>
      <c r="BF23" s="6">
        <v>98.622</v>
      </c>
      <c r="BG23" s="6">
        <v>100.259</v>
      </c>
      <c r="BH23" s="6">
        <v>99.12</v>
      </c>
      <c r="BI23" s="6">
        <v>100.52799999999999</v>
      </c>
      <c r="BJ23" s="6">
        <v>99.081999999999994</v>
      </c>
      <c r="BK23" s="6">
        <v>99.940999999999988</v>
      </c>
      <c r="BL23" s="6">
        <v>99.697999999999993</v>
      </c>
      <c r="BM23" s="6">
        <v>99.729000000000013</v>
      </c>
      <c r="BN23" s="6">
        <v>98.703000000000017</v>
      </c>
      <c r="BO23" s="6">
        <v>99.510999999999996</v>
      </c>
      <c r="BP23" s="6">
        <v>99.387</v>
      </c>
      <c r="BQ23" s="6">
        <v>99.432000000000016</v>
      </c>
      <c r="BR23" s="6">
        <v>100.02100000000002</v>
      </c>
      <c r="BS23" s="6">
        <v>99.809999999999988</v>
      </c>
      <c r="BT23" s="6">
        <v>99.64500000000001</v>
      </c>
      <c r="BU23" s="6">
        <v>99.454999999999984</v>
      </c>
      <c r="BV23" s="6">
        <v>99.082999999999984</v>
      </c>
      <c r="BW23" s="6">
        <v>99.588999999999999</v>
      </c>
      <c r="BX23" s="6">
        <v>98.456000000000003</v>
      </c>
      <c r="BY23" s="6">
        <v>99.443000000000012</v>
      </c>
      <c r="BZ23" s="6">
        <v>99.25</v>
      </c>
    </row>
    <row r="25" spans="1:78" hidden="1" x14ac:dyDescent="0.2">
      <c r="A25" s="6" t="s">
        <v>500</v>
      </c>
    </row>
    <row r="26" spans="1:78" hidden="1" x14ac:dyDescent="0.2">
      <c r="A26" s="6" t="s">
        <v>11</v>
      </c>
      <c r="B26" s="6">
        <v>6.2068307509873348E-3</v>
      </c>
      <c r="C26" s="6">
        <v>4.9681906313145952E-3</v>
      </c>
      <c r="D26" s="6">
        <v>5.2237559930077317E-3</v>
      </c>
      <c r="E26" s="6">
        <v>8.8425615145825611E-3</v>
      </c>
      <c r="F26" s="6">
        <v>9.5155503003744885E-3</v>
      </c>
      <c r="G26" s="6">
        <v>1.0147648628295517E-2</v>
      </c>
      <c r="H26" s="6">
        <v>1.4548484156651345E-2</v>
      </c>
      <c r="I26" s="6">
        <v>1.0761005496359046E-2</v>
      </c>
      <c r="J26" s="6">
        <v>1.3759639073558526E-2</v>
      </c>
      <c r="K26" s="6">
        <v>1.2381289889493538E-2</v>
      </c>
      <c r="L26" s="6">
        <v>1.2401735118428989E-2</v>
      </c>
      <c r="M26" s="6">
        <v>1.0701373578630647E-2</v>
      </c>
      <c r="N26" s="6">
        <v>9.3400620853452011E-3</v>
      </c>
      <c r="O26" s="6">
        <v>1.2728858781396206E-2</v>
      </c>
      <c r="P26" s="6">
        <v>5.5253231198056337E-3</v>
      </c>
      <c r="Q26" s="6">
        <v>4.721144115011228E-3</v>
      </c>
      <c r="R26" s="6">
        <v>4.0703043272327048E-3</v>
      </c>
      <c r="S26" s="6">
        <v>1.2110390606098812E-2</v>
      </c>
      <c r="T26" s="6">
        <v>3.9305952628404554E-3</v>
      </c>
      <c r="U26" s="6">
        <v>5.803037479512177E-3</v>
      </c>
      <c r="V26" s="6">
        <v>7.1030132859912698E-3</v>
      </c>
      <c r="W26" s="6">
        <v>6.8883383821690342E-3</v>
      </c>
      <c r="X26" s="6">
        <v>4.4434297553046847E-3</v>
      </c>
      <c r="Y26" s="6">
        <v>1.3648894083491502E-2</v>
      </c>
      <c r="Z26" s="6">
        <v>1.5947278569651786E-2</v>
      </c>
      <c r="AA26" s="6">
        <v>5.4282082823622416E-3</v>
      </c>
      <c r="AB26" s="6">
        <v>1.4942054813658777E-2</v>
      </c>
      <c r="AC26" s="6">
        <v>7.4130992581789438E-3</v>
      </c>
      <c r="AD26" s="6">
        <v>9.6722970555462792E-3</v>
      </c>
      <c r="AE26" s="6">
        <v>1.419750772659277E-2</v>
      </c>
      <c r="AF26" s="6">
        <v>1.9763721304269306E-2</v>
      </c>
      <c r="AG26" s="6">
        <v>1.3630152623634005E-2</v>
      </c>
      <c r="AH26" s="6">
        <v>1.7548821502928781E-2</v>
      </c>
      <c r="AI26" s="6">
        <v>8.3706174799892327E-3</v>
      </c>
      <c r="AJ26" s="6">
        <v>1.8911836765292182E-2</v>
      </c>
      <c r="AK26" s="6">
        <v>9.3128017800979332E-3</v>
      </c>
      <c r="AL26" s="6">
        <v>9.8205249653283005E-3</v>
      </c>
      <c r="AM26" s="6">
        <v>9.6467405193769677E-3</v>
      </c>
      <c r="AN26" s="6">
        <v>1.1589037268244812E-2</v>
      </c>
      <c r="AO26" s="6">
        <v>1.2129132065956309E-2</v>
      </c>
      <c r="AP26" s="6">
        <v>1.248181226509284E-2</v>
      </c>
      <c r="AQ26" s="6">
        <v>1.8741459857496756E-2</v>
      </c>
      <c r="AR26" s="6">
        <v>1.6526560056156228E-2</v>
      </c>
      <c r="AS26" s="6">
        <v>1.3645486545335591E-2</v>
      </c>
      <c r="AT26" s="6">
        <v>7.6669608507941274E-3</v>
      </c>
      <c r="AU26" s="6">
        <v>1.0989310552804915E-2</v>
      </c>
      <c r="AV26" s="6">
        <v>4.9579680168468686E-3</v>
      </c>
      <c r="AW26" s="6">
        <v>6.6106240224624918E-3</v>
      </c>
      <c r="AX26" s="6">
        <v>1.3425700334279495E-2</v>
      </c>
      <c r="AY26" s="6">
        <v>1.4737602524304267E-2</v>
      </c>
      <c r="AZ26" s="6">
        <v>1.7548821502928781E-2</v>
      </c>
      <c r="BA26" s="6">
        <v>1.1585629730088904E-2</v>
      </c>
      <c r="BB26" s="6">
        <v>2.3852767091359504E-2</v>
      </c>
      <c r="BC26" s="6">
        <v>8.7232976791257622E-3</v>
      </c>
      <c r="BD26" s="6">
        <v>9.1322022578347838E-3</v>
      </c>
      <c r="BE26" s="6">
        <v>7.6158477784555E-3</v>
      </c>
      <c r="BF26" s="6">
        <v>1.352792647895675E-2</v>
      </c>
      <c r="BG26" s="6">
        <v>1.5470223227824594E-2</v>
      </c>
      <c r="BH26" s="6">
        <v>1.1568592039309362E-2</v>
      </c>
      <c r="BI26" s="6">
        <v>2.9134451233017684E-2</v>
      </c>
      <c r="BJ26" s="6">
        <v>1.3562001860515835E-2</v>
      </c>
      <c r="BK26" s="6">
        <v>9.5070314549847192E-3</v>
      </c>
      <c r="BL26" s="6">
        <v>6.0483802267375887E-3</v>
      </c>
      <c r="BM26" s="6">
        <v>1.6833238490187995E-2</v>
      </c>
      <c r="BN26" s="6">
        <v>1.0750782881891321E-2</v>
      </c>
      <c r="BO26" s="6">
        <v>1.6032467023549497E-2</v>
      </c>
      <c r="BP26" s="6">
        <v>1.5862090115754072E-2</v>
      </c>
      <c r="BQ26" s="6">
        <v>1.1875270473341125E-2</v>
      </c>
      <c r="BR26" s="6">
        <v>1.0801895954229947E-2</v>
      </c>
      <c r="BS26" s="6">
        <v>1.4430924090272501E-2</v>
      </c>
      <c r="BT26" s="6">
        <v>1.0853009026568576E-2</v>
      </c>
      <c r="BU26" s="6">
        <v>6.4913601870056946E-3</v>
      </c>
      <c r="BV26" s="6">
        <v>1.0120388323048247E-2</v>
      </c>
      <c r="BW26" s="6">
        <v>1.4942054813658777E-2</v>
      </c>
      <c r="BX26" s="6">
        <v>9.0299761131575269E-4</v>
      </c>
      <c r="BY26" s="6">
        <v>1.823032913411048E-3</v>
      </c>
      <c r="BZ26" s="6">
        <v>8.0077146663849773E-4</v>
      </c>
    </row>
    <row r="27" spans="1:78" hidden="1" x14ac:dyDescent="0.2">
      <c r="A27" s="6" t="s">
        <v>494</v>
      </c>
      <c r="B27" s="6">
        <v>7.8108315892880037E-3</v>
      </c>
      <c r="C27" s="6">
        <v>6.6482830051680687E-3</v>
      </c>
      <c r="D27" s="6">
        <v>6.6776470336992267E-3</v>
      </c>
      <c r="E27" s="6">
        <v>6.8044462478110456E-3</v>
      </c>
      <c r="F27" s="6">
        <v>6.6255926194849022E-3</v>
      </c>
      <c r="G27" s="6">
        <v>6.6536219194464619E-3</v>
      </c>
      <c r="H27" s="6">
        <v>6.8685132191517529E-3</v>
      </c>
      <c r="I27" s="6">
        <v>5.4470272925297913E-3</v>
      </c>
      <c r="J27" s="6">
        <v>6.2839021056677914E-3</v>
      </c>
      <c r="K27" s="6">
        <v>5.0172446931192076E-3</v>
      </c>
      <c r="L27" s="6">
        <v>7.3490155042070645E-3</v>
      </c>
      <c r="M27" s="6">
        <v>6.8898688762653228E-3</v>
      </c>
      <c r="N27" s="6">
        <v>6.0810233630888824E-3</v>
      </c>
      <c r="O27" s="6">
        <v>8.1458484602571213E-3</v>
      </c>
      <c r="P27" s="6">
        <v>5.3202280784179733E-3</v>
      </c>
      <c r="Q27" s="6">
        <v>6.0890317345064712E-3</v>
      </c>
      <c r="R27" s="6">
        <v>6.9259065476444713E-3</v>
      </c>
      <c r="S27" s="6">
        <v>5.3482573783795329E-3</v>
      </c>
      <c r="T27" s="6">
        <v>7.1554798616153426E-3</v>
      </c>
      <c r="U27" s="6">
        <v>5.7259855635757913E-3</v>
      </c>
      <c r="V27" s="6">
        <v>5.880814077649169E-3</v>
      </c>
      <c r="W27" s="6">
        <v>5.631219835134327E-3</v>
      </c>
      <c r="X27" s="6">
        <v>6.0863622773672747E-3</v>
      </c>
      <c r="Y27" s="6">
        <v>7.03802374749071E-3</v>
      </c>
      <c r="Z27" s="6">
        <v>4.8370563362234659E-3</v>
      </c>
      <c r="AA27" s="6">
        <v>4.3298594797761929E-3</v>
      </c>
      <c r="AB27" s="6">
        <v>4.5207256652287191E-3</v>
      </c>
      <c r="AC27" s="6">
        <v>4.4566586938880109E-3</v>
      </c>
      <c r="AD27" s="6">
        <v>4.9451693503609105E-3</v>
      </c>
      <c r="AE27" s="6">
        <v>7.6399863323794474E-3</v>
      </c>
      <c r="AF27" s="6">
        <v>4.0108593516422503E-3</v>
      </c>
      <c r="AG27" s="6">
        <v>6.6843206765472181E-3</v>
      </c>
      <c r="AH27" s="6">
        <v>5.0132405074104127E-3</v>
      </c>
      <c r="AI27" s="6">
        <v>2.7762354247640203E-2</v>
      </c>
      <c r="AJ27" s="6">
        <v>4.4366377653440392E-3</v>
      </c>
      <c r="AK27" s="6">
        <v>4.1830393371204031E-3</v>
      </c>
      <c r="AL27" s="6">
        <v>3.8827254089608336E-3</v>
      </c>
      <c r="AM27" s="6">
        <v>8.1725430316490835E-3</v>
      </c>
      <c r="AN27" s="6">
        <v>3.7799513091017812E-3</v>
      </c>
      <c r="AO27" s="6">
        <v>3.266080809806518E-3</v>
      </c>
      <c r="AP27" s="6">
        <v>3.7746123948233889E-3</v>
      </c>
      <c r="AQ27" s="6">
        <v>4.1056250800837139E-3</v>
      </c>
      <c r="AR27" s="6">
        <v>2.2156494255328237E-2</v>
      </c>
      <c r="AS27" s="6">
        <v>2.095523854268996E-2</v>
      </c>
      <c r="AT27" s="6">
        <v>0</v>
      </c>
      <c r="AU27" s="6">
        <v>2.9364028531157901E-4</v>
      </c>
      <c r="AV27" s="6">
        <v>1.3881177123820101E-3</v>
      </c>
      <c r="AW27" s="6">
        <v>0</v>
      </c>
      <c r="AX27" s="6">
        <v>3.2033485670354076E-4</v>
      </c>
      <c r="AY27" s="6">
        <v>0</v>
      </c>
      <c r="AZ27" s="6">
        <v>2.0020928543971298E-4</v>
      </c>
      <c r="BA27" s="6">
        <v>6.1397514201511983E-4</v>
      </c>
      <c r="BB27" s="6">
        <v>1.1812347840943066E-2</v>
      </c>
      <c r="BC27" s="6">
        <v>0</v>
      </c>
      <c r="BD27" s="6">
        <v>5.9662367061034472E-3</v>
      </c>
      <c r="BE27" s="6">
        <v>0</v>
      </c>
      <c r="BF27" s="6">
        <v>0</v>
      </c>
      <c r="BG27" s="6">
        <v>0</v>
      </c>
      <c r="BH27" s="6">
        <v>0</v>
      </c>
      <c r="BI27" s="6">
        <v>7.4744799897492854E-4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7.1808397044377066E-3</v>
      </c>
      <c r="BP27" s="6">
        <v>2.0020928543971299E-3</v>
      </c>
      <c r="BQ27" s="6">
        <v>1.7351471404775126E-4</v>
      </c>
      <c r="BR27" s="6">
        <v>4.0709221372741636E-3</v>
      </c>
      <c r="BS27" s="6">
        <v>3.2300431384273695E-3</v>
      </c>
      <c r="BT27" s="6">
        <v>0</v>
      </c>
      <c r="BU27" s="6">
        <v>0</v>
      </c>
      <c r="BV27" s="6">
        <v>6.6736428479904328E-5</v>
      </c>
      <c r="BW27" s="6">
        <v>0</v>
      </c>
      <c r="BX27" s="6">
        <v>5.2054414214325372E-4</v>
      </c>
      <c r="BY27" s="6">
        <v>0</v>
      </c>
      <c r="BZ27" s="6">
        <v>0</v>
      </c>
    </row>
    <row r="28" spans="1:78" hidden="1" x14ac:dyDescent="0.2">
      <c r="A28" s="6" t="s">
        <v>57</v>
      </c>
      <c r="B28" s="6">
        <v>1.0946514891626384</v>
      </c>
      <c r="C28" s="6">
        <v>1.0918446904724779</v>
      </c>
      <c r="D28" s="6">
        <v>1.0859192265710278</v>
      </c>
      <c r="E28" s="6">
        <v>1.0684547013878061</v>
      </c>
      <c r="F28" s="6">
        <v>1.0650241696553875</v>
      </c>
      <c r="G28" s="6">
        <v>1.062529237486356</v>
      </c>
      <c r="H28" s="6">
        <v>1.0612817714018401</v>
      </c>
      <c r="I28" s="6">
        <v>1.0606580383595821</v>
      </c>
      <c r="J28" s="6">
        <v>1.0587868392328086</v>
      </c>
      <c r="K28" s="6">
        <v>1.0587868392328086</v>
      </c>
      <c r="L28" s="6">
        <v>1.0363324497115234</v>
      </c>
      <c r="M28" s="6">
        <v>1.0353968501481368</v>
      </c>
      <c r="N28" s="6">
        <v>1.0341493840636207</v>
      </c>
      <c r="O28" s="6">
        <v>1.0338375175424919</v>
      </c>
      <c r="P28" s="6">
        <v>1.032901917979105</v>
      </c>
      <c r="Q28" s="6">
        <v>1.032590051457976</v>
      </c>
      <c r="R28" s="6">
        <v>1.0310307188523313</v>
      </c>
      <c r="S28" s="6">
        <v>1.0310307188523313</v>
      </c>
      <c r="T28" s="6">
        <v>1.0232340558241075</v>
      </c>
      <c r="U28" s="6">
        <v>1.0222984562607205</v>
      </c>
      <c r="V28" s="6">
        <v>1.0210509901762048</v>
      </c>
      <c r="W28" s="6">
        <v>1.019803524091689</v>
      </c>
      <c r="X28" s="6">
        <v>1.0185560580071729</v>
      </c>
      <c r="Y28" s="6">
        <v>1.0098237954155622</v>
      </c>
      <c r="Z28" s="6">
        <v>1.0092000623733042</v>
      </c>
      <c r="AA28" s="6">
        <v>1.0014033993450804</v>
      </c>
      <c r="AB28" s="6">
        <v>1.0010915328239514</v>
      </c>
      <c r="AC28" s="6">
        <v>0.99890846717604875</v>
      </c>
      <c r="AD28" s="6">
        <v>0.99828473413379071</v>
      </c>
      <c r="AE28" s="6">
        <v>0.99454233588024332</v>
      </c>
      <c r="AF28" s="6">
        <v>0.99173553719008278</v>
      </c>
      <c r="AG28" s="6">
        <v>0.98892873849992213</v>
      </c>
      <c r="AH28" s="6">
        <v>0.98643380633089039</v>
      </c>
      <c r="AI28" s="6">
        <v>0.98487447372524561</v>
      </c>
      <c r="AJ28" s="6">
        <v>0.98331514111960094</v>
      </c>
      <c r="AK28" s="6">
        <v>0.97583034461250584</v>
      </c>
      <c r="AL28" s="6">
        <v>0.97427101200686106</v>
      </c>
      <c r="AM28" s="6">
        <v>0.96647434897863715</v>
      </c>
      <c r="AN28" s="6">
        <v>0.96616248245750824</v>
      </c>
      <c r="AO28" s="6">
        <v>0.96210821768283183</v>
      </c>
      <c r="AP28" s="6">
        <v>0.96117261811944499</v>
      </c>
      <c r="AQ28" s="6">
        <v>0.9558708872602526</v>
      </c>
      <c r="AR28" s="6">
        <v>0.95212848900670521</v>
      </c>
      <c r="AS28" s="6">
        <v>0.93715889599251534</v>
      </c>
      <c r="AT28" s="6">
        <v>0.95743021986589749</v>
      </c>
      <c r="AU28" s="6">
        <v>1.062529237486356</v>
      </c>
      <c r="AV28" s="6">
        <v>1.032590051457976</v>
      </c>
      <c r="AW28" s="6">
        <v>1.0375799157960395</v>
      </c>
      <c r="AX28" s="6">
        <v>1.0672072353032902</v>
      </c>
      <c r="AY28" s="6">
        <v>1.0912209574302201</v>
      </c>
      <c r="AZ28" s="6">
        <v>1.0650241696553875</v>
      </c>
      <c r="BA28" s="6">
        <v>1.0057695306408858</v>
      </c>
      <c r="BB28" s="6">
        <v>0.97146421331670052</v>
      </c>
      <c r="BC28" s="6">
        <v>1.0341493840636207</v>
      </c>
      <c r="BD28" s="6">
        <v>0.99267113675346952</v>
      </c>
      <c r="BE28" s="6">
        <v>1.0092000623733042</v>
      </c>
      <c r="BF28" s="6">
        <v>1.0098237954155622</v>
      </c>
      <c r="BG28" s="6">
        <v>0.96585061593637922</v>
      </c>
      <c r="BH28" s="6">
        <v>1.0463121783876501</v>
      </c>
      <c r="BI28" s="6">
        <v>1.047871510993295</v>
      </c>
      <c r="BJ28" s="6">
        <v>1.0790581631061906</v>
      </c>
      <c r="BK28" s="6">
        <v>1.0781225635428038</v>
      </c>
      <c r="BL28" s="6">
        <v>1.0846717604865119</v>
      </c>
      <c r="BM28" s="6">
        <v>1.0092000623733042</v>
      </c>
      <c r="BN28" s="6">
        <v>1.0188679245283021</v>
      </c>
      <c r="BO28" s="6">
        <v>0.99734913457040397</v>
      </c>
      <c r="BP28" s="6">
        <v>0.97052861375331367</v>
      </c>
      <c r="BQ28" s="6">
        <v>1.047247777951037</v>
      </c>
      <c r="BR28" s="6">
        <v>0.99516606892250126</v>
      </c>
      <c r="BS28" s="6">
        <v>0.97115234679557161</v>
      </c>
      <c r="BT28" s="6">
        <v>1.0597224387961952</v>
      </c>
      <c r="BU28" s="6">
        <v>1.0706377670357088</v>
      </c>
      <c r="BV28" s="6">
        <v>0.9636675502884765</v>
      </c>
      <c r="BW28" s="6">
        <v>0.98705753937314833</v>
      </c>
      <c r="BX28" s="6">
        <v>0.94838609075315772</v>
      </c>
      <c r="BY28" s="6">
        <v>1.0372680492749105</v>
      </c>
      <c r="BZ28" s="6">
        <v>1.0145017932324967</v>
      </c>
    </row>
    <row r="29" spans="1:78" hidden="1" x14ac:dyDescent="0.2">
      <c r="A29" s="6" t="s">
        <v>495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</row>
    <row r="30" spans="1:78" hidden="1" x14ac:dyDescent="0.2">
      <c r="A30" s="6" t="s">
        <v>496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</row>
    <row r="31" spans="1:78" hidden="1" x14ac:dyDescent="0.2">
      <c r="A31" s="6" t="s">
        <v>17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7.1763958089848476E-5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1.384019191732792E-4</v>
      </c>
      <c r="BG31" s="6">
        <v>0</v>
      </c>
      <c r="BH31" s="6">
        <v>0</v>
      </c>
      <c r="BI31" s="6">
        <v>0</v>
      </c>
      <c r="BJ31" s="6">
        <v>1.1789793114760821E-4</v>
      </c>
      <c r="BK31" s="6">
        <v>0</v>
      </c>
      <c r="BL31" s="6">
        <v>9.2267946115519455E-5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9.7393943121937217E-5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</row>
    <row r="32" spans="1:78" hidden="1" x14ac:dyDescent="0.2">
      <c r="A32" s="6" t="s">
        <v>497</v>
      </c>
      <c r="B32" s="6">
        <v>2.8883516877070462E-3</v>
      </c>
      <c r="C32" s="6">
        <v>2.8417942519473544E-3</v>
      </c>
      <c r="D32" s="6">
        <v>2.7110752976989886E-3</v>
      </c>
      <c r="E32" s="6">
        <v>4.9977616617423231E-3</v>
      </c>
      <c r="F32" s="6">
        <v>4.9100188020413642E-3</v>
      </c>
      <c r="G32" s="6">
        <v>6.1348374966424934E-3</v>
      </c>
      <c r="H32" s="6">
        <v>6.7579908675799091E-3</v>
      </c>
      <c r="I32" s="6">
        <v>3.3682514101531021E-3</v>
      </c>
      <c r="J32" s="6">
        <v>3.8929178977527086E-3</v>
      </c>
      <c r="K32" s="6">
        <v>3.8785925329035721E-3</v>
      </c>
      <c r="L32" s="6">
        <v>6.6595039842420991E-3</v>
      </c>
      <c r="M32" s="6">
        <v>6.8600590921300024E-3</v>
      </c>
      <c r="N32" s="6">
        <v>6.7973856209150325E-3</v>
      </c>
      <c r="O32" s="6">
        <v>6.0023278717879847E-3</v>
      </c>
      <c r="P32" s="6">
        <v>2.8292595577043603E-3</v>
      </c>
      <c r="Q32" s="6">
        <v>2.6287044498164566E-3</v>
      </c>
      <c r="R32" s="6">
        <v>2.5552869549646342E-3</v>
      </c>
      <c r="S32" s="6">
        <v>4.0666129465484827E-3</v>
      </c>
      <c r="T32" s="6">
        <v>2.7057032858805626E-3</v>
      </c>
      <c r="U32" s="6">
        <v>4.4498164562628709E-3</v>
      </c>
      <c r="V32" s="6">
        <v>4.4068403617154627E-3</v>
      </c>
      <c r="W32" s="6">
        <v>4.9905989793177542E-3</v>
      </c>
      <c r="X32" s="6">
        <v>3.0548840540782522E-3</v>
      </c>
      <c r="Y32" s="6">
        <v>7.1304503536574445E-3</v>
      </c>
      <c r="Z32" s="6">
        <v>4.8724147193123825E-3</v>
      </c>
      <c r="AA32" s="6">
        <v>4.9225534962843579E-3</v>
      </c>
      <c r="AB32" s="6">
        <v>1.1034112275047005E-2</v>
      </c>
      <c r="AC32" s="6">
        <v>4.5357686453576873E-3</v>
      </c>
      <c r="AD32" s="6">
        <v>6.7042707493956489E-3</v>
      </c>
      <c r="AE32" s="6">
        <v>8.2352941176470594E-3</v>
      </c>
      <c r="AF32" s="6">
        <v>4.6987196705166089E-3</v>
      </c>
      <c r="AG32" s="6">
        <v>6.6666666666666671E-3</v>
      </c>
      <c r="AH32" s="6">
        <v>4.1095890410958909E-3</v>
      </c>
      <c r="AI32" s="6">
        <v>4.3620735965619129E-3</v>
      </c>
      <c r="AJ32" s="6">
        <v>5.0407377562897305E-3</v>
      </c>
      <c r="AK32" s="6">
        <v>1.1254364759602471E-2</v>
      </c>
      <c r="AL32" s="6">
        <v>6.0453039663353929E-3</v>
      </c>
      <c r="AM32" s="6">
        <v>3.3861581162145222E-3</v>
      </c>
      <c r="AN32" s="6">
        <v>6.8869191512221329E-3</v>
      </c>
      <c r="AO32" s="6">
        <v>7.146566389112723E-3</v>
      </c>
      <c r="AP32" s="6">
        <v>6.3729966872593784E-3</v>
      </c>
      <c r="AQ32" s="6">
        <v>6.319276569075119E-3</v>
      </c>
      <c r="AR32" s="6">
        <v>6.0470946369415345E-3</v>
      </c>
      <c r="AS32" s="6">
        <v>6.4607395469603373E-3</v>
      </c>
      <c r="AT32" s="6">
        <v>3.0620467365028207E-3</v>
      </c>
      <c r="AU32" s="6">
        <v>4.7094636941534609E-3</v>
      </c>
      <c r="AV32" s="6">
        <v>2.9546065001343005E-3</v>
      </c>
      <c r="AW32" s="6">
        <v>3.3485540334855404E-3</v>
      </c>
      <c r="AX32" s="6">
        <v>5.1392246396275406E-3</v>
      </c>
      <c r="AY32" s="6">
        <v>6.7866415972781813E-3</v>
      </c>
      <c r="AZ32" s="6">
        <v>7.8789506670248009E-3</v>
      </c>
      <c r="BA32" s="6">
        <v>1.0529143164114961E-2</v>
      </c>
      <c r="BB32" s="6">
        <v>7.3238427791207806E-3</v>
      </c>
      <c r="BC32" s="6">
        <v>4.4945832214164207E-3</v>
      </c>
      <c r="BD32" s="6">
        <v>8.1117378458232612E-3</v>
      </c>
      <c r="BE32" s="6">
        <v>5.0496911093204401E-3</v>
      </c>
      <c r="BF32" s="6">
        <v>6.0345599426985409E-3</v>
      </c>
      <c r="BG32" s="6">
        <v>5.1929447578118E-3</v>
      </c>
      <c r="BH32" s="6">
        <v>5.551078879040201E-3</v>
      </c>
      <c r="BI32" s="6">
        <v>8.093831139761842E-3</v>
      </c>
      <c r="BJ32" s="6">
        <v>6.3568806518041008E-3</v>
      </c>
      <c r="BK32" s="6">
        <v>8.54149879129734E-3</v>
      </c>
      <c r="BL32" s="6">
        <v>3.2411137971170203E-3</v>
      </c>
      <c r="BM32" s="6">
        <v>5.7659593517772412E-3</v>
      </c>
      <c r="BN32" s="6">
        <v>8.1117378458232612E-3</v>
      </c>
      <c r="BO32" s="6">
        <v>7.4133763094278802E-3</v>
      </c>
      <c r="BP32" s="6">
        <v>5.6047989972244604E-3</v>
      </c>
      <c r="BQ32" s="6">
        <v>6.6433879487868205E-3</v>
      </c>
      <c r="BR32" s="6">
        <v>9.4726475064911813E-3</v>
      </c>
      <c r="BS32" s="6">
        <v>7.2164025427522609E-3</v>
      </c>
      <c r="BT32" s="6">
        <v>6.8224550094010206E-3</v>
      </c>
      <c r="BU32" s="6">
        <v>5.8017727639000805E-3</v>
      </c>
      <c r="BV32" s="6">
        <v>7.6282567821649204E-3</v>
      </c>
      <c r="BW32" s="6">
        <v>5.4615453487331005E-3</v>
      </c>
      <c r="BX32" s="6">
        <v>7.1626824245680015E-3</v>
      </c>
      <c r="BY32" s="6">
        <v>6.8224550094010206E-3</v>
      </c>
      <c r="BZ32" s="6">
        <v>1.2803294833915301E-2</v>
      </c>
    </row>
    <row r="33" spans="1:78" hidden="1" x14ac:dyDescent="0.2">
      <c r="A33" s="6" t="s">
        <v>52</v>
      </c>
      <c r="B33" s="6">
        <v>8.9071603082127408E-3</v>
      </c>
      <c r="C33" s="6">
        <v>1.1370043224957714E-2</v>
      </c>
      <c r="D33" s="6">
        <v>9.9605337342604777E-3</v>
      </c>
      <c r="E33" s="6">
        <v>8.5688780304454051E-3</v>
      </c>
      <c r="F33" s="6">
        <v>8.5002819018981397E-3</v>
      </c>
      <c r="G33" s="6">
        <v>1.0148468333020109E-2</v>
      </c>
      <c r="H33" s="6">
        <v>9.5846645367412137E-3</v>
      </c>
      <c r="I33" s="6">
        <v>1.0336402931779742E-2</v>
      </c>
      <c r="J33" s="6">
        <v>7.6461191505356133E-3</v>
      </c>
      <c r="K33" s="6">
        <v>9.6786318361210301E-3</v>
      </c>
      <c r="L33" s="6">
        <v>8.8225897387709078E-3</v>
      </c>
      <c r="M33" s="6">
        <v>8.4401428302950578E-3</v>
      </c>
      <c r="N33" s="6">
        <v>9.5846645367412137E-3</v>
      </c>
      <c r="O33" s="6">
        <v>6.9892877278707006E-3</v>
      </c>
      <c r="P33" s="6">
        <v>1.0524337530539373E-2</v>
      </c>
      <c r="Q33" s="6">
        <v>7.460063897763579E-3</v>
      </c>
      <c r="R33" s="6">
        <v>7.8594249201277954E-3</v>
      </c>
      <c r="S33" s="6">
        <v>5.4369479421161439E-3</v>
      </c>
      <c r="T33" s="6">
        <v>8.7831234730313852E-3</v>
      </c>
      <c r="U33" s="6">
        <v>8.5594813005074235E-3</v>
      </c>
      <c r="V33" s="6">
        <v>8.2757000563803799E-3</v>
      </c>
      <c r="W33" s="6">
        <v>6.977071978951325E-3</v>
      </c>
      <c r="X33" s="6">
        <v>7.1283593309528284E-3</v>
      </c>
      <c r="Y33" s="6">
        <v>7.9590302574703998E-3</v>
      </c>
      <c r="Z33" s="6">
        <v>7.3473031385077993E-3</v>
      </c>
      <c r="AA33" s="6">
        <v>6.298628077429055E-3</v>
      </c>
      <c r="AB33" s="6">
        <v>6.9338470212366096E-3</v>
      </c>
      <c r="AC33" s="6">
        <v>8.0981018605525285E-3</v>
      </c>
      <c r="AD33" s="6">
        <v>6.8934410825032891E-3</v>
      </c>
      <c r="AE33" s="6">
        <v>7.468520954707761E-3</v>
      </c>
      <c r="AF33" s="6">
        <v>8.0821274196579591E-3</v>
      </c>
      <c r="AG33" s="6">
        <v>7.8190189813944749E-3</v>
      </c>
      <c r="AH33" s="6">
        <v>9.5846645367412137E-3</v>
      </c>
      <c r="AI33" s="6">
        <v>8.3123473031385085E-3</v>
      </c>
      <c r="AJ33" s="6">
        <v>6.8784063146025178E-3</v>
      </c>
      <c r="AK33" s="6">
        <v>4.7528660026310843E-3</v>
      </c>
      <c r="AL33" s="6">
        <v>7.2523961661341858E-3</v>
      </c>
      <c r="AM33" s="6">
        <v>6.5128735200150351E-3</v>
      </c>
      <c r="AN33" s="6">
        <v>5.7893253147904529E-3</v>
      </c>
      <c r="AO33" s="6">
        <v>5.3288855478293559E-3</v>
      </c>
      <c r="AP33" s="6">
        <v>4.6504416463070851E-3</v>
      </c>
      <c r="AQ33" s="6">
        <v>4.8346175530915234E-3</v>
      </c>
      <c r="AR33" s="6">
        <v>7.5869197519263295E-3</v>
      </c>
      <c r="AS33" s="6">
        <v>7.463822589738771E-3</v>
      </c>
      <c r="AT33" s="6">
        <v>3.1009208795339222E-4</v>
      </c>
      <c r="AU33" s="6">
        <v>1.7853786882165006E-4</v>
      </c>
      <c r="AV33" s="6">
        <v>4.2285284720917118E-4</v>
      </c>
      <c r="AW33" s="6">
        <v>5.8259725615485809E-4</v>
      </c>
      <c r="AX33" s="6">
        <v>5.7320052621687655E-4</v>
      </c>
      <c r="AY33" s="6">
        <v>0</v>
      </c>
      <c r="AZ33" s="6">
        <v>0</v>
      </c>
      <c r="BA33" s="6">
        <v>9.3967299379815823E-5</v>
      </c>
      <c r="BB33" s="6">
        <v>4.9802668671302384E-4</v>
      </c>
      <c r="BC33" s="6">
        <v>1.7853786882165006E-4</v>
      </c>
      <c r="BD33" s="6">
        <v>7.4234166510054505E-4</v>
      </c>
      <c r="BE33" s="6">
        <v>3.9466265739522647E-4</v>
      </c>
      <c r="BF33" s="6">
        <v>8.4570569441834234E-5</v>
      </c>
      <c r="BG33" s="6">
        <v>3.1009208795339222E-4</v>
      </c>
      <c r="BH33" s="6">
        <v>4.9802668671302384E-4</v>
      </c>
      <c r="BI33" s="6">
        <v>0</v>
      </c>
      <c r="BJ33" s="6">
        <v>6.3897763578274762E-4</v>
      </c>
      <c r="BK33" s="6">
        <v>9.3967299379815825E-4</v>
      </c>
      <c r="BL33" s="6">
        <v>8.8329261417026872E-4</v>
      </c>
      <c r="BM33" s="6">
        <v>0</v>
      </c>
      <c r="BN33" s="6">
        <v>0</v>
      </c>
      <c r="BO33" s="6">
        <v>4.9802668671302384E-4</v>
      </c>
      <c r="BP33" s="6">
        <v>0</v>
      </c>
      <c r="BQ33" s="6">
        <v>6.3897763578274762E-4</v>
      </c>
      <c r="BR33" s="6">
        <v>6.2958090584476609E-4</v>
      </c>
      <c r="BS33" s="6">
        <v>2.8190189813944745E-4</v>
      </c>
      <c r="BT33" s="6">
        <v>2.5371170832550274E-4</v>
      </c>
      <c r="BU33" s="6">
        <v>0</v>
      </c>
      <c r="BV33" s="6">
        <v>5.7320052621687655E-4</v>
      </c>
      <c r="BW33" s="6">
        <v>3.1948881789137381E-4</v>
      </c>
      <c r="BX33" s="6">
        <v>0</v>
      </c>
      <c r="BY33" s="6">
        <v>6.0139071603082126E-4</v>
      </c>
      <c r="BZ33" s="6">
        <v>1.2215748919376058E-4</v>
      </c>
    </row>
    <row r="34" spans="1:78" hidden="1" x14ac:dyDescent="0.2">
      <c r="A34" s="6" t="s">
        <v>6</v>
      </c>
      <c r="B34" s="6">
        <v>9.1812390980073946E-3</v>
      </c>
      <c r="C34" s="6">
        <v>9.3095121252022486E-3</v>
      </c>
      <c r="D34" s="6">
        <v>9.0277001715165853E-3</v>
      </c>
      <c r="E34" s="6">
        <v>8.6594011010101505E-3</v>
      </c>
      <c r="F34" s="6">
        <v>8.8411212228695253E-3</v>
      </c>
      <c r="G34" s="6">
        <v>8.6662034585129073E-3</v>
      </c>
      <c r="H34" s="6">
        <v>7.7634334413612489E-3</v>
      </c>
      <c r="I34" s="6">
        <v>8.1307607465101479E-3</v>
      </c>
      <c r="J34" s="6">
        <v>7.3630661140561002E-3</v>
      </c>
      <c r="K34" s="6">
        <v>8.1356195732978313E-3</v>
      </c>
      <c r="L34" s="6">
        <v>9.8148301111213691E-3</v>
      </c>
      <c r="M34" s="6">
        <v>9.9120066468750458E-3</v>
      </c>
      <c r="N34" s="6">
        <v>7.5729674312840422E-3</v>
      </c>
      <c r="O34" s="6">
        <v>1.0689418932904461E-2</v>
      </c>
      <c r="P34" s="6">
        <v>8.4922574595138259E-3</v>
      </c>
      <c r="Q34" s="6">
        <v>8.6982717153116212E-3</v>
      </c>
      <c r="R34" s="6">
        <v>8.7701823517693407E-3</v>
      </c>
      <c r="S34" s="6">
        <v>8.2901302651461773E-3</v>
      </c>
      <c r="T34" s="6">
        <v>8.6788364081608858E-3</v>
      </c>
      <c r="U34" s="6">
        <v>9.9120066468750458E-3</v>
      </c>
      <c r="V34" s="6">
        <v>1.0203536254136076E-2</v>
      </c>
      <c r="W34" s="6">
        <v>1.0203536254136076E-2</v>
      </c>
      <c r="X34" s="6">
        <v>8.4883703980836792E-3</v>
      </c>
      <c r="Y34" s="6">
        <v>7.5817133195018732E-3</v>
      </c>
      <c r="Z34" s="6">
        <v>8.1744901875993019E-3</v>
      </c>
      <c r="AA34" s="6">
        <v>6.9996258703373488E-3</v>
      </c>
      <c r="AB34" s="6">
        <v>1.0397889325643431E-2</v>
      </c>
      <c r="AC34" s="6">
        <v>6.3223054161342194E-3</v>
      </c>
      <c r="AD34" s="6">
        <v>7.259087220799665E-3</v>
      </c>
      <c r="AE34" s="6">
        <v>1.0883772004411815E-2</v>
      </c>
      <c r="AF34" s="6">
        <v>1.166118429044123E-2</v>
      </c>
      <c r="AG34" s="6">
        <v>1.0495065861397108E-2</v>
      </c>
      <c r="AH34" s="6">
        <v>1.0786595468658138E-2</v>
      </c>
      <c r="AI34" s="6">
        <v>2.011554290101112E-2</v>
      </c>
      <c r="AJ34" s="6">
        <v>5.1970011321066422E-3</v>
      </c>
      <c r="AK34" s="6">
        <v>6.553585571227971E-3</v>
      </c>
      <c r="AL34" s="6">
        <v>6.5079125994237427E-3</v>
      </c>
      <c r="AM34" s="6">
        <v>7.8042475863777929E-3</v>
      </c>
      <c r="AN34" s="6">
        <v>6.0871381996103211E-3</v>
      </c>
      <c r="AO34" s="6">
        <v>5.5730743254733713E-3</v>
      </c>
      <c r="AP34" s="6">
        <v>5.7382744362546216E-3</v>
      </c>
      <c r="AQ34" s="6">
        <v>5.862660402019328E-3</v>
      </c>
      <c r="AR34" s="6">
        <v>1.3021655790992707E-2</v>
      </c>
      <c r="AS34" s="6">
        <v>1.2049890433455937E-2</v>
      </c>
      <c r="AT34" s="6">
        <v>9.0374178250919525E-4</v>
      </c>
      <c r="AU34" s="6">
        <v>1.0397889325643431E-2</v>
      </c>
      <c r="AV34" s="6">
        <v>1.9435307150735383E-3</v>
      </c>
      <c r="AW34" s="6">
        <v>2.27393093663604E-3</v>
      </c>
      <c r="AX34" s="6">
        <v>1.6422834542371399E-3</v>
      </c>
      <c r="AY34" s="6">
        <v>0</v>
      </c>
      <c r="AZ34" s="6">
        <v>1.3993421148529475E-3</v>
      </c>
      <c r="BA34" s="6">
        <v>2.1378837865808921E-3</v>
      </c>
      <c r="BB34" s="6">
        <v>3.9453673515992826E-3</v>
      </c>
      <c r="BC34" s="6">
        <v>4.1591557302573723E-3</v>
      </c>
      <c r="BD34" s="6">
        <v>5.2864035450000246E-3</v>
      </c>
      <c r="BE34" s="6">
        <v>1.2730126183731676E-3</v>
      </c>
      <c r="BF34" s="6">
        <v>1.3118832326746385E-3</v>
      </c>
      <c r="BG34" s="6">
        <v>2.3225192045128783E-3</v>
      </c>
      <c r="BH34" s="6">
        <v>2.0018366365257443E-3</v>
      </c>
      <c r="BI34" s="6">
        <v>1.3604715005514768E-3</v>
      </c>
      <c r="BJ34" s="6">
        <v>1.0689418932904461E-3</v>
      </c>
      <c r="BK34" s="6">
        <v>2.3030838973621425E-3</v>
      </c>
      <c r="BL34" s="6">
        <v>1.3896244612775798E-3</v>
      </c>
      <c r="BM34" s="6">
        <v>1.9338130614981706E-3</v>
      </c>
      <c r="BN34" s="6">
        <v>9.7176535753676916E-4</v>
      </c>
      <c r="BO34" s="6">
        <v>5.1406387413695086E-3</v>
      </c>
      <c r="BP34" s="6">
        <v>3.8676261229963413E-3</v>
      </c>
      <c r="BQ34" s="6">
        <v>1.2924479255239031E-3</v>
      </c>
      <c r="BR34" s="6">
        <v>2.5265899295955998E-3</v>
      </c>
      <c r="BS34" s="6">
        <v>2.4488487009926584E-3</v>
      </c>
      <c r="BT34" s="6">
        <v>3.0416255690900876E-3</v>
      </c>
      <c r="BU34" s="6">
        <v>2.2350603223345693E-3</v>
      </c>
      <c r="BV34" s="6">
        <v>1.2827302719485352E-3</v>
      </c>
      <c r="BW34" s="6">
        <v>1.2049890433455937E-3</v>
      </c>
      <c r="BX34" s="6">
        <v>2.9833196476378812E-3</v>
      </c>
      <c r="BY34" s="6">
        <v>2.7792489225551597E-3</v>
      </c>
      <c r="BZ34" s="6">
        <v>1.7005893756893459E-3</v>
      </c>
    </row>
    <row r="35" spans="1:78" hidden="1" x14ac:dyDescent="0.2">
      <c r="A35" s="6" t="s">
        <v>2</v>
      </c>
      <c r="B35" s="6">
        <v>8.9050097250696542E-2</v>
      </c>
      <c r="C35" s="6">
        <v>8.7841034537139262E-2</v>
      </c>
      <c r="D35" s="6">
        <v>8.7683330704936127E-2</v>
      </c>
      <c r="E35" s="6">
        <v>0.10024706933711823</v>
      </c>
      <c r="F35" s="6">
        <v>0.11091836198286287</v>
      </c>
      <c r="G35" s="6">
        <v>9.262471744730065E-2</v>
      </c>
      <c r="H35" s="6">
        <v>0.11522893339641488</v>
      </c>
      <c r="I35" s="6">
        <v>0.12179992640487831</v>
      </c>
      <c r="J35" s="6">
        <v>0.1322083793302844</v>
      </c>
      <c r="K35" s="6">
        <v>0.10902591599642537</v>
      </c>
      <c r="L35" s="6">
        <v>0.1271618566997845</v>
      </c>
      <c r="M35" s="6">
        <v>0.12647847342690427</v>
      </c>
      <c r="N35" s="6">
        <v>0.1224307417336908</v>
      </c>
      <c r="O35" s="6">
        <v>0.12695158492351363</v>
      </c>
      <c r="P35" s="6">
        <v>0.13872680439468013</v>
      </c>
      <c r="Q35" s="6">
        <v>0.12190506229301373</v>
      </c>
      <c r="R35" s="6">
        <v>0.1216947905167429</v>
      </c>
      <c r="S35" s="6">
        <v>0.13683435840824268</v>
      </c>
      <c r="T35" s="6">
        <v>0.1210114072438627</v>
      </c>
      <c r="U35" s="6">
        <v>0.12222046995741997</v>
      </c>
      <c r="V35" s="6">
        <v>0.12216790201335226</v>
      </c>
      <c r="W35" s="6">
        <v>0.12432318772012826</v>
      </c>
      <c r="X35" s="6">
        <v>0.11953950480996688</v>
      </c>
      <c r="Y35" s="6">
        <v>0.11244283236082638</v>
      </c>
      <c r="Z35" s="6">
        <v>0.11622772433370131</v>
      </c>
      <c r="AA35" s="6">
        <v>0.148451874047206</v>
      </c>
      <c r="AB35" s="6">
        <v>0.15970141407769542</v>
      </c>
      <c r="AC35" s="6">
        <v>0.14466698207433107</v>
      </c>
      <c r="AD35" s="6">
        <v>0.14529779740314358</v>
      </c>
      <c r="AE35" s="6">
        <v>0.13499448036587289</v>
      </c>
      <c r="AF35" s="6">
        <v>0.16926877989801822</v>
      </c>
      <c r="AG35" s="6">
        <v>0.13483677653366977</v>
      </c>
      <c r="AH35" s="6">
        <v>0.170740682331914</v>
      </c>
      <c r="AI35" s="6">
        <v>0.10660779056931084</v>
      </c>
      <c r="AJ35" s="6">
        <v>0.19712979025390318</v>
      </c>
      <c r="AK35" s="6">
        <v>0.16269778688955475</v>
      </c>
      <c r="AL35" s="6">
        <v>0.17594490879461705</v>
      </c>
      <c r="AM35" s="6">
        <v>0.13951532355569574</v>
      </c>
      <c r="AN35" s="6">
        <v>0.19939021184881461</v>
      </c>
      <c r="AO35" s="6">
        <v>0.1980760132471219</v>
      </c>
      <c r="AP35" s="6">
        <v>0.20180833727592914</v>
      </c>
      <c r="AQ35" s="6">
        <v>0.19465909688272093</v>
      </c>
      <c r="AR35" s="6">
        <v>0.1231666929506387</v>
      </c>
      <c r="AS35" s="6">
        <v>0.12710928875571678</v>
      </c>
      <c r="AT35" s="6">
        <v>0.20480471008778847</v>
      </c>
      <c r="AU35" s="6">
        <v>0.11996004836250855</v>
      </c>
      <c r="AV35" s="6">
        <v>0.12274614939809705</v>
      </c>
      <c r="AW35" s="6">
        <v>0.13730746990485204</v>
      </c>
      <c r="AX35" s="6">
        <v>0.10003679756084741</v>
      </c>
      <c r="AY35" s="6">
        <v>9.4990274930347479E-2</v>
      </c>
      <c r="AZ35" s="6">
        <v>0.11643799610997214</v>
      </c>
      <c r="BA35" s="6">
        <v>0.14792619460652895</v>
      </c>
      <c r="BB35" s="6">
        <v>0.13788571728959681</v>
      </c>
      <c r="BC35" s="6">
        <v>0.12295642117436788</v>
      </c>
      <c r="BD35" s="6">
        <v>0.14004100299637282</v>
      </c>
      <c r="BE35" s="6">
        <v>0.14892498554381539</v>
      </c>
      <c r="BF35" s="6">
        <v>0.13736003784891973</v>
      </c>
      <c r="BG35" s="6">
        <v>0.20086211428271042</v>
      </c>
      <c r="BH35" s="6">
        <v>0.12017032013877937</v>
      </c>
      <c r="BI35" s="6">
        <v>0.11154917731167534</v>
      </c>
      <c r="BJ35" s="6">
        <v>8.820901014561322E-2</v>
      </c>
      <c r="BK35" s="6">
        <v>9.2151605950691273E-2</v>
      </c>
      <c r="BL35" s="6">
        <v>8.9733480523576728E-2</v>
      </c>
      <c r="BM35" s="6">
        <v>0.14561320506754982</v>
      </c>
      <c r="BN35" s="6">
        <v>0.1329968984913</v>
      </c>
      <c r="BO35" s="6">
        <v>0.12989538979130527</v>
      </c>
      <c r="BP35" s="6">
        <v>0.17767965094885138</v>
      </c>
      <c r="BQ35" s="6">
        <v>0.11055038637438891</v>
      </c>
      <c r="BR35" s="6">
        <v>0.15002891236923724</v>
      </c>
      <c r="BS35" s="6">
        <v>0.18593281816748147</v>
      </c>
      <c r="BT35" s="6">
        <v>0.11139147347947223</v>
      </c>
      <c r="BU35" s="6">
        <v>9.44645954896704E-2</v>
      </c>
      <c r="BV35" s="6">
        <v>0.17815276244546077</v>
      </c>
      <c r="BW35" s="6">
        <v>0.1811491352573201</v>
      </c>
      <c r="BX35" s="6">
        <v>0.18167481469799718</v>
      </c>
      <c r="BY35" s="6">
        <v>0.12884403090995114</v>
      </c>
      <c r="BZ35" s="6">
        <v>0.13620354307943017</v>
      </c>
    </row>
    <row r="36" spans="1:78" hidden="1" x14ac:dyDescent="0.2">
      <c r="A36" s="6" t="s">
        <v>0</v>
      </c>
      <c r="B36" s="6">
        <v>3.849815573024238E-2</v>
      </c>
      <c r="C36" s="6">
        <v>3.7821836778224607E-2</v>
      </c>
      <c r="D36" s="6">
        <v>3.8966376543177764E-2</v>
      </c>
      <c r="E36" s="6">
        <v>4.7706498384638189E-2</v>
      </c>
      <c r="F36" s="6">
        <v>3.7821836778224607E-2</v>
      </c>
      <c r="G36" s="6">
        <v>4.7498400245555808E-2</v>
      </c>
      <c r="H36" s="6">
        <v>2.9237788541075969E-2</v>
      </c>
      <c r="I36" s="6">
        <v>3.3555824927035592E-2</v>
      </c>
      <c r="J36" s="6">
        <v>3.3451775857494391E-2</v>
      </c>
      <c r="K36" s="6">
        <v>2.8717543193369988E-2</v>
      </c>
      <c r="L36" s="6">
        <v>5.4833859648210088E-2</v>
      </c>
      <c r="M36" s="6">
        <v>5.5146006856833678E-2</v>
      </c>
      <c r="N36" s="6">
        <v>4.9215209892985536E-2</v>
      </c>
      <c r="O36" s="6">
        <v>5.4365638835274711E-2</v>
      </c>
      <c r="P36" s="6">
        <v>2.8041224241352219E-2</v>
      </c>
      <c r="Q36" s="6">
        <v>5.2804902792156778E-2</v>
      </c>
      <c r="R36" s="6">
        <v>5.2700853722615584E-2</v>
      </c>
      <c r="S36" s="6">
        <v>4.3284412929137379E-2</v>
      </c>
      <c r="T36" s="6">
        <v>5.2804902792156778E-2</v>
      </c>
      <c r="U36" s="6">
        <v>5.1972510235827211E-2</v>
      </c>
      <c r="V36" s="6">
        <v>5.1764412096744816E-2</v>
      </c>
      <c r="W36" s="6">
        <v>5.0723921401332868E-2</v>
      </c>
      <c r="X36" s="6">
        <v>5.1920485701056618E-2</v>
      </c>
      <c r="Y36" s="6">
        <v>4.6822081293538029E-2</v>
      </c>
      <c r="Z36" s="6">
        <v>6.4146251372147106E-2</v>
      </c>
      <c r="AA36" s="6">
        <v>4.8851038149591346E-2</v>
      </c>
      <c r="AB36" s="6">
        <v>5.0723921401332868E-2</v>
      </c>
      <c r="AC36" s="6">
        <v>7.4030912978560681E-2</v>
      </c>
      <c r="AD36" s="6">
        <v>4.895508721913254E-2</v>
      </c>
      <c r="AE36" s="6">
        <v>5.6342571156557428E-2</v>
      </c>
      <c r="AF36" s="6">
        <v>3.6000978061253686E-2</v>
      </c>
      <c r="AG36" s="6">
        <v>5.7070914643345801E-2</v>
      </c>
      <c r="AH36" s="6">
        <v>3.730159143051863E-2</v>
      </c>
      <c r="AI36" s="6">
        <v>5.5614227669769055E-2</v>
      </c>
      <c r="AJ36" s="6">
        <v>2.5960242850528309E-2</v>
      </c>
      <c r="AK36" s="6">
        <v>5.4781835113439488E-2</v>
      </c>
      <c r="AL36" s="6">
        <v>4.0423063516754495E-2</v>
      </c>
      <c r="AM36" s="6">
        <v>8.0013734477179438E-2</v>
      </c>
      <c r="AN36" s="6">
        <v>2.5960242850528309E-2</v>
      </c>
      <c r="AO36" s="6">
        <v>2.564809564190472E-2</v>
      </c>
      <c r="AP36" s="6">
        <v>2.4451531342180973E-2</v>
      </c>
      <c r="AQ36" s="6">
        <v>4.177570142079004E-2</v>
      </c>
      <c r="AR36" s="6">
        <v>7.0181097405536449E-2</v>
      </c>
      <c r="AS36" s="6">
        <v>7.0493244614160039E-2</v>
      </c>
      <c r="AT36" s="6">
        <v>3.4440242018135753E-2</v>
      </c>
      <c r="AU36" s="6">
        <v>2.491975215511635E-2</v>
      </c>
      <c r="AV36" s="6">
        <v>5.2024534770597812E-2</v>
      </c>
      <c r="AW36" s="6">
        <v>2.7000733545940264E-2</v>
      </c>
      <c r="AX36" s="6">
        <v>4.6874105828308629E-2</v>
      </c>
      <c r="AY36" s="6">
        <v>2.5492022037592928E-2</v>
      </c>
      <c r="AZ36" s="6">
        <v>2.9237788541075969E-2</v>
      </c>
      <c r="BA36" s="6">
        <v>4.4324903624549335E-2</v>
      </c>
      <c r="BB36" s="6">
        <v>6.986895019691286E-2</v>
      </c>
      <c r="BC36" s="6">
        <v>5.1296191283809439E-2</v>
      </c>
      <c r="BD36" s="6">
        <v>6.2377417189946778E-2</v>
      </c>
      <c r="BE36" s="6">
        <v>4.8018645593261779E-2</v>
      </c>
      <c r="BF36" s="6">
        <v>5.0567847797021073E-2</v>
      </c>
      <c r="BG36" s="6">
        <v>3.615705166556548E-2</v>
      </c>
      <c r="BH36" s="6">
        <v>4.089128432968988E-2</v>
      </c>
      <c r="BI36" s="6">
        <v>5.1140117679497651E-2</v>
      </c>
      <c r="BJ36" s="6">
        <v>3.376392306611798E-2</v>
      </c>
      <c r="BK36" s="6">
        <v>4.057913712106629E-2</v>
      </c>
      <c r="BL36" s="6">
        <v>3.7405640500059831E-2</v>
      </c>
      <c r="BM36" s="6">
        <v>4.656195861968504E-2</v>
      </c>
      <c r="BN36" s="6">
        <v>4.3752633742072757E-2</v>
      </c>
      <c r="BO36" s="6">
        <v>6.1388951029305423E-2</v>
      </c>
      <c r="BP36" s="6">
        <v>5.1140117679497651E-2</v>
      </c>
      <c r="BQ36" s="6">
        <v>4.8851038149591346E-2</v>
      </c>
      <c r="BR36" s="6">
        <v>5.4313614300504111E-2</v>
      </c>
      <c r="BS36" s="6">
        <v>4.1879750490331241E-2</v>
      </c>
      <c r="BT36" s="6">
        <v>4.9059136288673734E-2</v>
      </c>
      <c r="BU36" s="6">
        <v>4.900711175390314E-2</v>
      </c>
      <c r="BV36" s="6">
        <v>4.0162940842901507E-2</v>
      </c>
      <c r="BW36" s="6">
        <v>3.1110671792817492E-2</v>
      </c>
      <c r="BX36" s="6">
        <v>6.539484020664145E-2</v>
      </c>
      <c r="BY36" s="6">
        <v>5.0359749657938678E-2</v>
      </c>
      <c r="BZ36" s="6">
        <v>5.9307969638481506E-2</v>
      </c>
    </row>
    <row r="37" spans="1:78" hidden="1" x14ac:dyDescent="0.2">
      <c r="A37" s="6" t="s">
        <v>7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2.3817345597897503E-4</v>
      </c>
      <c r="AU37" s="6">
        <v>0</v>
      </c>
      <c r="AV37" s="6">
        <v>1.3140604467805518E-4</v>
      </c>
      <c r="AW37" s="6">
        <v>1.3961892247043363E-4</v>
      </c>
      <c r="AX37" s="6">
        <v>2.4638633377135346E-4</v>
      </c>
      <c r="AY37" s="6">
        <v>1.8068331143232587E-4</v>
      </c>
      <c r="AZ37" s="6">
        <v>0</v>
      </c>
      <c r="BA37" s="6">
        <v>2.0532194480946123E-4</v>
      </c>
      <c r="BB37" s="6">
        <v>0</v>
      </c>
      <c r="BC37" s="6">
        <v>0</v>
      </c>
      <c r="BD37" s="6">
        <v>9.8554533508541387E-5</v>
      </c>
      <c r="BE37" s="6">
        <v>0</v>
      </c>
      <c r="BF37" s="6">
        <v>0</v>
      </c>
      <c r="BG37" s="6">
        <v>0</v>
      </c>
      <c r="BH37" s="6">
        <v>1.8068331143232587E-4</v>
      </c>
      <c r="BI37" s="6">
        <v>0</v>
      </c>
      <c r="BJ37" s="6">
        <v>0</v>
      </c>
      <c r="BK37" s="6">
        <v>1.8889618922470432E-4</v>
      </c>
      <c r="BL37" s="6">
        <v>0</v>
      </c>
      <c r="BM37" s="6">
        <v>0</v>
      </c>
      <c r="BN37" s="6">
        <v>1.5604467805519054E-4</v>
      </c>
      <c r="BO37" s="6">
        <v>0</v>
      </c>
      <c r="BP37" s="6">
        <v>0</v>
      </c>
      <c r="BQ37" s="6">
        <v>0</v>
      </c>
      <c r="BR37" s="6">
        <v>2.0532194480946123E-4</v>
      </c>
      <c r="BS37" s="6">
        <v>0</v>
      </c>
      <c r="BT37" s="6">
        <v>5.7490144546649146E-5</v>
      </c>
      <c r="BU37" s="6">
        <v>0</v>
      </c>
      <c r="BV37" s="6">
        <v>2.3817345597897503E-4</v>
      </c>
      <c r="BW37" s="6">
        <v>7.391590013140603E-5</v>
      </c>
      <c r="BX37" s="6">
        <v>2.2174770039421813E-4</v>
      </c>
      <c r="BY37" s="6">
        <v>1.7247043363994744E-4</v>
      </c>
      <c r="BZ37" s="6">
        <v>0</v>
      </c>
    </row>
    <row r="38" spans="1:78" hidden="1" x14ac:dyDescent="0.2">
      <c r="A38" s="6" t="s">
        <v>4</v>
      </c>
      <c r="B38" s="6">
        <v>0.3892351835361631</v>
      </c>
      <c r="C38" s="6">
        <v>0.39012565548629663</v>
      </c>
      <c r="D38" s="6">
        <v>0.39071930345305239</v>
      </c>
      <c r="E38" s="6">
        <v>0.3499554764024933</v>
      </c>
      <c r="F38" s="6">
        <v>0.35084594835262695</v>
      </c>
      <c r="G38" s="6">
        <v>0.36469773424359359</v>
      </c>
      <c r="H38" s="6">
        <v>0.36034431582071835</v>
      </c>
      <c r="I38" s="6">
        <v>0.34560205797961813</v>
      </c>
      <c r="J38" s="6">
        <v>0.3294746215494212</v>
      </c>
      <c r="K38" s="6">
        <v>0.36954585930543193</v>
      </c>
      <c r="L38" s="6">
        <v>0.28811714653210652</v>
      </c>
      <c r="M38" s="6">
        <v>0.28989809043237363</v>
      </c>
      <c r="N38" s="6">
        <v>0.31878895814781838</v>
      </c>
      <c r="O38" s="6">
        <v>0.28880973582665481</v>
      </c>
      <c r="P38" s="6">
        <v>0.32759473632136143</v>
      </c>
      <c r="Q38" s="6">
        <v>0.31196200653012768</v>
      </c>
      <c r="R38" s="6">
        <v>0.31384189175818739</v>
      </c>
      <c r="S38" s="6">
        <v>0.31186306520233503</v>
      </c>
      <c r="T38" s="6">
        <v>0.3095874146631048</v>
      </c>
      <c r="U38" s="6">
        <v>0.31681013159196603</v>
      </c>
      <c r="V38" s="6">
        <v>0.31522707034728409</v>
      </c>
      <c r="W38" s="6">
        <v>0.31384189175818739</v>
      </c>
      <c r="X38" s="6">
        <v>0.31394083308598003</v>
      </c>
      <c r="Y38" s="6">
        <v>0.33808251706737907</v>
      </c>
      <c r="Z38" s="6">
        <v>0.29682398337785693</v>
      </c>
      <c r="AA38" s="6">
        <v>0.27812407242505194</v>
      </c>
      <c r="AB38" s="6">
        <v>0.24834273275947366</v>
      </c>
      <c r="AC38" s="6">
        <v>0.24675967151479175</v>
      </c>
      <c r="AD38" s="6">
        <v>0.28307113881468293</v>
      </c>
      <c r="AE38" s="6">
        <v>0.29068962105471458</v>
      </c>
      <c r="AF38" s="6">
        <v>0.26377757989512224</v>
      </c>
      <c r="AG38" s="6">
        <v>0.28772138122093599</v>
      </c>
      <c r="AH38" s="6">
        <v>0.25784110022756507</v>
      </c>
      <c r="AI38" s="6">
        <v>0.3157217769862472</v>
      </c>
      <c r="AJ38" s="6">
        <v>0.22548728603937865</v>
      </c>
      <c r="AK38" s="6">
        <v>0.25071732462649648</v>
      </c>
      <c r="AL38" s="6">
        <v>0.24774908479271793</v>
      </c>
      <c r="AM38" s="6">
        <v>0.24082319184723461</v>
      </c>
      <c r="AN38" s="6">
        <v>0.23894330661917484</v>
      </c>
      <c r="AO38" s="6">
        <v>0.23844859998021176</v>
      </c>
      <c r="AP38" s="6">
        <v>0.23943801325813793</v>
      </c>
      <c r="AQ38" s="6">
        <v>0.22934599782329079</v>
      </c>
      <c r="AR38" s="6">
        <v>0.26793311566241218</v>
      </c>
      <c r="AS38" s="6">
        <v>0.26387652122291483</v>
      </c>
      <c r="AT38" s="6">
        <v>0.2127238547541308</v>
      </c>
      <c r="AU38" s="6">
        <v>0.34728406055209265</v>
      </c>
      <c r="AV38" s="6">
        <v>0.3137429504303948</v>
      </c>
      <c r="AW38" s="6">
        <v>0.33076085881072526</v>
      </c>
      <c r="AX38" s="6">
        <v>0.35935490254279218</v>
      </c>
      <c r="AY38" s="6">
        <v>0.39843672702087668</v>
      </c>
      <c r="AZ38" s="6">
        <v>0.36212525972098547</v>
      </c>
      <c r="BA38" s="6">
        <v>0.27881666171960029</v>
      </c>
      <c r="BB38" s="6">
        <v>0.25754427624418724</v>
      </c>
      <c r="BC38" s="6">
        <v>0.3164143662807955</v>
      </c>
      <c r="BD38" s="6">
        <v>0.265657465123182</v>
      </c>
      <c r="BE38" s="6">
        <v>0.28247749084792723</v>
      </c>
      <c r="BF38" s="6">
        <v>0.28782032254872864</v>
      </c>
      <c r="BG38" s="6">
        <v>0.22410210745028197</v>
      </c>
      <c r="BH38" s="6">
        <v>0.33204709607202931</v>
      </c>
      <c r="BI38" s="6">
        <v>0.33165133076085884</v>
      </c>
      <c r="BJ38" s="6">
        <v>0.39408330859800139</v>
      </c>
      <c r="BK38" s="6">
        <v>0.38211140793509452</v>
      </c>
      <c r="BL38" s="6">
        <v>0.39368754328683092</v>
      </c>
      <c r="BM38" s="6">
        <v>0.28900761848224005</v>
      </c>
      <c r="BN38" s="6">
        <v>0.30790541209063027</v>
      </c>
      <c r="BO38" s="6">
        <v>0.28218066686454935</v>
      </c>
      <c r="BP38" s="6">
        <v>0.22588305135054912</v>
      </c>
      <c r="BQ38" s="6">
        <v>0.33788463441179384</v>
      </c>
      <c r="BR38" s="6">
        <v>0.26971405956267935</v>
      </c>
      <c r="BS38" s="6">
        <v>0.23211635500148414</v>
      </c>
      <c r="BT38" s="6">
        <v>0.33323439200554072</v>
      </c>
      <c r="BU38" s="6">
        <v>0.36410408627683782</v>
      </c>
      <c r="BV38" s="6">
        <v>0.24982685267636293</v>
      </c>
      <c r="BW38" s="6">
        <v>0.25873157217769865</v>
      </c>
      <c r="BX38" s="6">
        <v>0.19877312753537155</v>
      </c>
      <c r="BY38" s="6">
        <v>0.30760858810725245</v>
      </c>
      <c r="BZ38" s="6">
        <v>0.28158701889779364</v>
      </c>
    </row>
    <row r="39" spans="1:78" hidden="1" x14ac:dyDescent="0.2">
      <c r="A39" s="6" t="s">
        <v>25</v>
      </c>
      <c r="B39" s="6">
        <v>5.5078211059704789E-4</v>
      </c>
      <c r="C39" s="6">
        <v>9.6622918830453536E-4</v>
      </c>
      <c r="D39" s="6">
        <v>8.969880086866208E-4</v>
      </c>
      <c r="E39" s="6">
        <v>2.1181506310389325E-3</v>
      </c>
      <c r="F39" s="6">
        <v>1.6192994051553206E-3</v>
      </c>
      <c r="G39" s="6">
        <v>1.0575016523463317E-3</v>
      </c>
      <c r="H39" s="6">
        <v>1.6255940578478584E-3</v>
      </c>
      <c r="I39" s="6">
        <v>0</v>
      </c>
      <c r="J39" s="6">
        <v>1.4131495294747113E-3</v>
      </c>
      <c r="K39" s="6">
        <v>1.3124350863941083E-3</v>
      </c>
      <c r="L39" s="6">
        <v>2.2062757687344599E-3</v>
      </c>
      <c r="M39" s="6">
        <v>2.4423252447046237E-3</v>
      </c>
      <c r="N39" s="6">
        <v>1.3926919082239636E-3</v>
      </c>
      <c r="O39" s="6">
        <v>2.1779498316180403E-3</v>
      </c>
      <c r="P39" s="6">
        <v>5.6966606867466093E-4</v>
      </c>
      <c r="Q39" s="6">
        <v>2.0803827148837065E-3</v>
      </c>
      <c r="R39" s="6">
        <v>1.5941207943851699E-3</v>
      </c>
      <c r="S39" s="6">
        <v>1.2337519277373871E-3</v>
      </c>
      <c r="T39" s="6">
        <v>1.8238756176627955E-3</v>
      </c>
      <c r="U39" s="6">
        <v>1.6649356371762189E-3</v>
      </c>
      <c r="V39" s="6">
        <v>1.2683725175463446E-3</v>
      </c>
      <c r="W39" s="6">
        <v>1.620873068328455E-3</v>
      </c>
      <c r="X39" s="6">
        <v>1.3376136971642591E-3</v>
      </c>
      <c r="Y39" s="6">
        <v>1.963931640071759E-3</v>
      </c>
      <c r="Z39" s="6">
        <v>2.7491895634658356E-3</v>
      </c>
      <c r="AA39" s="6">
        <v>2.4501935605702957E-3</v>
      </c>
      <c r="AB39" s="6">
        <v>1.1771000535045479E-3</v>
      </c>
      <c r="AC39" s="6">
        <v>2.0913983570956473E-3</v>
      </c>
      <c r="AD39" s="6">
        <v>1.9544896610329526E-3</v>
      </c>
      <c r="AE39" s="6">
        <v>1.3203034022597803E-3</v>
      </c>
      <c r="AF39" s="6">
        <v>1.4241651716866521E-3</v>
      </c>
      <c r="AG39" s="6">
        <v>2.4863878135523874E-3</v>
      </c>
      <c r="AH39" s="6">
        <v>1.4021338872627703E-3</v>
      </c>
      <c r="AI39" s="6">
        <v>6.8296981714033929E-4</v>
      </c>
      <c r="AJ39" s="6">
        <v>0</v>
      </c>
      <c r="AK39" s="6">
        <v>1.043338683788122E-3</v>
      </c>
      <c r="AL39" s="6">
        <v>2.1102823151732601E-3</v>
      </c>
      <c r="AM39" s="6">
        <v>2.2676486324867025E-3</v>
      </c>
      <c r="AN39" s="6">
        <v>1.3974128977433671E-3</v>
      </c>
      <c r="AO39" s="6">
        <v>2.212570421426998E-3</v>
      </c>
      <c r="AP39" s="6">
        <v>1.0401913574418532E-3</v>
      </c>
      <c r="AQ39" s="6">
        <v>1.2841091492776888E-3</v>
      </c>
      <c r="AR39" s="6">
        <v>2.0961193466150509E-3</v>
      </c>
      <c r="AS39" s="6">
        <v>1.8600698706448871E-3</v>
      </c>
      <c r="AT39" s="6">
        <v>0</v>
      </c>
      <c r="AU39" s="6">
        <v>4.4062568847763828E-4</v>
      </c>
      <c r="AV39" s="6">
        <v>4.091524250149498E-4</v>
      </c>
      <c r="AW39" s="6">
        <v>0</v>
      </c>
      <c r="AX39" s="6">
        <v>0</v>
      </c>
      <c r="AY39" s="6">
        <v>0</v>
      </c>
      <c r="AZ39" s="6">
        <v>6.2946526925376897E-4</v>
      </c>
      <c r="BA39" s="6">
        <v>0</v>
      </c>
      <c r="BB39" s="6">
        <v>0</v>
      </c>
      <c r="BC39" s="6">
        <v>0</v>
      </c>
      <c r="BD39" s="6">
        <v>0</v>
      </c>
      <c r="BE39" s="6">
        <v>2.9899600289554025E-4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4.091524250149498E-4</v>
      </c>
      <c r="BL39" s="6">
        <v>6.9241179617914581E-4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6.9241179617914581E-4</v>
      </c>
      <c r="BZ39" s="6">
        <v>0</v>
      </c>
    </row>
    <row r="40" spans="1:78" hidden="1" x14ac:dyDescent="0.2">
      <c r="A40" s="6" t="s">
        <v>498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1.6847780304944825E-4</v>
      </c>
      <c r="BB40" s="6">
        <v>1.6005391289697582E-4</v>
      </c>
      <c r="BC40" s="6">
        <v>0</v>
      </c>
      <c r="BD40" s="6">
        <v>5.896723106730689E-5</v>
      </c>
      <c r="BE40" s="6">
        <v>0</v>
      </c>
      <c r="BF40" s="6">
        <v>0</v>
      </c>
      <c r="BG40" s="6">
        <v>7.581501137225171E-5</v>
      </c>
      <c r="BH40" s="6">
        <v>1.6847780304944825E-4</v>
      </c>
      <c r="BI40" s="6">
        <v>0</v>
      </c>
      <c r="BJ40" s="6">
        <v>2.5271670457417233E-4</v>
      </c>
      <c r="BK40" s="6">
        <v>0</v>
      </c>
      <c r="BL40" s="6">
        <v>2.7798837503158961E-4</v>
      </c>
      <c r="BM40" s="6">
        <v>0</v>
      </c>
      <c r="BN40" s="6">
        <v>0</v>
      </c>
      <c r="BO40" s="6">
        <v>2.190211439642827E-4</v>
      </c>
      <c r="BP40" s="6">
        <v>1.2635835228708617E-4</v>
      </c>
      <c r="BQ40" s="6">
        <v>0</v>
      </c>
      <c r="BR40" s="6">
        <v>2.6956448487911719E-4</v>
      </c>
      <c r="BS40" s="6">
        <v>1.3478224243955859E-4</v>
      </c>
      <c r="BT40" s="6">
        <v>0</v>
      </c>
      <c r="BU40" s="6">
        <v>0</v>
      </c>
      <c r="BV40" s="6">
        <v>6.4021565158790328E-4</v>
      </c>
      <c r="BW40" s="6">
        <v>0</v>
      </c>
      <c r="BX40" s="6">
        <v>0</v>
      </c>
      <c r="BY40" s="6">
        <v>0</v>
      </c>
      <c r="BZ40" s="6">
        <v>0</v>
      </c>
    </row>
    <row r="41" spans="1:78" hidden="1" x14ac:dyDescent="0.2">
      <c r="A41" s="6" t="s">
        <v>9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</row>
    <row r="42" spans="1:78" hidden="1" x14ac:dyDescent="0.2">
      <c r="A42" s="6" t="s">
        <v>18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</row>
    <row r="43" spans="1:78" hidden="1" x14ac:dyDescent="0.2">
      <c r="A43" s="6" t="s">
        <v>13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</row>
    <row r="44" spans="1:78" hidden="1" x14ac:dyDescent="0.2">
      <c r="A44" s="6" t="s">
        <v>48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</row>
    <row r="45" spans="1:78" hidden="1" x14ac:dyDescent="0.2"/>
    <row r="46" spans="1:78" hidden="1" x14ac:dyDescent="0.2">
      <c r="A46" s="6" t="s">
        <v>501</v>
      </c>
      <c r="B46" s="6">
        <v>1.6469801212245399</v>
      </c>
      <c r="C46" s="6">
        <v>1.6437372697010331</v>
      </c>
      <c r="D46" s="6">
        <v>1.6377859375110642</v>
      </c>
      <c r="E46" s="6">
        <v>1.6063549446986862</v>
      </c>
      <c r="F46" s="6">
        <v>1.604622181020926</v>
      </c>
      <c r="G46" s="6">
        <v>1.6101583709110703</v>
      </c>
      <c r="H46" s="6">
        <v>1.6132414894393825</v>
      </c>
      <c r="I46" s="6">
        <v>1.5996592955484463</v>
      </c>
      <c r="J46" s="6">
        <v>1.5942804098410541</v>
      </c>
      <c r="K46" s="6">
        <v>1.6064799713393649</v>
      </c>
      <c r="L46" s="6">
        <v>1.5536992628171291</v>
      </c>
      <c r="M46" s="6">
        <v>1.5521651971331489</v>
      </c>
      <c r="N46" s="6">
        <v>1.5653530887837135</v>
      </c>
      <c r="O46" s="6">
        <v>1.5506981687337698</v>
      </c>
      <c r="P46" s="6">
        <v>1.5605257547511544</v>
      </c>
      <c r="Q46" s="6">
        <v>1.5509396217005673</v>
      </c>
      <c r="R46" s="6">
        <v>1.5510434807460014</v>
      </c>
      <c r="S46" s="6">
        <v>1.5594986464580731</v>
      </c>
      <c r="T46" s="6">
        <v>1.5397153944324231</v>
      </c>
      <c r="U46" s="6">
        <v>1.5494168311298435</v>
      </c>
      <c r="V46" s="6">
        <v>1.5473486511870052</v>
      </c>
      <c r="W46" s="6">
        <v>1.5450041634693745</v>
      </c>
      <c r="X46" s="6">
        <v>1.5344959011171273</v>
      </c>
      <c r="Y46" s="6">
        <v>1.5524932695389895</v>
      </c>
      <c r="Z46" s="6">
        <v>1.5303257539717703</v>
      </c>
      <c r="AA46" s="6">
        <v>1.5072594527336893</v>
      </c>
      <c r="AB46" s="6">
        <v>1.5088653302167723</v>
      </c>
      <c r="AC46" s="6">
        <v>1.4972833659749394</v>
      </c>
      <c r="AD46" s="6">
        <v>1.5130375126903881</v>
      </c>
      <c r="AE46" s="6">
        <v>1.5263143929953868</v>
      </c>
      <c r="AF46" s="6">
        <v>1.5104236522526908</v>
      </c>
      <c r="AG46" s="6">
        <v>1.5163394235210657</v>
      </c>
      <c r="AH46" s="6">
        <v>1.5007622252649853</v>
      </c>
      <c r="AI46" s="6">
        <v>1.5324241742960543</v>
      </c>
      <c r="AJ46" s="6">
        <v>1.4723570799970462</v>
      </c>
      <c r="AK46" s="6">
        <v>1.4811272873764643</v>
      </c>
      <c r="AL46" s="6">
        <v>1.4740072145323062</v>
      </c>
      <c r="AM46" s="6">
        <v>1.4646168102648671</v>
      </c>
      <c r="AN46" s="6">
        <v>1.4659860279167389</v>
      </c>
      <c r="AO46" s="6">
        <v>1.4599372361116756</v>
      </c>
      <c r="AP46" s="6">
        <v>1.4609288287828721</v>
      </c>
      <c r="AQ46" s="6">
        <v>1.4627994319980986</v>
      </c>
      <c r="AR46" s="6">
        <v>1.4808442388632526</v>
      </c>
      <c r="AS46" s="6">
        <v>1.4610731981141323</v>
      </c>
      <c r="AT46" s="6">
        <v>1.4215800416396909</v>
      </c>
      <c r="AU46" s="6">
        <v>1.5817743299293758</v>
      </c>
      <c r="AV46" s="6">
        <v>1.5333113203184043</v>
      </c>
      <c r="AW46" s="6">
        <v>1.5456043032287665</v>
      </c>
      <c r="AX46" s="6">
        <v>1.5948201713800745</v>
      </c>
      <c r="AY46" s="6">
        <v>1.6318449088520519</v>
      </c>
      <c r="AZ46" s="6">
        <v>1.6004820028669211</v>
      </c>
      <c r="BA46" s="6">
        <v>1.5021716894616031</v>
      </c>
      <c r="BB46" s="6">
        <v>1.48435556271003</v>
      </c>
      <c r="BC46" s="6">
        <v>1.5423719373022149</v>
      </c>
      <c r="BD46" s="6">
        <v>1.4901434658474089</v>
      </c>
      <c r="BE46" s="6">
        <v>1.5032533945247488</v>
      </c>
      <c r="BF46" s="6">
        <v>1.5066693457531766</v>
      </c>
      <c r="BG46" s="6">
        <v>1.450343483624412</v>
      </c>
      <c r="BH46" s="6">
        <v>1.5593895742842188</v>
      </c>
      <c r="BI46" s="6">
        <v>1.5815483386176328</v>
      </c>
      <c r="BJ46" s="6">
        <v>1.6171118215930382</v>
      </c>
      <c r="BK46" s="6">
        <v>1.6148540503013378</v>
      </c>
      <c r="BL46" s="6">
        <v>1.6181235040136082</v>
      </c>
      <c r="BM46" s="6">
        <v>1.5149158554462423</v>
      </c>
      <c r="BN46" s="6">
        <v>1.5235131996156119</v>
      </c>
      <c r="BO46" s="6">
        <v>1.5072985118650259</v>
      </c>
      <c r="BP46" s="6">
        <v>1.4526944001748709</v>
      </c>
      <c r="BQ46" s="6">
        <v>1.5651574355842932</v>
      </c>
      <c r="BR46" s="6">
        <v>1.4972965719611682</v>
      </c>
      <c r="BS46" s="6">
        <v>1.4588241730678924</v>
      </c>
      <c r="BT46" s="6">
        <v>1.5744357320278137</v>
      </c>
      <c r="BU46" s="6">
        <v>1.5927417538293607</v>
      </c>
      <c r="BV46" s="6">
        <v>1.452359807692627</v>
      </c>
      <c r="BW46" s="6">
        <v>1.480050912524745</v>
      </c>
      <c r="BX46" s="6">
        <v>1.4060201647192272</v>
      </c>
      <c r="BY46" s="6">
        <v>1.5369714277412696</v>
      </c>
      <c r="BZ46" s="6">
        <v>1.5070271380136391</v>
      </c>
    </row>
    <row r="47" spans="1:78" hidden="1" x14ac:dyDescent="0.2"/>
    <row r="48" spans="1:78" hidden="1" x14ac:dyDescent="0.2"/>
    <row r="49" spans="1:78" hidden="1" x14ac:dyDescent="0.2"/>
    <row r="50" spans="1:78" hidden="1" x14ac:dyDescent="0.2"/>
    <row r="51" spans="1:78" hidden="1" x14ac:dyDescent="0.2"/>
    <row r="52" spans="1:78" hidden="1" x14ac:dyDescent="0.2">
      <c r="A52" s="6" t="s">
        <v>21</v>
      </c>
      <c r="B52" s="6" t="s">
        <v>502</v>
      </c>
      <c r="C52" s="6" t="s">
        <v>502</v>
      </c>
      <c r="D52" s="6" t="s">
        <v>502</v>
      </c>
      <c r="E52" s="6" t="s">
        <v>502</v>
      </c>
      <c r="F52" s="6" t="s">
        <v>502</v>
      </c>
      <c r="G52" s="6" t="s">
        <v>502</v>
      </c>
      <c r="H52" s="6" t="s">
        <v>502</v>
      </c>
      <c r="I52" s="6" t="s">
        <v>502</v>
      </c>
      <c r="J52" s="6" t="s">
        <v>502</v>
      </c>
      <c r="K52" s="6" t="s">
        <v>502</v>
      </c>
      <c r="L52" s="6" t="s">
        <v>502</v>
      </c>
      <c r="M52" s="6" t="s">
        <v>502</v>
      </c>
      <c r="N52" s="6" t="s">
        <v>502</v>
      </c>
      <c r="O52" s="6" t="s">
        <v>502</v>
      </c>
      <c r="P52" s="6" t="s">
        <v>502</v>
      </c>
      <c r="Q52" s="6" t="s">
        <v>502</v>
      </c>
      <c r="R52" s="6" t="s">
        <v>502</v>
      </c>
      <c r="S52" s="6" t="s">
        <v>502</v>
      </c>
      <c r="T52" s="6" t="s">
        <v>502</v>
      </c>
      <c r="U52" s="6" t="s">
        <v>502</v>
      </c>
      <c r="V52" s="6" t="s">
        <v>502</v>
      </c>
      <c r="W52" s="6" t="s">
        <v>502</v>
      </c>
      <c r="X52" s="6" t="s">
        <v>502</v>
      </c>
      <c r="Y52" s="6" t="s">
        <v>502</v>
      </c>
      <c r="Z52" s="6" t="s">
        <v>502</v>
      </c>
      <c r="AA52" s="6" t="s">
        <v>502</v>
      </c>
      <c r="AB52" s="6" t="s">
        <v>502</v>
      </c>
      <c r="AC52" s="6" t="s">
        <v>502</v>
      </c>
      <c r="AD52" s="6" t="s">
        <v>502</v>
      </c>
      <c r="AE52" s="6" t="s">
        <v>502</v>
      </c>
      <c r="AF52" s="6" t="s">
        <v>502</v>
      </c>
      <c r="AG52" s="6" t="s">
        <v>502</v>
      </c>
      <c r="AH52" s="6" t="s">
        <v>502</v>
      </c>
      <c r="AI52" s="6" t="s">
        <v>502</v>
      </c>
      <c r="AJ52" s="6" t="s">
        <v>502</v>
      </c>
      <c r="AK52" s="6" t="s">
        <v>502</v>
      </c>
      <c r="AL52" s="6" t="s">
        <v>502</v>
      </c>
      <c r="AM52" s="6" t="s">
        <v>502</v>
      </c>
      <c r="AN52" s="6" t="s">
        <v>502</v>
      </c>
      <c r="AO52" s="6" t="s">
        <v>502</v>
      </c>
      <c r="AP52" s="6" t="s">
        <v>502</v>
      </c>
      <c r="AQ52" s="6" t="s">
        <v>502</v>
      </c>
      <c r="AR52" s="6" t="s">
        <v>502</v>
      </c>
      <c r="AS52" s="6" t="s">
        <v>502</v>
      </c>
      <c r="AT52" s="6" t="s">
        <v>502</v>
      </c>
      <c r="AU52" s="6" t="s">
        <v>502</v>
      </c>
      <c r="AV52" s="6" t="s">
        <v>502</v>
      </c>
      <c r="AW52" s="6" t="s">
        <v>502</v>
      </c>
      <c r="AX52" s="6" t="s">
        <v>502</v>
      </c>
      <c r="AY52" s="6" t="s">
        <v>502</v>
      </c>
      <c r="AZ52" s="6" t="s">
        <v>502</v>
      </c>
      <c r="BA52" s="6" t="s">
        <v>502</v>
      </c>
      <c r="BB52" s="6" t="s">
        <v>502</v>
      </c>
      <c r="BC52" s="6" t="s">
        <v>502</v>
      </c>
      <c r="BD52" s="6" t="s">
        <v>502</v>
      </c>
      <c r="BE52" s="6" t="s">
        <v>502</v>
      </c>
      <c r="BF52" s="6" t="s">
        <v>502</v>
      </c>
      <c r="BG52" s="6" t="s">
        <v>502</v>
      </c>
      <c r="BH52" s="6" t="s">
        <v>502</v>
      </c>
      <c r="BI52" s="6" t="s">
        <v>502</v>
      </c>
      <c r="BJ52" s="6" t="s">
        <v>502</v>
      </c>
      <c r="BK52" s="6" t="s">
        <v>502</v>
      </c>
      <c r="BL52" s="6" t="s">
        <v>502</v>
      </c>
      <c r="BM52" s="6" t="s">
        <v>502</v>
      </c>
      <c r="BN52" s="6" t="s">
        <v>502</v>
      </c>
      <c r="BO52" s="6" t="s">
        <v>502</v>
      </c>
      <c r="BP52" s="6" t="s">
        <v>502</v>
      </c>
      <c r="BQ52" s="6" t="s">
        <v>502</v>
      </c>
      <c r="BR52" s="6" t="s">
        <v>502</v>
      </c>
      <c r="BS52" s="6" t="s">
        <v>502</v>
      </c>
      <c r="BT52" s="6" t="s">
        <v>502</v>
      </c>
      <c r="BU52" s="6" t="s">
        <v>502</v>
      </c>
      <c r="BV52" s="6" t="s">
        <v>502</v>
      </c>
      <c r="BW52" s="6" t="s">
        <v>502</v>
      </c>
      <c r="BX52" s="6" t="s">
        <v>502</v>
      </c>
      <c r="BY52" s="6" t="s">
        <v>502</v>
      </c>
      <c r="BZ52" s="6" t="s">
        <v>502</v>
      </c>
    </row>
    <row r="53" spans="1:78" hidden="1" x14ac:dyDescent="0.2">
      <c r="A53" s="6" t="s">
        <v>11</v>
      </c>
      <c r="B53" s="6">
        <v>0.37686130336366885</v>
      </c>
      <c r="C53" s="6">
        <v>0.30224967961079457</v>
      </c>
      <c r="D53" s="6">
        <v>0.31895230465504237</v>
      </c>
      <c r="E53" s="6">
        <v>0.55047370095662229</v>
      </c>
      <c r="F53" s="6">
        <v>0.59300877258971385</v>
      </c>
      <c r="G53" s="6">
        <v>0.63022674114681698</v>
      </c>
      <c r="H53" s="6">
        <v>0.90181688556169526</v>
      </c>
      <c r="I53" s="6">
        <v>0.67270608974704293</v>
      </c>
      <c r="J53" s="6">
        <v>0.86306267006883253</v>
      </c>
      <c r="K53" s="6">
        <v>0.77070925939841806</v>
      </c>
      <c r="L53" s="6">
        <v>0.79820692557596185</v>
      </c>
      <c r="M53" s="6">
        <v>0.68944810761097441</v>
      </c>
      <c r="N53" s="6">
        <v>0.59667445972860167</v>
      </c>
      <c r="O53" s="6">
        <v>0.82084696029466642</v>
      </c>
      <c r="P53" s="6">
        <v>0.35406805065429481</v>
      </c>
      <c r="Q53" s="6">
        <v>0.30440541004649874</v>
      </c>
      <c r="R53" s="6">
        <v>0.26242361208823245</v>
      </c>
      <c r="S53" s="6">
        <v>0.77655666028334702</v>
      </c>
      <c r="T53" s="6">
        <v>0.2552806367367243</v>
      </c>
      <c r="U53" s="6">
        <v>0.37453042737896225</v>
      </c>
      <c r="V53" s="6">
        <v>0.45904413853609477</v>
      </c>
      <c r="W53" s="6">
        <v>0.44584594301033914</v>
      </c>
      <c r="X53" s="6">
        <v>0.28956934665448286</v>
      </c>
      <c r="Y53" s="6">
        <v>0.87915962995089325</v>
      </c>
      <c r="Z53" s="6">
        <v>1.0420839176405812</v>
      </c>
      <c r="AA53" s="6">
        <v>0.36013761748298861</v>
      </c>
      <c r="AB53" s="6">
        <v>0.99028419000866807</v>
      </c>
      <c r="AC53" s="6">
        <v>0.49510329351398269</v>
      </c>
      <c r="AD53" s="6">
        <v>0.63926353275588055</v>
      </c>
      <c r="AE53" s="6">
        <v>0.9301823917633516</v>
      </c>
      <c r="AF53" s="6">
        <v>1.3084886001879741</v>
      </c>
      <c r="AG53" s="6">
        <v>0.89888532951175681</v>
      </c>
      <c r="AH53" s="6">
        <v>1.1693272396851697</v>
      </c>
      <c r="AI53" s="6">
        <v>0.54623371390198938</v>
      </c>
      <c r="AJ53" s="6">
        <v>1.2844599331386461</v>
      </c>
      <c r="AK53" s="6">
        <v>0.62876444580221014</v>
      </c>
      <c r="AL53" s="6">
        <v>0.6662467366853625</v>
      </c>
      <c r="AM53" s="6">
        <v>0.65865286071873042</v>
      </c>
      <c r="AN53" s="6">
        <v>0.79052849396617941</v>
      </c>
      <c r="AO53" s="6">
        <v>0.83079818542476791</v>
      </c>
      <c r="AP53" s="6">
        <v>0.85437510843643749</v>
      </c>
      <c r="AQ53" s="6">
        <v>1.2812050269869886</v>
      </c>
      <c r="AR53" s="6">
        <v>1.1160228484828754</v>
      </c>
      <c r="AS53" s="6">
        <v>0.93393586049955502</v>
      </c>
      <c r="AT53" s="6">
        <v>0.53932670874802358</v>
      </c>
      <c r="AU53" s="6">
        <v>0.69474578926158037</v>
      </c>
      <c r="AV53" s="6">
        <v>0.32335038234879182</v>
      </c>
      <c r="AW53" s="6">
        <v>0.42770481478687017</v>
      </c>
      <c r="AX53" s="6">
        <v>0.84183161056093192</v>
      </c>
      <c r="AY53" s="6">
        <v>0.90312519555989401</v>
      </c>
      <c r="AZ53" s="6">
        <v>1.0964710300705551</v>
      </c>
      <c r="BA53" s="6">
        <v>0.77125869242292389</v>
      </c>
      <c r="BB53" s="6">
        <v>1.6069442989664036</v>
      </c>
      <c r="BC53" s="6">
        <v>0.56557678910988285</v>
      </c>
      <c r="BD53" s="6">
        <v>0.61284047255419927</v>
      </c>
      <c r="BE53" s="6">
        <v>0.50662435263372474</v>
      </c>
      <c r="BF53" s="6">
        <v>0.89786962992827113</v>
      </c>
      <c r="BG53" s="6">
        <v>1.0666592708897114</v>
      </c>
      <c r="BH53" s="6">
        <v>0.74186670413129474</v>
      </c>
      <c r="BI53" s="6">
        <v>1.8421473768220655</v>
      </c>
      <c r="BJ53" s="6">
        <v>0.83865578616299574</v>
      </c>
      <c r="BK53" s="6">
        <v>0.58872388208771387</v>
      </c>
      <c r="BL53" s="6">
        <v>0.37378977635113336</v>
      </c>
      <c r="BM53" s="6">
        <v>1.1111665660948211</v>
      </c>
      <c r="BN53" s="6">
        <v>0.70565735069468272</v>
      </c>
      <c r="BO53" s="6">
        <v>1.0636557322485538</v>
      </c>
      <c r="BP53" s="6">
        <v>1.0919082577756645</v>
      </c>
      <c r="BQ53" s="6">
        <v>0.75872689886355982</v>
      </c>
      <c r="BR53" s="6">
        <v>0.72142661357205662</v>
      </c>
      <c r="BS53" s="6">
        <v>0.98921613424628241</v>
      </c>
      <c r="BT53" s="6">
        <v>0.68932690015808462</v>
      </c>
      <c r="BU53" s="6">
        <v>0.40755886328708318</v>
      </c>
      <c r="BV53" s="6">
        <v>0.69682376704754523</v>
      </c>
      <c r="BW53" s="6">
        <v>1.0095635688754703</v>
      </c>
      <c r="BX53" s="6">
        <v>6.422366008499425E-2</v>
      </c>
      <c r="BY53" s="6">
        <v>0.11861202365291681</v>
      </c>
      <c r="BZ53" s="6">
        <v>5.3135835874459907E-2</v>
      </c>
    </row>
    <row r="54" spans="1:78" hidden="1" x14ac:dyDescent="0.2">
      <c r="A54" s="6" t="s">
        <v>494</v>
      </c>
      <c r="B54" s="6">
        <v>0.47425172220540235</v>
      </c>
      <c r="C54" s="6">
        <v>0.40446141410283132</v>
      </c>
      <c r="D54" s="6">
        <v>0.4077240426088416</v>
      </c>
      <c r="E54" s="6">
        <v>0.42359543700271035</v>
      </c>
      <c r="F54" s="6">
        <v>0.41290670775032101</v>
      </c>
      <c r="G54" s="6">
        <v>0.41322779421266903</v>
      </c>
      <c r="H54" s="6">
        <v>0.42575852803901226</v>
      </c>
      <c r="I54" s="6">
        <v>0.34051171444368517</v>
      </c>
      <c r="J54" s="6">
        <v>0.39415287717762781</v>
      </c>
      <c r="K54" s="6">
        <v>0.3123129315416362</v>
      </c>
      <c r="L54" s="6">
        <v>0.47300115795137931</v>
      </c>
      <c r="M54" s="6">
        <v>0.44388760223402246</v>
      </c>
      <c r="N54" s="6">
        <v>0.3884761467979001</v>
      </c>
      <c r="O54" s="6">
        <v>0.52530199780326392</v>
      </c>
      <c r="P54" s="6">
        <v>0.34092536199547385</v>
      </c>
      <c r="Q54" s="6">
        <v>0.39260275830918534</v>
      </c>
      <c r="R54" s="6">
        <v>0.44653206912763888</v>
      </c>
      <c r="S54" s="6">
        <v>0.34294722797781663</v>
      </c>
      <c r="T54" s="6">
        <v>0.46472743517986503</v>
      </c>
      <c r="U54" s="6">
        <v>0.36955746501090803</v>
      </c>
      <c r="V54" s="6">
        <v>0.38005746624316811</v>
      </c>
      <c r="W54" s="6">
        <v>0.36447926602923686</v>
      </c>
      <c r="X54" s="6">
        <v>0.39663594232714117</v>
      </c>
      <c r="Y54" s="6">
        <v>0.45333682828658195</v>
      </c>
      <c r="Z54" s="6">
        <v>0.31608017598014587</v>
      </c>
      <c r="AA54" s="6">
        <v>0.28726703102927664</v>
      </c>
      <c r="AB54" s="6">
        <v>0.29961094437627817</v>
      </c>
      <c r="AC54" s="6">
        <v>0.29764964970315472</v>
      </c>
      <c r="AD54" s="6">
        <v>0.3268371939812465</v>
      </c>
      <c r="AE54" s="6">
        <v>0.5005512866445555</v>
      </c>
      <c r="AF54" s="6">
        <v>0.26554532204658837</v>
      </c>
      <c r="AG54" s="6">
        <v>0.44081955351564178</v>
      </c>
      <c r="AH54" s="6">
        <v>0.33404628814702736</v>
      </c>
      <c r="AI54" s="6">
        <v>1.8116625092000602</v>
      </c>
      <c r="AJ54" s="6">
        <v>0.30132892527354438</v>
      </c>
      <c r="AK54" s="6">
        <v>0.28242267715760361</v>
      </c>
      <c r="AL54" s="6">
        <v>0.2634129175678967</v>
      </c>
      <c r="AM54" s="6">
        <v>0.55799871846146076</v>
      </c>
      <c r="AN54" s="6">
        <v>0.25784361086123969</v>
      </c>
      <c r="AO54" s="6">
        <v>0.22371378227910918</v>
      </c>
      <c r="AP54" s="6">
        <v>0.25837072418976709</v>
      </c>
      <c r="AQ54" s="6">
        <v>0.28066903707199764</v>
      </c>
      <c r="AR54" s="6">
        <v>1.4962069388429624</v>
      </c>
      <c r="AS54" s="6">
        <v>1.4342360512627126</v>
      </c>
      <c r="AT54" s="6">
        <v>0</v>
      </c>
      <c r="AU54" s="6">
        <v>1.8563980951991407E-2</v>
      </c>
      <c r="AV54" s="6">
        <v>9.0530715712302728E-2</v>
      </c>
      <c r="AW54" s="6">
        <v>0</v>
      </c>
      <c r="AX54" s="6">
        <v>2.0085954670760131E-2</v>
      </c>
      <c r="AY54" s="6">
        <v>0</v>
      </c>
      <c r="AZ54" s="6">
        <v>1.2509311887361488E-2</v>
      </c>
      <c r="BA54" s="6">
        <v>4.0872501214237106E-2</v>
      </c>
      <c r="BB54" s="6">
        <v>0.79578964351216019</v>
      </c>
      <c r="BC54" s="6">
        <v>0</v>
      </c>
      <c r="BD54" s="6">
        <v>0.40038001996744599</v>
      </c>
      <c r="BE54" s="6">
        <v>0</v>
      </c>
      <c r="BF54" s="6">
        <v>0</v>
      </c>
      <c r="BG54" s="6">
        <v>0</v>
      </c>
      <c r="BH54" s="6">
        <v>0</v>
      </c>
      <c r="BI54" s="6">
        <v>4.7260521902747696E-2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.47640461712873566</v>
      </c>
      <c r="BP54" s="6">
        <v>0.13781927252945453</v>
      </c>
      <c r="BQ54" s="6">
        <v>1.1086086939425107E-2</v>
      </c>
      <c r="BR54" s="6">
        <v>0.2718848231878368</v>
      </c>
      <c r="BS54" s="6">
        <v>0.22141414970075673</v>
      </c>
      <c r="BT54" s="6">
        <v>0</v>
      </c>
      <c r="BU54" s="6">
        <v>0</v>
      </c>
      <c r="BV54" s="6">
        <v>4.5950341042505782E-3</v>
      </c>
      <c r="BW54" s="6">
        <v>0</v>
      </c>
      <c r="BX54" s="6">
        <v>3.7022523232958245E-2</v>
      </c>
      <c r="BY54" s="6">
        <v>0</v>
      </c>
      <c r="BZ54" s="6">
        <v>0</v>
      </c>
    </row>
    <row r="55" spans="1:78" hidden="1" x14ac:dyDescent="0.2">
      <c r="A55" s="6" t="s">
        <v>57</v>
      </c>
      <c r="B55" s="6">
        <v>66.464159163545844</v>
      </c>
      <c r="C55" s="6">
        <v>66.424526023618441</v>
      </c>
      <c r="D55" s="6">
        <v>66.304100047488163</v>
      </c>
      <c r="E55" s="6">
        <v>66.514234908911902</v>
      </c>
      <c r="F55" s="6">
        <v>66.372270198694096</v>
      </c>
      <c r="G55" s="6">
        <v>65.989113659990394</v>
      </c>
      <c r="H55" s="6">
        <v>65.785673028446979</v>
      </c>
      <c r="I55" s="6">
        <v>66.305246455366827</v>
      </c>
      <c r="J55" s="6">
        <v>66.411581845778755</v>
      </c>
      <c r="K55" s="6">
        <v>65.907254252916076</v>
      </c>
      <c r="L55" s="6">
        <v>66.700968103213938</v>
      </c>
      <c r="M55" s="6">
        <v>66.706614222539969</v>
      </c>
      <c r="N55" s="6">
        <v>66.064927553639635</v>
      </c>
      <c r="O55" s="6">
        <v>66.669164792183707</v>
      </c>
      <c r="P55" s="6">
        <v>66.189354122118559</v>
      </c>
      <c r="Q55" s="6">
        <v>66.578352697300119</v>
      </c>
      <c r="R55" s="6">
        <v>66.473360137940119</v>
      </c>
      <c r="S55" s="6">
        <v>66.112960161523958</v>
      </c>
      <c r="T55" s="6">
        <v>66.456051522515097</v>
      </c>
      <c r="U55" s="6">
        <v>65.979563131197864</v>
      </c>
      <c r="V55" s="6">
        <v>65.987131561651225</v>
      </c>
      <c r="W55" s="6">
        <v>66.006522713937258</v>
      </c>
      <c r="X55" s="6">
        <v>66.377242015808221</v>
      </c>
      <c r="Y55" s="6">
        <v>65.045292963841831</v>
      </c>
      <c r="Z55" s="6">
        <v>65.946747596323902</v>
      </c>
      <c r="AA55" s="6">
        <v>66.438687614720408</v>
      </c>
      <c r="AB55" s="6">
        <v>66.347308323409408</v>
      </c>
      <c r="AC55" s="6">
        <v>66.714724138114008</v>
      </c>
      <c r="AD55" s="6">
        <v>65.978848889126596</v>
      </c>
      <c r="AE55" s="6">
        <v>65.159729898665077</v>
      </c>
      <c r="AF55" s="6">
        <v>65.659428446514255</v>
      </c>
      <c r="AG55" s="6">
        <v>65.218164426771139</v>
      </c>
      <c r="AH55" s="6">
        <v>65.728853626810775</v>
      </c>
      <c r="AI55" s="6">
        <v>64.269050974588339</v>
      </c>
      <c r="AJ55" s="6">
        <v>66.785099516862687</v>
      </c>
      <c r="AK55" s="6">
        <v>65.884299947035871</v>
      </c>
      <c r="AL55" s="6">
        <v>66.096760070200304</v>
      </c>
      <c r="AM55" s="6">
        <v>65.988205393044481</v>
      </c>
      <c r="AN55" s="6">
        <v>65.905299508924216</v>
      </c>
      <c r="AO55" s="6">
        <v>65.900656129934944</v>
      </c>
      <c r="AP55" s="6">
        <v>65.791885215942813</v>
      </c>
      <c r="AQ55" s="6">
        <v>65.345314357593693</v>
      </c>
      <c r="AR55" s="6">
        <v>64.296329351802186</v>
      </c>
      <c r="AS55" s="6">
        <v>64.141816933069833</v>
      </c>
      <c r="AT55" s="6">
        <v>67.349722971741372</v>
      </c>
      <c r="AU55" s="6">
        <v>67.173250784376833</v>
      </c>
      <c r="AV55" s="6">
        <v>67.343796251602086</v>
      </c>
      <c r="AW55" s="6">
        <v>67.131018827298533</v>
      </c>
      <c r="AX55" s="6">
        <v>66.917089114804995</v>
      </c>
      <c r="AY55" s="6">
        <v>66.870384036547776</v>
      </c>
      <c r="AZ55" s="6">
        <v>66.543964115036871</v>
      </c>
      <c r="BA55" s="6">
        <v>66.954365982051371</v>
      </c>
      <c r="BB55" s="6">
        <v>65.446867160525258</v>
      </c>
      <c r="BC55" s="6">
        <v>67.049286819394965</v>
      </c>
      <c r="BD55" s="6">
        <v>66.615809786406118</v>
      </c>
      <c r="BE55" s="6">
        <v>67.134394377493564</v>
      </c>
      <c r="BF55" s="6">
        <v>67.023584057240924</v>
      </c>
      <c r="BG55" s="6">
        <v>66.594612024092115</v>
      </c>
      <c r="BH55" s="6">
        <v>67.097548658930961</v>
      </c>
      <c r="BI55" s="6">
        <v>66.256053350174369</v>
      </c>
      <c r="BJ55" s="6">
        <v>66.727492106463984</v>
      </c>
      <c r="BK55" s="6">
        <v>66.762848527495237</v>
      </c>
      <c r="BL55" s="6">
        <v>67.032692980238053</v>
      </c>
      <c r="BM55" s="6">
        <v>66.617565506701254</v>
      </c>
      <c r="BN55" s="6">
        <v>66.876212479508951</v>
      </c>
      <c r="BO55" s="6">
        <v>66.167990396033346</v>
      </c>
      <c r="BP55" s="6">
        <v>66.808863146748848</v>
      </c>
      <c r="BQ55" s="6">
        <v>66.910059917396481</v>
      </c>
      <c r="BR55" s="6">
        <v>66.464192035050658</v>
      </c>
      <c r="BS55" s="6">
        <v>66.570897625945435</v>
      </c>
      <c r="BT55" s="6">
        <v>67.308078522285115</v>
      </c>
      <c r="BU55" s="6">
        <v>67.219796584199557</v>
      </c>
      <c r="BV55" s="6">
        <v>66.35184650417041</v>
      </c>
      <c r="BW55" s="6">
        <v>66.690782798098226</v>
      </c>
      <c r="BX55" s="6">
        <v>67.451812893632578</v>
      </c>
      <c r="BY55" s="6">
        <v>67.487789984442173</v>
      </c>
      <c r="BZ55" s="6">
        <v>67.31808390455906</v>
      </c>
    </row>
    <row r="56" spans="1:78" hidden="1" x14ac:dyDescent="0.2">
      <c r="A56" s="6" t="s">
        <v>495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</row>
    <row r="57" spans="1:78" hidden="1" x14ac:dyDescent="0.2">
      <c r="A57" s="6" t="s">
        <v>496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</row>
    <row r="58" spans="1:78" hidden="1" x14ac:dyDescent="0.2">
      <c r="A58" s="6" t="s">
        <v>17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4.5369277229990604E-3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9.1859517526782074E-3</v>
      </c>
      <c r="BG58" s="6">
        <v>0</v>
      </c>
      <c r="BH58" s="6">
        <v>0</v>
      </c>
      <c r="BI58" s="6">
        <v>0</v>
      </c>
      <c r="BJ58" s="6">
        <v>7.2906480289943957E-3</v>
      </c>
      <c r="BK58" s="6">
        <v>0</v>
      </c>
      <c r="BL58" s="6">
        <v>5.7021572139986359E-3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6.5046527819381866E-3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</row>
    <row r="59" spans="1:78" hidden="1" x14ac:dyDescent="0.2">
      <c r="A59" s="6" t="s">
        <v>497</v>
      </c>
      <c r="B59" s="6">
        <v>0.17537258953432536</v>
      </c>
      <c r="C59" s="6">
        <v>0.17288616035725873</v>
      </c>
      <c r="D59" s="6">
        <v>0.16553294515515243</v>
      </c>
      <c r="E59" s="6">
        <v>0.31112436751516231</v>
      </c>
      <c r="F59" s="6">
        <v>0.30599220552450612</v>
      </c>
      <c r="G59" s="6">
        <v>0.38100832858889772</v>
      </c>
      <c r="H59" s="6">
        <v>0.4189075790462331</v>
      </c>
      <c r="I59" s="6">
        <v>0.21056054995750145</v>
      </c>
      <c r="J59" s="6">
        <v>0.2441802504579996</v>
      </c>
      <c r="K59" s="6">
        <v>0.24143422900379433</v>
      </c>
      <c r="L59" s="6">
        <v>0.4286224589028414</v>
      </c>
      <c r="M59" s="6">
        <v>0.4419670731440532</v>
      </c>
      <c r="N59" s="6">
        <v>0.43423976798721065</v>
      </c>
      <c r="O59" s="6">
        <v>0.3870726097967353</v>
      </c>
      <c r="P59" s="6">
        <v>0.18130168945244493</v>
      </c>
      <c r="Q59" s="6">
        <v>0.16949108869461638</v>
      </c>
      <c r="R59" s="6">
        <v>0.16474631347766114</v>
      </c>
      <c r="S59" s="6">
        <v>0.2607641215838537</v>
      </c>
      <c r="T59" s="6">
        <v>0.17572749455284567</v>
      </c>
      <c r="U59" s="6">
        <v>0.28719298557109646</v>
      </c>
      <c r="V59" s="6">
        <v>0.28479944441318245</v>
      </c>
      <c r="W59" s="6">
        <v>0.32301524470401072</v>
      </c>
      <c r="X59" s="6">
        <v>0.19908062653372149</v>
      </c>
      <c r="Y59" s="6">
        <v>0.45929025868014367</v>
      </c>
      <c r="Z59" s="6">
        <v>0.31839068947684085</v>
      </c>
      <c r="AA59" s="6">
        <v>0.32658965829382669</v>
      </c>
      <c r="AB59" s="6">
        <v>0.73128542714025924</v>
      </c>
      <c r="AC59" s="6">
        <v>0.30293321547750396</v>
      </c>
      <c r="AD59" s="6">
        <v>0.4431001011650092</v>
      </c>
      <c r="AE59" s="6">
        <v>0.53955424619205239</v>
      </c>
      <c r="AF59" s="6">
        <v>0.31108620839648521</v>
      </c>
      <c r="AG59" s="6">
        <v>0.43965530165971123</v>
      </c>
      <c r="AH59" s="6">
        <v>0.27383345422158878</v>
      </c>
      <c r="AI59" s="6">
        <v>0.28465183920540194</v>
      </c>
      <c r="AJ59" s="6">
        <v>0.3423583738463663</v>
      </c>
      <c r="AK59" s="6">
        <v>0.75985128729465523</v>
      </c>
      <c r="AL59" s="6">
        <v>0.41012716265798821</v>
      </c>
      <c r="AM59" s="6">
        <v>0.23119754549329224</v>
      </c>
      <c r="AN59" s="6">
        <v>0.46978068140314344</v>
      </c>
      <c r="AO59" s="6">
        <v>0.48951189217877156</v>
      </c>
      <c r="AP59" s="6">
        <v>0.43622910039832974</v>
      </c>
      <c r="AQ59" s="6">
        <v>0.43199883940639461</v>
      </c>
      <c r="AR59" s="6">
        <v>0.40835453711076963</v>
      </c>
      <c r="AS59" s="6">
        <v>0.44219136695543254</v>
      </c>
      <c r="AT59" s="6">
        <v>0.21539742025155115</v>
      </c>
      <c r="AU59" s="6">
        <v>0.29773297018695027</v>
      </c>
      <c r="AV59" s="6">
        <v>0.19269449465231578</v>
      </c>
      <c r="AW59" s="6">
        <v>0.21665014949107042</v>
      </c>
      <c r="AX59" s="6">
        <v>0.32224477291256753</v>
      </c>
      <c r="AY59" s="6">
        <v>0.41588765944996303</v>
      </c>
      <c r="AZ59" s="6">
        <v>0.49228611461493144</v>
      </c>
      <c r="BA59" s="6">
        <v>0.70092807885953001</v>
      </c>
      <c r="BB59" s="6">
        <v>0.49340218496904026</v>
      </c>
      <c r="BC59" s="6">
        <v>0.29140722239007805</v>
      </c>
      <c r="BD59" s="6">
        <v>0.54435952186726599</v>
      </c>
      <c r="BE59" s="6">
        <v>0.33591749253404424</v>
      </c>
      <c r="BF59" s="6">
        <v>0.40052317780991914</v>
      </c>
      <c r="BG59" s="6">
        <v>0.35804930462641982</v>
      </c>
      <c r="BH59" s="6">
        <v>0.35597768322827361</v>
      </c>
      <c r="BI59" s="6">
        <v>0.5117662825807987</v>
      </c>
      <c r="BJ59" s="6">
        <v>0.39310087075746275</v>
      </c>
      <c r="BK59" s="6">
        <v>0.52893317446882981</v>
      </c>
      <c r="BL59" s="6">
        <v>0.20030076746785597</v>
      </c>
      <c r="BM59" s="6">
        <v>0.38061251593929535</v>
      </c>
      <c r="BN59" s="6">
        <v>0.5324363351672885</v>
      </c>
      <c r="BO59" s="6">
        <v>0.4918319928714775</v>
      </c>
      <c r="BP59" s="6">
        <v>0.38582092672414597</v>
      </c>
      <c r="BQ59" s="6">
        <v>0.42445493327045147</v>
      </c>
      <c r="BR59" s="6">
        <v>0.6326500496881422</v>
      </c>
      <c r="BS59" s="6">
        <v>0.49467253668934202</v>
      </c>
      <c r="BT59" s="6">
        <v>0.43332699268797442</v>
      </c>
      <c r="BU59" s="6">
        <v>0.3642632429237902</v>
      </c>
      <c r="BV59" s="6">
        <v>0.52523188412133071</v>
      </c>
      <c r="BW59" s="6">
        <v>0.36901064027699715</v>
      </c>
      <c r="BX59" s="6">
        <v>0.50942956611140355</v>
      </c>
      <c r="BY59" s="6">
        <v>0.44388951455182796</v>
      </c>
      <c r="BZ59" s="6">
        <v>0.8495729447042929</v>
      </c>
    </row>
    <row r="60" spans="1:78" hidden="1" x14ac:dyDescent="0.2">
      <c r="A60" s="6" t="s">
        <v>52</v>
      </c>
      <c r="B60" s="6">
        <v>0.5408177180420497</v>
      </c>
      <c r="C60" s="6">
        <v>0.69171901340569619</v>
      </c>
      <c r="D60" s="6">
        <v>0.60817067152240023</v>
      </c>
      <c r="E60" s="6">
        <v>0.53343615361751329</v>
      </c>
      <c r="F60" s="6">
        <v>0.52973728036651679</v>
      </c>
      <c r="G60" s="6">
        <v>0.63027764947604725</v>
      </c>
      <c r="H60" s="6">
        <v>0.59412459941579987</v>
      </c>
      <c r="I60" s="6">
        <v>0.64616277732039729</v>
      </c>
      <c r="J60" s="6">
        <v>0.4795968829158424</v>
      </c>
      <c r="K60" s="6">
        <v>0.60247447891004191</v>
      </c>
      <c r="L60" s="6">
        <v>0.56784410921158612</v>
      </c>
      <c r="M60" s="6">
        <v>0.5437657567560471</v>
      </c>
      <c r="N60" s="6">
        <v>0.61230048386006908</v>
      </c>
      <c r="O60" s="6">
        <v>0.45071877098931756</v>
      </c>
      <c r="P60" s="6">
        <v>0.67440973008597427</v>
      </c>
      <c r="Q60" s="6">
        <v>0.48100285745384475</v>
      </c>
      <c r="R60" s="6">
        <v>0.50671854256127413</v>
      </c>
      <c r="S60" s="6">
        <v>0.34863434825445455</v>
      </c>
      <c r="T60" s="6">
        <v>0.57043811504327135</v>
      </c>
      <c r="U60" s="6">
        <v>0.55243244610075659</v>
      </c>
      <c r="V60" s="6">
        <v>0.53483098654152106</v>
      </c>
      <c r="W60" s="6">
        <v>0.45158920240603134</v>
      </c>
      <c r="X60" s="6">
        <v>0.46454078670156868</v>
      </c>
      <c r="Y60" s="6">
        <v>0.51266117629185093</v>
      </c>
      <c r="Z60" s="6">
        <v>0.48011366987968329</v>
      </c>
      <c r="AA60" s="6">
        <v>0.41788612212750409</v>
      </c>
      <c r="AB60" s="6">
        <v>0.45954048266457642</v>
      </c>
      <c r="AC60" s="6">
        <v>0.54085299046113022</v>
      </c>
      <c r="AD60" s="6">
        <v>0.45560278741839028</v>
      </c>
      <c r="AE60" s="6">
        <v>0.48931733782912273</v>
      </c>
      <c r="AF60" s="6">
        <v>0.53509009923169792</v>
      </c>
      <c r="AG60" s="6">
        <v>0.51565097234219925</v>
      </c>
      <c r="AH60" s="6">
        <v>0.63865310409507925</v>
      </c>
      <c r="AI60" s="6">
        <v>0.5424312303711164</v>
      </c>
      <c r="AJ60" s="6">
        <v>0.46716971093834903</v>
      </c>
      <c r="AK60" s="6">
        <v>0.32089517512366433</v>
      </c>
      <c r="AL60" s="6">
        <v>0.49201904133388713</v>
      </c>
      <c r="AM60" s="6">
        <v>0.44468105748678532</v>
      </c>
      <c r="AN60" s="6">
        <v>0.39490999262915621</v>
      </c>
      <c r="AO60" s="6">
        <v>0.36500785211986547</v>
      </c>
      <c r="AP60" s="6">
        <v>0.31832088974392114</v>
      </c>
      <c r="AQ60" s="6">
        <v>0.33050447295346008</v>
      </c>
      <c r="AR60" s="6">
        <v>0.51233745945828257</v>
      </c>
      <c r="AS60" s="6">
        <v>0.51084521975850605</v>
      </c>
      <c r="AT60" s="6">
        <v>2.1813199318395267E-2</v>
      </c>
      <c r="AU60" s="6">
        <v>1.1287189673233699E-2</v>
      </c>
      <c r="AV60" s="6">
        <v>2.7577755515518037E-2</v>
      </c>
      <c r="AW60" s="6">
        <v>3.7693816906294371E-2</v>
      </c>
      <c r="AX60" s="6">
        <v>3.594138928659641E-2</v>
      </c>
      <c r="AY60" s="6">
        <v>0</v>
      </c>
      <c r="AZ60" s="6">
        <v>0</v>
      </c>
      <c r="BA60" s="6">
        <v>6.255430057631752E-3</v>
      </c>
      <c r="BB60" s="6">
        <v>3.3551710872007139E-2</v>
      </c>
      <c r="BC60" s="6">
        <v>1.1575539239512695E-2</v>
      </c>
      <c r="BD60" s="6">
        <v>4.9816791611966914E-2</v>
      </c>
      <c r="BE60" s="6">
        <v>2.6253900961254666E-2</v>
      </c>
      <c r="BF60" s="6">
        <v>5.6130809112305809E-3</v>
      </c>
      <c r="BG60" s="6">
        <v>2.1380596490044642E-2</v>
      </c>
      <c r="BH60" s="6">
        <v>3.1937284622518075E-2</v>
      </c>
      <c r="BI60" s="6">
        <v>0</v>
      </c>
      <c r="BJ60" s="6">
        <v>3.951350965657293E-2</v>
      </c>
      <c r="BK60" s="6">
        <v>5.8189344951812313E-2</v>
      </c>
      <c r="BL60" s="6">
        <v>5.4587465788571876E-2</v>
      </c>
      <c r="BM60" s="6">
        <v>0</v>
      </c>
      <c r="BN60" s="6">
        <v>0</v>
      </c>
      <c r="BO60" s="6">
        <v>3.3041012300662351E-2</v>
      </c>
      <c r="BP60" s="6">
        <v>0</v>
      </c>
      <c r="BQ60" s="6">
        <v>4.0825134983574936E-2</v>
      </c>
      <c r="BR60" s="6">
        <v>4.2047842600757258E-2</v>
      </c>
      <c r="BS60" s="6">
        <v>1.9323911910961184E-2</v>
      </c>
      <c r="BT60" s="6">
        <v>1.6114453144348524E-2</v>
      </c>
      <c r="BU60" s="6">
        <v>0</v>
      </c>
      <c r="BV60" s="6">
        <v>3.9466840322958524E-2</v>
      </c>
      <c r="BW60" s="6">
        <v>2.1586339712217992E-2</v>
      </c>
      <c r="BX60" s="6">
        <v>0</v>
      </c>
      <c r="BY60" s="6">
        <v>3.9128295111811151E-2</v>
      </c>
      <c r="BZ60" s="6">
        <v>8.1058586214162141E-3</v>
      </c>
    </row>
    <row r="61" spans="1:78" hidden="1" x14ac:dyDescent="0.2">
      <c r="A61" s="6" t="s">
        <v>6</v>
      </c>
      <c r="B61" s="6">
        <v>0.55745901117380137</v>
      </c>
      <c r="C61" s="6">
        <v>0.56636253839371087</v>
      </c>
      <c r="D61" s="6">
        <v>0.55121368212722233</v>
      </c>
      <c r="E61" s="6">
        <v>0.53907146297821784</v>
      </c>
      <c r="F61" s="6">
        <v>0.55097837531103078</v>
      </c>
      <c r="G61" s="6">
        <v>0.53822056358402437</v>
      </c>
      <c r="H61" s="6">
        <v>0.48123194773890421</v>
      </c>
      <c r="I61" s="6">
        <v>0.50828078010964839</v>
      </c>
      <c r="J61" s="6">
        <v>0.46184260112624603</v>
      </c>
      <c r="K61" s="6">
        <v>0.50642521030093823</v>
      </c>
      <c r="L61" s="6">
        <v>0.63170720010031811</v>
      </c>
      <c r="M61" s="6">
        <v>0.63859224940634762</v>
      </c>
      <c r="N61" s="6">
        <v>0.48378653260704729</v>
      </c>
      <c r="O61" s="6">
        <v>0.689329435504071</v>
      </c>
      <c r="P61" s="6">
        <v>0.54419207332262343</v>
      </c>
      <c r="Q61" s="6">
        <v>0.56083883560690639</v>
      </c>
      <c r="R61" s="6">
        <v>0.56543755611229984</v>
      </c>
      <c r="S61" s="6">
        <v>0.5315894492101475</v>
      </c>
      <c r="T61" s="6">
        <v>0.56366497597824683</v>
      </c>
      <c r="U61" s="6">
        <v>0.63972498863634741</v>
      </c>
      <c r="V61" s="6">
        <v>0.65942063195057687</v>
      </c>
      <c r="W61" s="6">
        <v>0.66042127881542978</v>
      </c>
      <c r="X61" s="6">
        <v>0.55316996232469995</v>
      </c>
      <c r="Y61" s="6">
        <v>0.48835724239585598</v>
      </c>
      <c r="Z61" s="6">
        <v>0.53416667440794408</v>
      </c>
      <c r="AA61" s="6">
        <v>0.4643942260665378</v>
      </c>
      <c r="AB61" s="6">
        <v>0.68911977215021636</v>
      </c>
      <c r="AC61" s="6">
        <v>0.42225176341403625</v>
      </c>
      <c r="AD61" s="6">
        <v>0.47976915046157798</v>
      </c>
      <c r="AE61" s="6">
        <v>0.71307536994737031</v>
      </c>
      <c r="AF61" s="6">
        <v>0.77204725131584051</v>
      </c>
      <c r="AG61" s="6">
        <v>0.69213170208466235</v>
      </c>
      <c r="AH61" s="6">
        <v>0.71874113614190815</v>
      </c>
      <c r="AI61" s="6">
        <v>1.3126615488333406</v>
      </c>
      <c r="AJ61" s="6">
        <v>0.3529715177596095</v>
      </c>
      <c r="AK61" s="6">
        <v>0.44247281290971308</v>
      </c>
      <c r="AL61" s="6">
        <v>0.44151158388248901</v>
      </c>
      <c r="AM61" s="6">
        <v>0.53285252030983055</v>
      </c>
      <c r="AN61" s="6">
        <v>0.41522484414537969</v>
      </c>
      <c r="AO61" s="6">
        <v>0.38173382989507282</v>
      </c>
      <c r="AP61" s="6">
        <v>0.39278261358120287</v>
      </c>
      <c r="AQ61" s="6">
        <v>0.40078361214642233</v>
      </c>
      <c r="AR61" s="6">
        <v>0.87934000411742042</v>
      </c>
      <c r="AS61" s="6">
        <v>0.82472873015597226</v>
      </c>
      <c r="AT61" s="6">
        <v>6.3573049426523587E-2</v>
      </c>
      <c r="AU61" s="6">
        <v>0.65735605445738154</v>
      </c>
      <c r="AV61" s="6">
        <v>0.12675382287466244</v>
      </c>
      <c r="AW61" s="6">
        <v>0.14712245119179596</v>
      </c>
      <c r="AX61" s="6">
        <v>0.10297608995100639</v>
      </c>
      <c r="AY61" s="6">
        <v>0</v>
      </c>
      <c r="AZ61" s="6">
        <v>8.7432542968076205E-2</v>
      </c>
      <c r="BA61" s="6">
        <v>0.14231953654692669</v>
      </c>
      <c r="BB61" s="6">
        <v>0.26579664944941583</v>
      </c>
      <c r="BC61" s="6">
        <v>0.26965971239934589</v>
      </c>
      <c r="BD61" s="6">
        <v>0.35475802606655554</v>
      </c>
      <c r="BE61" s="6">
        <v>8.4683834608976799E-2</v>
      </c>
      <c r="BF61" s="6">
        <v>8.7071741146949169E-2</v>
      </c>
      <c r="BG61" s="6">
        <v>0.16013580443088538</v>
      </c>
      <c r="BH61" s="6">
        <v>0.12837309351927756</v>
      </c>
      <c r="BI61" s="6">
        <v>8.6021493452461253E-2</v>
      </c>
      <c r="BJ61" s="6">
        <v>6.6101915712756171E-2</v>
      </c>
      <c r="BK61" s="6">
        <v>0.14261870272006183</v>
      </c>
      <c r="BL61" s="6">
        <v>8.5878763755099216E-2</v>
      </c>
      <c r="BM61" s="6">
        <v>0.12765151638924102</v>
      </c>
      <c r="BN61" s="6">
        <v>6.3784505298802086E-2</v>
      </c>
      <c r="BO61" s="6">
        <v>0.3410498120248816</v>
      </c>
      <c r="BP61" s="6">
        <v>0.26623811054346797</v>
      </c>
      <c r="BQ61" s="6">
        <v>8.2576224994351188E-2</v>
      </c>
      <c r="BR61" s="6">
        <v>0.16874345249360029</v>
      </c>
      <c r="BS61" s="6">
        <v>0.16786455463256786</v>
      </c>
      <c r="BT61" s="6">
        <v>0.19318829643002253</v>
      </c>
      <c r="BU61" s="6">
        <v>0.14032785396382746</v>
      </c>
      <c r="BV61" s="6">
        <v>8.8320419303424325E-2</v>
      </c>
      <c r="BW61" s="6">
        <v>8.141537788656629E-2</v>
      </c>
      <c r="BX61" s="6">
        <v>0.21218185361044448</v>
      </c>
      <c r="BY61" s="6">
        <v>0.18082632327391659</v>
      </c>
      <c r="BZ61" s="6">
        <v>0.11284397823988987</v>
      </c>
    </row>
    <row r="62" spans="1:78" hidden="1" x14ac:dyDescent="0.2">
      <c r="A62" s="6" t="s">
        <v>2</v>
      </c>
      <c r="B62" s="6">
        <v>5.4068714068319927</v>
      </c>
      <c r="C62" s="6">
        <v>5.3439826519913378</v>
      </c>
      <c r="D62" s="6">
        <v>5.3537723518488676</v>
      </c>
      <c r="E62" s="6">
        <v>6.2406549478964735</v>
      </c>
      <c r="F62" s="6">
        <v>6.9124285638562029</v>
      </c>
      <c r="G62" s="6">
        <v>5.7525221817088177</v>
      </c>
      <c r="H62" s="6">
        <v>7.142695879738258</v>
      </c>
      <c r="I62" s="6">
        <v>7.6141167524750308</v>
      </c>
      <c r="J62" s="6">
        <v>8.2926678716114477</v>
      </c>
      <c r="K62" s="6">
        <v>6.7866340036301596</v>
      </c>
      <c r="L62" s="6">
        <v>8.1844575551395806</v>
      </c>
      <c r="M62" s="6">
        <v>8.1485188342394341</v>
      </c>
      <c r="N62" s="6">
        <v>7.821285984034442</v>
      </c>
      <c r="O62" s="6">
        <v>8.1867372699083383</v>
      </c>
      <c r="P62" s="6">
        <v>8.889747828404273</v>
      </c>
      <c r="Q62" s="6">
        <v>7.8600778900308068</v>
      </c>
      <c r="R62" s="6">
        <v>7.8459947788318392</v>
      </c>
      <c r="S62" s="6">
        <v>8.7742531049334556</v>
      </c>
      <c r="T62" s="6">
        <v>7.859336061809687</v>
      </c>
      <c r="U62" s="6">
        <v>7.8881594353338809</v>
      </c>
      <c r="V62" s="6">
        <v>7.8953054258091457</v>
      </c>
      <c r="W62" s="6">
        <v>8.0467865821769102</v>
      </c>
      <c r="X62" s="6">
        <v>7.7901481993494404</v>
      </c>
      <c r="Y62" s="6">
        <v>7.2427259149546011</v>
      </c>
      <c r="Z62" s="6">
        <v>7.5949662372241136</v>
      </c>
      <c r="AA62" s="6">
        <v>9.8491254294648147</v>
      </c>
      <c r="AB62" s="6">
        <v>10.584205951286044</v>
      </c>
      <c r="AC62" s="6">
        <v>9.6619641519982267</v>
      </c>
      <c r="AD62" s="6">
        <v>9.6030532081642956</v>
      </c>
      <c r="AE62" s="6">
        <v>8.8444740471159857</v>
      </c>
      <c r="AF62" s="6">
        <v>11.20670876979222</v>
      </c>
      <c r="AG62" s="6">
        <v>8.8922555492600477</v>
      </c>
      <c r="AH62" s="6">
        <v>11.376930965980758</v>
      </c>
      <c r="AI62" s="6">
        <v>6.9568068918178598</v>
      </c>
      <c r="AJ62" s="6">
        <v>13.388721590166066</v>
      </c>
      <c r="AK62" s="6">
        <v>10.984726854755543</v>
      </c>
      <c r="AL62" s="6">
        <v>11.936502553038272</v>
      </c>
      <c r="AM62" s="6">
        <v>9.5257218528350247</v>
      </c>
      <c r="AN62" s="6">
        <v>13.601099059051812</v>
      </c>
      <c r="AO62" s="6">
        <v>13.567433472322943</v>
      </c>
      <c r="AP62" s="6">
        <v>13.813700797735613</v>
      </c>
      <c r="AQ62" s="6">
        <v>13.307299184333697</v>
      </c>
      <c r="AR62" s="6">
        <v>8.3173293799748791</v>
      </c>
      <c r="AS62" s="6">
        <v>8.6997207887860792</v>
      </c>
      <c r="AT62" s="6">
        <v>14.406836343281865</v>
      </c>
      <c r="AU62" s="6">
        <v>7.5838914624353908</v>
      </c>
      <c r="AV62" s="6">
        <v>8.005298582978428</v>
      </c>
      <c r="AW62" s="6">
        <v>8.8837401408637913</v>
      </c>
      <c r="AX62" s="6">
        <v>6.2726067399988281</v>
      </c>
      <c r="AY62" s="6">
        <v>5.8210357133246164</v>
      </c>
      <c r="AZ62" s="6">
        <v>7.2751830949300516</v>
      </c>
      <c r="BA62" s="6">
        <v>9.8474891814495269</v>
      </c>
      <c r="BB62" s="6">
        <v>9.2892646986719907</v>
      </c>
      <c r="BC62" s="6">
        <v>7.9719047138158352</v>
      </c>
      <c r="BD62" s="6">
        <v>9.3978201566474571</v>
      </c>
      <c r="BE62" s="6">
        <v>9.9068451191422575</v>
      </c>
      <c r="BF62" s="6">
        <v>9.1168004603063153</v>
      </c>
      <c r="BG62" s="6">
        <v>13.84927891569213</v>
      </c>
      <c r="BH62" s="6">
        <v>7.7062410907767678</v>
      </c>
      <c r="BI62" s="6">
        <v>7.0531626879755027</v>
      </c>
      <c r="BJ62" s="6">
        <v>5.4547254536001946</v>
      </c>
      <c r="BK62" s="6">
        <v>5.7064974963833688</v>
      </c>
      <c r="BL62" s="6">
        <v>5.5455272913965468</v>
      </c>
      <c r="BM62" s="6">
        <v>9.6119665355708594</v>
      </c>
      <c r="BN62" s="6">
        <v>8.7296190492380124</v>
      </c>
      <c r="BO62" s="6">
        <v>8.6177614300555359</v>
      </c>
      <c r="BP62" s="6">
        <v>12.231041224325146</v>
      </c>
      <c r="BQ62" s="6">
        <v>7.0632119083355365</v>
      </c>
      <c r="BR62" s="6">
        <v>10.019986366009537</v>
      </c>
      <c r="BS62" s="6">
        <v>12.745389170270371</v>
      </c>
      <c r="BT62" s="6">
        <v>7.0750092375002325</v>
      </c>
      <c r="BU62" s="6">
        <v>5.9309423679358702</v>
      </c>
      <c r="BV62" s="6">
        <v>12.26643435750905</v>
      </c>
      <c r="BW62" s="6">
        <v>12.239385397108187</v>
      </c>
      <c r="BX62" s="6">
        <v>12.921209756211173</v>
      </c>
      <c r="BY62" s="6">
        <v>8.3829815300665729</v>
      </c>
      <c r="BZ62" s="6">
        <v>9.0378958443280197</v>
      </c>
    </row>
    <row r="63" spans="1:78" hidden="1" x14ac:dyDescent="0.2">
      <c r="A63" s="6" t="s">
        <v>0</v>
      </c>
      <c r="B63" s="6">
        <v>2.3374997204956403</v>
      </c>
      <c r="C63" s="6">
        <v>2.3009660652826676</v>
      </c>
      <c r="D63" s="6">
        <v>2.3792105946638418</v>
      </c>
      <c r="E63" s="6">
        <v>2.9698603376594819</v>
      </c>
      <c r="F63" s="6">
        <v>2.3570555876375092</v>
      </c>
      <c r="G63" s="6">
        <v>2.9499210204198705</v>
      </c>
      <c r="H63" s="6">
        <v>1.8123627945644016</v>
      </c>
      <c r="I63" s="6">
        <v>2.0976857397331545</v>
      </c>
      <c r="J63" s="6">
        <v>2.0982366496512026</v>
      </c>
      <c r="K63" s="6">
        <v>1.7876066745748103</v>
      </c>
      <c r="L63" s="6">
        <v>3.529245392624226</v>
      </c>
      <c r="M63" s="6">
        <v>3.5528439214259167</v>
      </c>
      <c r="N63" s="6">
        <v>3.1440325026749063</v>
      </c>
      <c r="O63" s="6">
        <v>3.505881410801384</v>
      </c>
      <c r="P63" s="6">
        <v>1.7969087761594649</v>
      </c>
      <c r="Q63" s="6">
        <v>3.4047039648298814</v>
      </c>
      <c r="R63" s="6">
        <v>3.3977676562147821</v>
      </c>
      <c r="S63" s="6">
        <v>2.7755338568228169</v>
      </c>
      <c r="T63" s="6">
        <v>3.4295235978738758</v>
      </c>
      <c r="U63" s="6">
        <v>3.3543272017981476</v>
      </c>
      <c r="V63" s="6">
        <v>3.3453618909374563</v>
      </c>
      <c r="W63" s="6">
        <v>3.2830928615383197</v>
      </c>
      <c r="X63" s="6">
        <v>3.3835532348609094</v>
      </c>
      <c r="Y63" s="6">
        <v>3.0159281339391422</v>
      </c>
      <c r="Z63" s="6">
        <v>4.1916729954823984</v>
      </c>
      <c r="AA63" s="6">
        <v>3.2410503753014188</v>
      </c>
      <c r="AB63" s="6">
        <v>3.3617262180744505</v>
      </c>
      <c r="AC63" s="6">
        <v>4.9443488561269282</v>
      </c>
      <c r="AD63" s="6">
        <v>3.2355501306827272</v>
      </c>
      <c r="AE63" s="6">
        <v>3.6914132117948073</v>
      </c>
      <c r="AF63" s="6">
        <v>2.3835020067092274</v>
      </c>
      <c r="AG63" s="6">
        <v>3.7637295290273736</v>
      </c>
      <c r="AH63" s="6">
        <v>2.4855097498161238</v>
      </c>
      <c r="AI63" s="6">
        <v>3.6291666891326888</v>
      </c>
      <c r="AJ63" s="6">
        <v>1.7631757406688593</v>
      </c>
      <c r="AK63" s="6">
        <v>3.6986581491233688</v>
      </c>
      <c r="AL63" s="6">
        <v>2.7423925146513271</v>
      </c>
      <c r="AM63" s="6">
        <v>5.4631173093465613</v>
      </c>
      <c r="AN63" s="6">
        <v>1.7708383542658654</v>
      </c>
      <c r="AO63" s="6">
        <v>1.7567944023548976</v>
      </c>
      <c r="AP63" s="6">
        <v>1.6736976408735815</v>
      </c>
      <c r="AQ63" s="6">
        <v>2.8558735057564846</v>
      </c>
      <c r="AR63" s="6">
        <v>4.7392626154530539</v>
      </c>
      <c r="AS63" s="6">
        <v>4.8247579043369342</v>
      </c>
      <c r="AT63" s="6">
        <v>2.4226734344421015</v>
      </c>
      <c r="AU63" s="6">
        <v>1.5754303052970258</v>
      </c>
      <c r="AV63" s="6">
        <v>3.3929531518618479</v>
      </c>
      <c r="AW63" s="6">
        <v>1.7469370064210967</v>
      </c>
      <c r="AX63" s="6">
        <v>2.9391467871732653</v>
      </c>
      <c r="AY63" s="6">
        <v>1.5621596083861737</v>
      </c>
      <c r="AZ63" s="6">
        <v>1.8268114535935254</v>
      </c>
      <c r="BA63" s="6">
        <v>2.9507215410534018</v>
      </c>
      <c r="BB63" s="6">
        <v>4.7070224919257981</v>
      </c>
      <c r="BC63" s="6">
        <v>3.32579905295297</v>
      </c>
      <c r="BD63" s="6">
        <v>4.186000785801804</v>
      </c>
      <c r="BE63" s="6">
        <v>3.1943147953737232</v>
      </c>
      <c r="BF63" s="6">
        <v>3.3562671159107218</v>
      </c>
      <c r="BG63" s="6">
        <v>2.4929992152761575</v>
      </c>
      <c r="BH63" s="6">
        <v>2.6222622623637548</v>
      </c>
      <c r="BI63" s="6">
        <v>3.2335475578443051</v>
      </c>
      <c r="BJ63" s="6">
        <v>2.0879151716828521</v>
      </c>
      <c r="BK63" s="6">
        <v>2.5128671605643911</v>
      </c>
      <c r="BL63" s="6">
        <v>2.3116678305011047</v>
      </c>
      <c r="BM63" s="6">
        <v>3.0735673174382008</v>
      </c>
      <c r="BN63" s="6">
        <v>2.871825052327194</v>
      </c>
      <c r="BO63" s="6">
        <v>4.0727799136049709</v>
      </c>
      <c r="BP63" s="6">
        <v>3.5203631041285459</v>
      </c>
      <c r="BQ63" s="6">
        <v>3.1211581045426673</v>
      </c>
      <c r="BR63" s="6">
        <v>3.627445311610098</v>
      </c>
      <c r="BS63" s="6">
        <v>2.8707880814902151</v>
      </c>
      <c r="BT63" s="6">
        <v>3.1159821446307889</v>
      </c>
      <c r="BU63" s="6">
        <v>3.0769025572461728</v>
      </c>
      <c r="BV63" s="6">
        <v>2.7653574982020892</v>
      </c>
      <c r="BW63" s="6">
        <v>2.1020001088845892</v>
      </c>
      <c r="BX63" s="6">
        <v>4.6510599099195966</v>
      </c>
      <c r="BY63" s="6">
        <v>3.2765573093279472</v>
      </c>
      <c r="BZ63" s="6">
        <v>3.9354281115768965</v>
      </c>
    </row>
    <row r="64" spans="1:78" hidden="1" x14ac:dyDescent="0.2">
      <c r="A64" s="6" t="s">
        <v>7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1.6754136172611074E-2</v>
      </c>
      <c r="AU64" s="6">
        <v>0</v>
      </c>
      <c r="AV64" s="6">
        <v>8.5700824703210093E-3</v>
      </c>
      <c r="AW64" s="6">
        <v>9.033290226920938E-3</v>
      </c>
      <c r="AX64" s="6">
        <v>1.5449160864208505E-2</v>
      </c>
      <c r="AY64" s="6">
        <v>1.1072333556467109E-2</v>
      </c>
      <c r="AZ64" s="6">
        <v>0</v>
      </c>
      <c r="BA64" s="6">
        <v>1.3668340726288829E-2</v>
      </c>
      <c r="BB64" s="6">
        <v>0</v>
      </c>
      <c r="BC64" s="6">
        <v>0</v>
      </c>
      <c r="BD64" s="6">
        <v>6.6137614107173092E-3</v>
      </c>
      <c r="BE64" s="6">
        <v>0</v>
      </c>
      <c r="BF64" s="6">
        <v>0</v>
      </c>
      <c r="BG64" s="6">
        <v>0</v>
      </c>
      <c r="BH64" s="6">
        <v>1.1586797450230613E-2</v>
      </c>
      <c r="BI64" s="6">
        <v>0</v>
      </c>
      <c r="BJ64" s="6">
        <v>0</v>
      </c>
      <c r="BK64" s="6">
        <v>1.1697415576934374E-2</v>
      </c>
      <c r="BL64" s="6">
        <v>0</v>
      </c>
      <c r="BM64" s="6">
        <v>0</v>
      </c>
      <c r="BN64" s="6">
        <v>1.0242423767287425E-2</v>
      </c>
      <c r="BO64" s="6">
        <v>0</v>
      </c>
      <c r="BP64" s="6">
        <v>0</v>
      </c>
      <c r="BQ64" s="6">
        <v>0</v>
      </c>
      <c r="BR64" s="6">
        <v>1.3712844112140677E-2</v>
      </c>
      <c r="BS64" s="6">
        <v>0</v>
      </c>
      <c r="BT64" s="6">
        <v>3.6514761051950981E-3</v>
      </c>
      <c r="BU64" s="6">
        <v>0</v>
      </c>
      <c r="BV64" s="6">
        <v>1.6399066864660947E-2</v>
      </c>
      <c r="BW64" s="6">
        <v>4.9941457760609457E-3</v>
      </c>
      <c r="BX64" s="6">
        <v>1.5771302998239693E-2</v>
      </c>
      <c r="BY64" s="6">
        <v>1.1221446965569794E-2</v>
      </c>
      <c r="BZ64" s="6">
        <v>0</v>
      </c>
    </row>
    <row r="65" spans="1:78" hidden="1" x14ac:dyDescent="0.2">
      <c r="A65" s="6" t="s">
        <v>4</v>
      </c>
      <c r="B65" s="6">
        <v>23.633265424403806</v>
      </c>
      <c r="C65" s="6">
        <v>23.734063994135369</v>
      </c>
      <c r="D65" s="6">
        <v>23.856555029824396</v>
      </c>
      <c r="E65" s="6">
        <v>21.785687998622034</v>
      </c>
      <c r="F65" s="6">
        <v>21.864707624158878</v>
      </c>
      <c r="G65" s="6">
        <v>22.649805188867102</v>
      </c>
      <c r="H65" s="6">
        <v>22.336663058792368</v>
      </c>
      <c r="I65" s="6">
        <v>21.604729140846693</v>
      </c>
      <c r="J65" s="6">
        <v>20.666039644949851</v>
      </c>
      <c r="K65" s="6">
        <v>23.003452635474304</v>
      </c>
      <c r="L65" s="6">
        <v>18.54394562881491</v>
      </c>
      <c r="M65" s="6">
        <v>18.677012663846334</v>
      </c>
      <c r="N65" s="6">
        <v>20.365306743382661</v>
      </c>
      <c r="O65" s="6">
        <v>18.624497123285046</v>
      </c>
      <c r="P65" s="6">
        <v>20.992587615037507</v>
      </c>
      <c r="Q65" s="6">
        <v>20.114387572874627</v>
      </c>
      <c r="R65" s="6">
        <v>20.234242021844523</v>
      </c>
      <c r="S65" s="6">
        <v>19.997648982295505</v>
      </c>
      <c r="T65" s="6">
        <v>20.106794787047402</v>
      </c>
      <c r="U65" s="6">
        <v>20.447056287683818</v>
      </c>
      <c r="V65" s="6">
        <v>20.372077754129069</v>
      </c>
      <c r="W65" s="6">
        <v>20.313336311886804</v>
      </c>
      <c r="X65" s="6">
        <v>20.458890301201077</v>
      </c>
      <c r="Y65" s="6">
        <v>21.77674607038858</v>
      </c>
      <c r="Z65" s="6">
        <v>19.396130700113172</v>
      </c>
      <c r="AA65" s="6">
        <v>18.452302416854863</v>
      </c>
      <c r="AB65" s="6">
        <v>16.458906423663095</v>
      </c>
      <c r="AC65" s="6">
        <v>16.480492411943477</v>
      </c>
      <c r="AD65" s="6">
        <v>18.708798456116508</v>
      </c>
      <c r="AE65" s="6">
        <v>19.045199494203626</v>
      </c>
      <c r="AF65" s="6">
        <v>17.463814175692793</v>
      </c>
      <c r="AG65" s="6">
        <v>18.974734598195905</v>
      </c>
      <c r="AH65" s="6">
        <v>17.180676318131528</v>
      </c>
      <c r="AI65" s="6">
        <v>20.60276666747831</v>
      </c>
      <c r="AJ65" s="6">
        <v>15.314714691345866</v>
      </c>
      <c r="AK65" s="6">
        <v>16.927466448247984</v>
      </c>
      <c r="AL65" s="6">
        <v>16.807861070837923</v>
      </c>
      <c r="AM65" s="6">
        <v>16.442743942265906</v>
      </c>
      <c r="AN65" s="6">
        <v>16.299153066194553</v>
      </c>
      <c r="AO65" s="6">
        <v>16.332798019131555</v>
      </c>
      <c r="AP65" s="6">
        <v>16.389437222456507</v>
      </c>
      <c r="AQ65" s="6">
        <v>15.678567601712667</v>
      </c>
      <c r="AR65" s="6">
        <v>18.093267923173808</v>
      </c>
      <c r="AS65" s="6">
        <v>18.060458679517989</v>
      </c>
      <c r="AT65" s="6">
        <v>14.963902736617564</v>
      </c>
      <c r="AU65" s="6">
        <v>21.955348116415468</v>
      </c>
      <c r="AV65" s="6">
        <v>20.461790523091135</v>
      </c>
      <c r="AW65" s="6">
        <v>21.400099502813624</v>
      </c>
      <c r="AX65" s="6">
        <v>22.532628379776831</v>
      </c>
      <c r="AY65" s="6">
        <v>24.416335453175112</v>
      </c>
      <c r="AZ65" s="6">
        <v>22.626012605722249</v>
      </c>
      <c r="BA65" s="6">
        <v>18.56090509997107</v>
      </c>
      <c r="BB65" s="6">
        <v>17.350578440517403</v>
      </c>
      <c r="BC65" s="6">
        <v>20.514790150697401</v>
      </c>
      <c r="BD65" s="6">
        <v>17.827643526397573</v>
      </c>
      <c r="BE65" s="6">
        <v>18.791076200245804</v>
      </c>
      <c r="BF65" s="6">
        <v>19.103084784992998</v>
      </c>
      <c r="BG65" s="6">
        <v>15.451657485318599</v>
      </c>
      <c r="BH65" s="6">
        <v>21.293402338183739</v>
      </c>
      <c r="BI65" s="6">
        <v>20.97004072924776</v>
      </c>
      <c r="BJ65" s="6">
        <v>24.369576879957794</v>
      </c>
      <c r="BK65" s="6">
        <v>23.662287490550064</v>
      </c>
      <c r="BL65" s="6">
        <v>24.329882256226099</v>
      </c>
      <c r="BM65" s="6">
        <v>19.077470041866338</v>
      </c>
      <c r="BN65" s="6">
        <v>20.210222803997755</v>
      </c>
      <c r="BO65" s="6">
        <v>18.720954385830229</v>
      </c>
      <c r="BP65" s="6">
        <v>15.549247751169002</v>
      </c>
      <c r="BQ65" s="6">
        <v>21.587900790673952</v>
      </c>
      <c r="BR65" s="6">
        <v>18.013402595947056</v>
      </c>
      <c r="BS65" s="6">
        <v>15.911194733861985</v>
      </c>
      <c r="BT65" s="6">
        <v>21.165321977058245</v>
      </c>
      <c r="BU65" s="6">
        <v>22.860208530443682</v>
      </c>
      <c r="BV65" s="6">
        <v>17.201443564681426</v>
      </c>
      <c r="BW65" s="6">
        <v>17.481261623381684</v>
      </c>
      <c r="BX65" s="6">
        <v>14.137288534198598</v>
      </c>
      <c r="BY65" s="6">
        <v>20.013943171299772</v>
      </c>
      <c r="BZ65" s="6">
        <v>18.68493352209595</v>
      </c>
    </row>
    <row r="66" spans="1:78" hidden="1" x14ac:dyDescent="0.2">
      <c r="A66" s="6" t="s">
        <v>25</v>
      </c>
      <c r="B66" s="6">
        <v>3.3441940403478462E-2</v>
      </c>
      <c r="C66" s="6">
        <v>5.8782459101890144E-2</v>
      </c>
      <c r="D66" s="6">
        <v>5.4768330106055828E-2</v>
      </c>
      <c r="E66" s="6">
        <v>0.13186068483987809</v>
      </c>
      <c r="F66" s="6">
        <v>0.10091468411118786</v>
      </c>
      <c r="G66" s="6">
        <v>6.5676872005327597E-2</v>
      </c>
      <c r="H66" s="6">
        <v>0.10076569865635979</v>
      </c>
      <c r="I66" s="6">
        <v>0</v>
      </c>
      <c r="J66" s="6">
        <v>8.8638706262193792E-2</v>
      </c>
      <c r="K66" s="6">
        <v>8.1696324249837762E-2</v>
      </c>
      <c r="L66" s="6">
        <v>0.14200146846527398</v>
      </c>
      <c r="M66" s="6">
        <v>0.15734956879690393</v>
      </c>
      <c r="N66" s="6">
        <v>8.8969825287538898E-2</v>
      </c>
      <c r="O66" s="6">
        <v>0.14044962943346065</v>
      </c>
      <c r="P66" s="6">
        <v>3.6504752769396069E-2</v>
      </c>
      <c r="Q66" s="6">
        <v>0.13413692485350381</v>
      </c>
      <c r="R66" s="6">
        <v>0.10277731180162981</v>
      </c>
      <c r="S66" s="6">
        <v>7.9112087114630039E-2</v>
      </c>
      <c r="T66" s="6">
        <v>0.11845537326299974</v>
      </c>
      <c r="U66" s="6">
        <v>0.1074556312882014</v>
      </c>
      <c r="V66" s="6">
        <v>8.1970699788528473E-2</v>
      </c>
      <c r="W66" s="6">
        <v>0.10491059549565961</v>
      </c>
      <c r="X66" s="6">
        <v>8.71695842387369E-2</v>
      </c>
      <c r="Y66" s="6">
        <v>0.12650178127052014</v>
      </c>
      <c r="Z66" s="6">
        <v>0.17964734347119599</v>
      </c>
      <c r="AA66" s="6">
        <v>0.16255950865834171</v>
      </c>
      <c r="AB66" s="6">
        <v>7.8012267227018789E-2</v>
      </c>
      <c r="AC66" s="6">
        <v>0.13967952924754873</v>
      </c>
      <c r="AD66" s="6">
        <v>0.12917655012780233</v>
      </c>
      <c r="AE66" s="6">
        <v>8.6502715844059455E-2</v>
      </c>
      <c r="AF66" s="6">
        <v>9.4289120112930558E-2</v>
      </c>
      <c r="AG66" s="6">
        <v>0.16397303763156068</v>
      </c>
      <c r="AH66" s="6">
        <v>9.342811697004165E-2</v>
      </c>
      <c r="AI66" s="6">
        <v>4.4567935470874009E-2</v>
      </c>
      <c r="AJ66" s="6">
        <v>0</v>
      </c>
      <c r="AK66" s="6">
        <v>7.0442202549397245E-2</v>
      </c>
      <c r="AL66" s="6">
        <v>0.14316634914455559</v>
      </c>
      <c r="AM66" s="6">
        <v>0.15482880003791652</v>
      </c>
      <c r="AN66" s="6">
        <v>9.5322388558449031E-2</v>
      </c>
      <c r="AO66" s="6">
        <v>0.15155243435805832</v>
      </c>
      <c r="AP66" s="6">
        <v>7.1200686641830227E-2</v>
      </c>
      <c r="AQ66" s="6">
        <v>8.7784362038182545E-2</v>
      </c>
      <c r="AR66" s="6">
        <v>0.14154894158376205</v>
      </c>
      <c r="AS66" s="6">
        <v>0.12730846565700857</v>
      </c>
      <c r="AT66" s="6">
        <v>0</v>
      </c>
      <c r="AU66" s="6">
        <v>2.7856419221148419E-2</v>
      </c>
      <c r="AV66" s="6">
        <v>2.668423689260874E-2</v>
      </c>
      <c r="AW66" s="6">
        <v>0</v>
      </c>
      <c r="AX66" s="6">
        <v>0</v>
      </c>
      <c r="AY66" s="6">
        <v>0</v>
      </c>
      <c r="AZ66" s="6">
        <v>3.932973117637166E-2</v>
      </c>
      <c r="BA66" s="6">
        <v>0</v>
      </c>
      <c r="BB66" s="6">
        <v>0</v>
      </c>
      <c r="BC66" s="6">
        <v>0</v>
      </c>
      <c r="BD66" s="6">
        <v>0</v>
      </c>
      <c r="BE66" s="6">
        <v>1.9889927006622017E-2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2.5336805201597038E-2</v>
      </c>
      <c r="BL66" s="6">
        <v>4.2791035076227578E-2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4.5050401307505948E-2</v>
      </c>
      <c r="BZ66" s="6">
        <v>0</v>
      </c>
    </row>
    <row r="67" spans="1:78" hidden="1" x14ac:dyDescent="0.2">
      <c r="A67" s="6" t="s">
        <v>498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1.121561564709243E-2</v>
      </c>
      <c r="BB67" s="6">
        <v>1.0782720590527574E-2</v>
      </c>
      <c r="BC67" s="6">
        <v>0</v>
      </c>
      <c r="BD67" s="6">
        <v>3.9571512689064231E-3</v>
      </c>
      <c r="BE67" s="6">
        <v>0</v>
      </c>
      <c r="BF67" s="6">
        <v>0</v>
      </c>
      <c r="BG67" s="6">
        <v>5.2273831839330783E-3</v>
      </c>
      <c r="BH67" s="6">
        <v>1.0804086793178791E-2</v>
      </c>
      <c r="BI67" s="6">
        <v>0</v>
      </c>
      <c r="BJ67" s="6">
        <v>1.5627657976380244E-2</v>
      </c>
      <c r="BK67" s="6">
        <v>0</v>
      </c>
      <c r="BL67" s="6">
        <v>1.7179675985304257E-2</v>
      </c>
      <c r="BM67" s="6">
        <v>0</v>
      </c>
      <c r="BN67" s="6">
        <v>0</v>
      </c>
      <c r="BO67" s="6">
        <v>1.4530707901600807E-2</v>
      </c>
      <c r="BP67" s="6">
        <v>8.6982060557179493E-3</v>
      </c>
      <c r="BQ67" s="6">
        <v>0</v>
      </c>
      <c r="BR67" s="6">
        <v>1.800341294617672E-2</v>
      </c>
      <c r="BS67" s="6">
        <v>9.2391012520798114E-3</v>
      </c>
      <c r="BT67" s="6">
        <v>0</v>
      </c>
      <c r="BU67" s="6">
        <v>0</v>
      </c>
      <c r="BV67" s="6">
        <v>4.4081063672852382E-2</v>
      </c>
      <c r="BW67" s="6">
        <v>0</v>
      </c>
      <c r="BX67" s="6">
        <v>0</v>
      </c>
      <c r="BY67" s="6">
        <v>0</v>
      </c>
      <c r="BZ67" s="6">
        <v>0</v>
      </c>
    </row>
    <row r="68" spans="1:78" hidden="1" x14ac:dyDescent="0.2">
      <c r="A68" s="6" t="s">
        <v>9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</row>
    <row r="69" spans="1:78" hidden="1" x14ac:dyDescent="0.2">
      <c r="A69" s="6" t="s">
        <v>18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</row>
    <row r="70" spans="1:78" hidden="1" x14ac:dyDescent="0.2">
      <c r="A70" s="6" t="s">
        <v>13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</row>
    <row r="71" spans="1:78" hidden="1" x14ac:dyDescent="0.2">
      <c r="A71" s="6" t="s">
        <v>48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</row>
    <row r="72" spans="1:78" x14ac:dyDescent="0.2">
      <c r="A72" s="6" t="s">
        <v>503</v>
      </c>
    </row>
    <row r="74" spans="1:78" x14ac:dyDescent="0.2">
      <c r="A74" s="6" t="s">
        <v>504</v>
      </c>
    </row>
    <row r="75" spans="1:78" x14ac:dyDescent="0.2">
      <c r="A75" s="6" t="s">
        <v>494</v>
      </c>
      <c r="B75" s="6">
        <v>1.4169793275040332E-2</v>
      </c>
      <c r="C75" s="6">
        <v>1.2104370561644489E-2</v>
      </c>
      <c r="D75" s="6">
        <v>1.2223441591349499E-2</v>
      </c>
      <c r="E75" s="6">
        <v>1.2656383835977243E-2</v>
      </c>
      <c r="F75" s="6">
        <v>1.2365220154428539E-2</v>
      </c>
      <c r="G75" s="6">
        <v>1.2446181419601521E-2</v>
      </c>
      <c r="H75" s="6">
        <v>1.2860574617716614E-2</v>
      </c>
      <c r="I75" s="6">
        <v>1.0218556253079936E-2</v>
      </c>
      <c r="J75" s="6">
        <v>1.1799971329173495E-2</v>
      </c>
      <c r="K75" s="6">
        <v>9.4326479263047384E-3</v>
      </c>
      <c r="L75" s="6">
        <v>1.4082870586741738E-2</v>
      </c>
      <c r="M75" s="6">
        <v>1.3220678629992245E-2</v>
      </c>
      <c r="N75" s="6">
        <v>1.1691685456747864E-2</v>
      </c>
      <c r="O75" s="6">
        <v>1.5635275429599572E-2</v>
      </c>
      <c r="P75" s="6">
        <v>1.0248727786477414E-2</v>
      </c>
      <c r="Q75" s="6">
        <v>1.1724567930628262E-2</v>
      </c>
      <c r="R75" s="6">
        <v>1.3345271619564213E-2</v>
      </c>
      <c r="S75" s="6">
        <v>1.0321045681244975E-2</v>
      </c>
      <c r="T75" s="6">
        <v>1.3888883017146286E-2</v>
      </c>
      <c r="U75" s="6">
        <v>1.1139784874014584E-2</v>
      </c>
      <c r="V75" s="6">
        <v>1.1453173527763197E-2</v>
      </c>
      <c r="W75" s="6">
        <v>1.0983087648405601E-2</v>
      </c>
      <c r="X75" s="6">
        <v>1.1879973260675877E-2</v>
      </c>
      <c r="Y75" s="6">
        <v>1.384263547879787E-2</v>
      </c>
      <c r="Z75" s="6">
        <v>9.540195811331139E-3</v>
      </c>
      <c r="AA75" s="6">
        <v>8.6103535739394631E-3</v>
      </c>
      <c r="AB75" s="6">
        <v>8.990991561738923E-3</v>
      </c>
      <c r="AC75" s="6">
        <v>8.8834235493764086E-3</v>
      </c>
      <c r="AD75" s="6">
        <v>9.8584967078566167E-3</v>
      </c>
      <c r="AE75" s="6">
        <v>1.5246699453871524E-2</v>
      </c>
      <c r="AF75" s="6">
        <v>8.0559856717978724E-3</v>
      </c>
      <c r="AG75" s="6">
        <v>1.3427547208101541E-2</v>
      </c>
      <c r="AH75" s="6">
        <v>1.0112976831990188E-2</v>
      </c>
      <c r="AI75" s="6">
        <v>5.4831808365523045E-2</v>
      </c>
      <c r="AJ75" s="6">
        <v>8.9833050371267969E-3</v>
      </c>
      <c r="AK75" s="6">
        <v>8.5366983872445096E-3</v>
      </c>
      <c r="AL75" s="6">
        <v>7.9388858017730053E-3</v>
      </c>
      <c r="AM75" s="6">
        <v>1.6770264387326095E-2</v>
      </c>
      <c r="AN75" s="6">
        <v>7.7941765975182041E-3</v>
      </c>
      <c r="AO75" s="6">
        <v>6.7664548660685622E-3</v>
      </c>
      <c r="AP75" s="6">
        <v>7.8234586834592199E-3</v>
      </c>
      <c r="AQ75" s="6">
        <v>8.5535948584295456E-3</v>
      </c>
      <c r="AR75" s="6">
        <v>4.5482573653440501E-2</v>
      </c>
      <c r="AS75" s="6">
        <v>4.3742676967928544E-2</v>
      </c>
      <c r="AT75" s="6">
        <v>0</v>
      </c>
      <c r="AU75" s="6">
        <v>5.5256673798221255E-4</v>
      </c>
      <c r="AV75" s="6">
        <v>2.6850039077629772E-3</v>
      </c>
      <c r="AW75" s="6">
        <v>0</v>
      </c>
      <c r="AX75" s="6">
        <v>6.0014348230000509E-4</v>
      </c>
      <c r="AY75" s="6">
        <v>0</v>
      </c>
      <c r="AZ75" s="6">
        <v>3.7590068233095625E-4</v>
      </c>
      <c r="BA75" s="6">
        <v>1.2201613768252034E-3</v>
      </c>
      <c r="BB75" s="6">
        <v>2.4026501408791853E-2</v>
      </c>
      <c r="BC75" s="6">
        <v>0</v>
      </c>
      <c r="BD75" s="6">
        <v>1.1948755103035355E-2</v>
      </c>
      <c r="BE75" s="6">
        <v>0</v>
      </c>
      <c r="BF75" s="6">
        <v>0</v>
      </c>
      <c r="BG75" s="6">
        <v>0</v>
      </c>
      <c r="BH75" s="6">
        <v>0</v>
      </c>
      <c r="BI75" s="6">
        <v>1.4255855142905889E-3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1.4296914752835467E-2</v>
      </c>
      <c r="BP75" s="6">
        <v>4.1172846076616759E-3</v>
      </c>
      <c r="BQ75" s="6">
        <v>3.3131790476830224E-4</v>
      </c>
      <c r="BR75" s="6">
        <v>8.1480613181795971E-3</v>
      </c>
      <c r="BS75" s="6">
        <v>6.6299292183352376E-3</v>
      </c>
      <c r="BT75" s="6">
        <v>0</v>
      </c>
      <c r="BU75" s="6">
        <v>0</v>
      </c>
      <c r="BV75" s="6">
        <v>1.3849549486767292E-4</v>
      </c>
      <c r="BW75" s="6">
        <v>0</v>
      </c>
      <c r="BX75" s="6">
        <v>1.0971451205011094E-3</v>
      </c>
      <c r="BY75" s="6">
        <v>0</v>
      </c>
      <c r="BZ75" s="6">
        <v>0</v>
      </c>
    </row>
    <row r="76" spans="1:78" x14ac:dyDescent="0.2">
      <c r="A76" s="6" t="s">
        <v>57</v>
      </c>
      <c r="B76" s="6">
        <v>1.9858302067249596</v>
      </c>
      <c r="C76" s="6">
        <v>1.9878956294383556</v>
      </c>
      <c r="D76" s="6">
        <v>1.9877765584086504</v>
      </c>
      <c r="E76" s="6">
        <v>1.9873436161640226</v>
      </c>
      <c r="F76" s="6">
        <v>1.9876347798455714</v>
      </c>
      <c r="G76" s="6">
        <v>1.9875538185803983</v>
      </c>
      <c r="H76" s="6">
        <v>1.9871394253822834</v>
      </c>
      <c r="I76" s="6">
        <v>1.9897814437469203</v>
      </c>
      <c r="J76" s="6">
        <v>1.9882000286708263</v>
      </c>
      <c r="K76" s="6">
        <v>1.9905673520736951</v>
      </c>
      <c r="L76" s="6">
        <v>1.9859171294132585</v>
      </c>
      <c r="M76" s="6">
        <v>1.9867793213700076</v>
      </c>
      <c r="N76" s="6">
        <v>1.9883083145432521</v>
      </c>
      <c r="O76" s="6">
        <v>1.9843647245704004</v>
      </c>
      <c r="P76" s="6">
        <v>1.9897512722135227</v>
      </c>
      <c r="Q76" s="6">
        <v>1.9882754320693719</v>
      </c>
      <c r="R76" s="6">
        <v>1.9866547283804357</v>
      </c>
      <c r="S76" s="6">
        <v>1.989678954318755</v>
      </c>
      <c r="T76" s="6">
        <v>1.9861111169828536</v>
      </c>
      <c r="U76" s="6">
        <v>1.9888602151259853</v>
      </c>
      <c r="V76" s="6">
        <v>1.9885468264722366</v>
      </c>
      <c r="W76" s="6">
        <v>1.9890169123515944</v>
      </c>
      <c r="X76" s="6">
        <v>1.9881200267393242</v>
      </c>
      <c r="Y76" s="6">
        <v>1.9861573645212021</v>
      </c>
      <c r="Z76" s="6">
        <v>1.9904598041886687</v>
      </c>
      <c r="AA76" s="6">
        <v>1.9913896464260605</v>
      </c>
      <c r="AB76" s="6">
        <v>1.991009008438261</v>
      </c>
      <c r="AC76" s="6">
        <v>1.9911165764506233</v>
      </c>
      <c r="AD76" s="6">
        <v>1.9901415032921432</v>
      </c>
      <c r="AE76" s="6">
        <v>1.9847533005461286</v>
      </c>
      <c r="AF76" s="6">
        <v>1.9919440143282021</v>
      </c>
      <c r="AG76" s="6">
        <v>1.9865724527918986</v>
      </c>
      <c r="AH76" s="6">
        <v>1.9898870231680099</v>
      </c>
      <c r="AI76" s="6">
        <v>1.945168191634477</v>
      </c>
      <c r="AJ76" s="6">
        <v>1.9910166949628734</v>
      </c>
      <c r="AK76" s="6">
        <v>1.9914633016127556</v>
      </c>
      <c r="AL76" s="6">
        <v>1.9920611141982272</v>
      </c>
      <c r="AM76" s="6">
        <v>1.9832297356126738</v>
      </c>
      <c r="AN76" s="6">
        <v>1.9922058234024818</v>
      </c>
      <c r="AO76" s="6">
        <v>1.9932335451339316</v>
      </c>
      <c r="AP76" s="6">
        <v>1.9921765413165406</v>
      </c>
      <c r="AQ76" s="6">
        <v>1.9914464051415703</v>
      </c>
      <c r="AR76" s="6">
        <v>1.9545174263465597</v>
      </c>
      <c r="AS76" s="6">
        <v>1.9562573230320714</v>
      </c>
      <c r="AT76" s="6">
        <v>2</v>
      </c>
      <c r="AU76" s="6">
        <v>1.9994474332620176</v>
      </c>
      <c r="AV76" s="6">
        <v>1.9973149960922369</v>
      </c>
      <c r="AW76" s="6">
        <v>2</v>
      </c>
      <c r="AX76" s="6">
        <v>1.9993998565177</v>
      </c>
      <c r="AY76" s="6">
        <v>2</v>
      </c>
      <c r="AZ76" s="6">
        <v>1.9996240993176693</v>
      </c>
      <c r="BA76" s="6">
        <v>1.9987798386231748</v>
      </c>
      <c r="BB76" s="6">
        <v>1.9759734985912081</v>
      </c>
      <c r="BC76" s="6">
        <v>2</v>
      </c>
      <c r="BD76" s="6">
        <v>1.9880512448969647</v>
      </c>
      <c r="BE76" s="6">
        <v>2</v>
      </c>
      <c r="BF76" s="6">
        <v>2</v>
      </c>
      <c r="BG76" s="6">
        <v>2</v>
      </c>
      <c r="BH76" s="6">
        <v>2</v>
      </c>
      <c r="BI76" s="6">
        <v>1.9985744144857096</v>
      </c>
      <c r="BJ76" s="6">
        <v>2</v>
      </c>
      <c r="BK76" s="6">
        <v>2</v>
      </c>
      <c r="BL76" s="6">
        <v>2</v>
      </c>
      <c r="BM76" s="6">
        <v>2</v>
      </c>
      <c r="BN76" s="6">
        <v>2</v>
      </c>
      <c r="BO76" s="6">
        <v>1.9857030852471644</v>
      </c>
      <c r="BP76" s="6">
        <v>1.9958827153923382</v>
      </c>
      <c r="BQ76" s="6">
        <v>1.9996686820952316</v>
      </c>
      <c r="BR76" s="6">
        <v>1.9918519386818205</v>
      </c>
      <c r="BS76" s="6">
        <v>1.9933700707816646</v>
      </c>
      <c r="BT76" s="6">
        <v>2</v>
      </c>
      <c r="BU76" s="6">
        <v>2</v>
      </c>
      <c r="BV76" s="6">
        <v>1.9998615045051322</v>
      </c>
      <c r="BW76" s="6">
        <v>2</v>
      </c>
      <c r="BX76" s="6">
        <v>1.9989028548794987</v>
      </c>
      <c r="BY76" s="6">
        <v>2</v>
      </c>
      <c r="BZ76" s="6">
        <v>2</v>
      </c>
    </row>
    <row r="77" spans="1:78" x14ac:dyDescent="0.2">
      <c r="A77" s="6" t="s">
        <v>495</v>
      </c>
    </row>
    <row r="78" spans="1:78" x14ac:dyDescent="0.2">
      <c r="A78" s="6" t="s">
        <v>11</v>
      </c>
      <c r="B78" s="6">
        <v>1.125994173978483E-2</v>
      </c>
      <c r="C78" s="6">
        <v>9.0454663821583313E-3</v>
      </c>
      <c r="D78" s="6">
        <v>9.5620921479911691E-3</v>
      </c>
      <c r="E78" s="6">
        <v>1.6447312322850603E-2</v>
      </c>
      <c r="F78" s="6">
        <v>1.7758694370771117E-2</v>
      </c>
      <c r="G78" s="6">
        <v>1.8982063805128832E-2</v>
      </c>
      <c r="H78" s="6">
        <v>2.7240519178092122E-2</v>
      </c>
      <c r="I78" s="6">
        <v>2.0187514051022329E-2</v>
      </c>
      <c r="J78" s="6">
        <v>2.5837981534009211E-2</v>
      </c>
      <c r="K78" s="6">
        <v>2.3277387399756665E-2</v>
      </c>
      <c r="L78" s="6">
        <v>2.3765364302729155E-2</v>
      </c>
      <c r="M78" s="6">
        <v>2.053441415553546E-2</v>
      </c>
      <c r="N78" s="6">
        <v>1.7957679411526459E-2</v>
      </c>
      <c r="O78" s="6">
        <v>2.4431980771874671E-2</v>
      </c>
      <c r="P78" s="6">
        <v>1.0643816722244147E-2</v>
      </c>
      <c r="Q78" s="6">
        <v>9.0906694693424026E-3</v>
      </c>
      <c r="R78" s="6">
        <v>7.8429179555826161E-3</v>
      </c>
      <c r="S78" s="6">
        <v>2.3370583317203247E-2</v>
      </c>
      <c r="T78" s="6">
        <v>7.6293384719297429E-3</v>
      </c>
      <c r="U78" s="6">
        <v>1.1289687761147601E-2</v>
      </c>
      <c r="V78" s="6">
        <v>1.3833466363722492E-2</v>
      </c>
      <c r="W78" s="6">
        <v>1.3434961947535878E-2</v>
      </c>
      <c r="X78" s="6">
        <v>8.6731325335344962E-3</v>
      </c>
      <c r="Y78" s="6">
        <v>2.6845130432226236E-2</v>
      </c>
      <c r="Z78" s="6">
        <v>3.1453046984998796E-2</v>
      </c>
      <c r="AA78" s="6">
        <v>1.0794528737579589E-2</v>
      </c>
      <c r="AB78" s="6">
        <v>2.9717328299294087E-2</v>
      </c>
      <c r="AC78" s="6">
        <v>1.4776473822032919E-2</v>
      </c>
      <c r="AD78" s="6">
        <v>1.9282314097606192E-2</v>
      </c>
      <c r="AE78" s="6">
        <v>2.8333183317876626E-2</v>
      </c>
      <c r="AF78" s="6">
        <v>3.9696294905830758E-2</v>
      </c>
      <c r="AG78" s="6">
        <v>2.7380421536270953E-2</v>
      </c>
      <c r="AH78" s="6">
        <v>3.5400421149856719E-2</v>
      </c>
      <c r="AI78" s="6">
        <v>1.653231889017049E-2</v>
      </c>
      <c r="AJ78" s="6">
        <v>3.8292690875518169E-2</v>
      </c>
      <c r="AK78" s="6">
        <v>1.9005458359284255E-2</v>
      </c>
      <c r="AL78" s="6">
        <v>2.0079716694173418E-2</v>
      </c>
      <c r="AM78" s="6">
        <v>1.9795354806867137E-2</v>
      </c>
      <c r="AN78" s="6">
        <v>2.3896340369893323E-2</v>
      </c>
      <c r="AO78" s="6">
        <v>2.512835090989074E-2</v>
      </c>
      <c r="AP78" s="6">
        <v>2.5870455648524242E-2</v>
      </c>
      <c r="AQ78" s="6">
        <v>3.9045663339838936E-2</v>
      </c>
      <c r="AR78" s="6">
        <v>3.3925515306256995E-2</v>
      </c>
      <c r="AS78" s="6">
        <v>2.8484052272029586E-2</v>
      </c>
      <c r="AT78" s="6">
        <v>1.6015706819590469E-2</v>
      </c>
      <c r="AU78" s="6">
        <v>2.0679476858543527E-2</v>
      </c>
      <c r="AV78" s="6">
        <v>9.5900825852542632E-3</v>
      </c>
      <c r="AW78" s="6">
        <v>1.2742390098001787E-2</v>
      </c>
      <c r="AX78" s="6">
        <v>2.5152887306259159E-2</v>
      </c>
      <c r="AY78" s="6">
        <v>2.7011216058406187E-2</v>
      </c>
      <c r="AZ78" s="6">
        <v>3.2948591582888688E-2</v>
      </c>
      <c r="BA78" s="6">
        <v>2.3024283811321086E-2</v>
      </c>
      <c r="BB78" s="6">
        <v>4.8516903653793728E-2</v>
      </c>
      <c r="BC78" s="6">
        <v>1.6870478895124705E-2</v>
      </c>
      <c r="BD78" s="6">
        <v>1.8289326036733746E-2</v>
      </c>
      <c r="BE78" s="6">
        <v>1.509284048307637E-2</v>
      </c>
      <c r="BF78" s="6">
        <v>2.6792647470521815E-2</v>
      </c>
      <c r="BG78" s="6">
        <v>3.2034401536983899E-2</v>
      </c>
      <c r="BH78" s="6">
        <v>2.2113079209565109E-2</v>
      </c>
      <c r="BI78" s="6">
        <v>5.5567279197423797E-2</v>
      </c>
      <c r="BJ78" s="6">
        <v>2.5136739286557241E-2</v>
      </c>
      <c r="BK78" s="6">
        <v>1.763627212057188E-2</v>
      </c>
      <c r="BL78" s="6">
        <v>1.1152461872935063E-2</v>
      </c>
      <c r="BM78" s="6">
        <v>3.3359566884294076E-2</v>
      </c>
      <c r="BN78" s="6">
        <v>2.1103388620008885E-2</v>
      </c>
      <c r="BO78" s="6">
        <v>3.1920335747319326E-2</v>
      </c>
      <c r="BP78" s="6">
        <v>3.2620235038300659E-2</v>
      </c>
      <c r="BQ78" s="6">
        <v>2.2675251222219084E-2</v>
      </c>
      <c r="BR78" s="6">
        <v>2.1620288381785431E-2</v>
      </c>
      <c r="BS78" s="6">
        <v>2.9620658664100026E-2</v>
      </c>
      <c r="BT78" s="6">
        <v>2.0482738930954762E-2</v>
      </c>
      <c r="BU78" s="6">
        <v>1.2126155805204639E-2</v>
      </c>
      <c r="BV78" s="6">
        <v>2.1002445305799422E-2</v>
      </c>
      <c r="BW78" s="6">
        <v>3.0275954982620455E-2</v>
      </c>
      <c r="BX78" s="6">
        <v>1.9032380596967504E-3</v>
      </c>
      <c r="BY78" s="6">
        <v>3.5150661676804119E-3</v>
      </c>
      <c r="BZ78" s="6">
        <v>1.578649682002055E-3</v>
      </c>
    </row>
    <row r="79" spans="1:78" x14ac:dyDescent="0.2">
      <c r="A79" s="6" t="s">
        <v>496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</row>
    <row r="80" spans="1:78" x14ac:dyDescent="0.2">
      <c r="A80" s="6" t="s">
        <v>17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1.3504405972199245E-4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2.7411102768938833E-4</v>
      </c>
      <c r="BG80" s="6">
        <v>0</v>
      </c>
      <c r="BH80" s="6">
        <v>0</v>
      </c>
      <c r="BI80" s="6">
        <v>0</v>
      </c>
      <c r="BJ80" s="6">
        <v>2.1852006718196864E-4</v>
      </c>
      <c r="BK80" s="6">
        <v>0</v>
      </c>
      <c r="BL80" s="6">
        <v>1.7013063209856994E-4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1.9493662463124532E-4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</row>
    <row r="81" spans="1:78" x14ac:dyDescent="0.2">
      <c r="A81" s="6" t="s">
        <v>497</v>
      </c>
      <c r="B81" s="6">
        <v>5.2398193268629201E-3</v>
      </c>
      <c r="C81" s="6">
        <v>5.1739871270194962E-3</v>
      </c>
      <c r="D81" s="6">
        <v>4.9626268630158727E-3</v>
      </c>
      <c r="E81" s="6">
        <v>9.2959202862526302E-3</v>
      </c>
      <c r="F81" s="6">
        <v>9.1634766784597522E-3</v>
      </c>
      <c r="G81" s="6">
        <v>1.1475749807758655E-2</v>
      </c>
      <c r="H81" s="6">
        <v>1.2653633041866995E-2</v>
      </c>
      <c r="I81" s="6">
        <v>6.3187982473243767E-3</v>
      </c>
      <c r="J81" s="6">
        <v>7.3101583710026077E-3</v>
      </c>
      <c r="K81" s="6">
        <v>7.2919301429822982E-3</v>
      </c>
      <c r="L81" s="6">
        <v>1.2761564148052721E-2</v>
      </c>
      <c r="M81" s="6">
        <v>1.316347789320607E-2</v>
      </c>
      <c r="N81" s="6">
        <v>1.3069000045346108E-2</v>
      </c>
      <c r="O81" s="6">
        <v>1.1520966778604312E-2</v>
      </c>
      <c r="P81" s="6">
        <v>5.4502007464356369E-3</v>
      </c>
      <c r="Q81" s="6">
        <v>5.0616297032513155E-3</v>
      </c>
      <c r="R81" s="6">
        <v>4.9236873534671179E-3</v>
      </c>
      <c r="S81" s="6">
        <v>7.8477333867552415E-3</v>
      </c>
      <c r="T81" s="6">
        <v>5.2518066074495216E-3</v>
      </c>
      <c r="U81" s="6">
        <v>8.6570246294268693E-3</v>
      </c>
      <c r="V81" s="6">
        <v>8.5825375033883114E-3</v>
      </c>
      <c r="W81" s="6">
        <v>9.7336256819359167E-3</v>
      </c>
      <c r="X81" s="6">
        <v>5.9628295561488086E-3</v>
      </c>
      <c r="Y81" s="6">
        <v>1.4024423415811392E-2</v>
      </c>
      <c r="Z81" s="6">
        <v>9.6099336590618305E-3</v>
      </c>
      <c r="AA81" s="6">
        <v>9.7889842124463285E-3</v>
      </c>
      <c r="AB81" s="6">
        <v>2.1945063182949906E-2</v>
      </c>
      <c r="AC81" s="6">
        <v>9.0411128081117793E-3</v>
      </c>
      <c r="AD81" s="6">
        <v>1.3365372635150039E-2</v>
      </c>
      <c r="AE81" s="6">
        <v>1.6434722375595567E-2</v>
      </c>
      <c r="AF81" s="6">
        <v>9.4375830770475032E-3</v>
      </c>
      <c r="AG81" s="6">
        <v>1.3392083611641381E-2</v>
      </c>
      <c r="AH81" s="6">
        <v>8.2900827718459906E-3</v>
      </c>
      <c r="AI81" s="6">
        <v>8.6152774144981244E-3</v>
      </c>
      <c r="AJ81" s="6">
        <v>1.0206486819958204E-2</v>
      </c>
      <c r="AK81" s="6">
        <v>2.2967777673087292E-2</v>
      </c>
      <c r="AL81" s="6">
        <v>1.2360641758230036E-2</v>
      </c>
      <c r="AM81" s="6">
        <v>6.9484818429581263E-3</v>
      </c>
      <c r="AN81" s="6">
        <v>1.4200676063790567E-2</v>
      </c>
      <c r="AO81" s="6">
        <v>1.480579377402437E-2</v>
      </c>
      <c r="AP81" s="6">
        <v>1.3209005603058502E-2</v>
      </c>
      <c r="AQ81" s="6">
        <v>1.3165481629689649E-2</v>
      </c>
      <c r="AR81" s="6">
        <v>1.2413400064311927E-2</v>
      </c>
      <c r="AS81" s="6">
        <v>1.3486367258519845E-2</v>
      </c>
      <c r="AT81" s="6">
        <v>6.3963862284014943E-3</v>
      </c>
      <c r="AU81" s="6">
        <v>8.8621797528999433E-3</v>
      </c>
      <c r="AV81" s="6">
        <v>5.7150268511084968E-3</v>
      </c>
      <c r="AW81" s="6">
        <v>6.4545467438361171E-3</v>
      </c>
      <c r="AX81" s="6">
        <v>9.6282752469939673E-3</v>
      </c>
      <c r="AY81" s="6">
        <v>1.243862033819519E-2</v>
      </c>
      <c r="AZ81" s="6">
        <v>1.4793034824942691E-2</v>
      </c>
      <c r="BA81" s="6">
        <v>2.0924713299874623E-2</v>
      </c>
      <c r="BB81" s="6">
        <v>1.4896811473870954E-2</v>
      </c>
      <c r="BC81" s="6">
        <v>8.6923287692833254E-3</v>
      </c>
      <c r="BD81" s="6">
        <v>1.6245612394260433E-2</v>
      </c>
      <c r="BE81" s="6">
        <v>1.000731430286526E-2</v>
      </c>
      <c r="BF81" s="6">
        <v>1.1951708743831297E-2</v>
      </c>
      <c r="BG81" s="6">
        <v>1.0753101301855693E-2</v>
      </c>
      <c r="BH81" s="6">
        <v>1.0610750775345696E-2</v>
      </c>
      <c r="BI81" s="6">
        <v>1.5437125316788224E-2</v>
      </c>
      <c r="BJ81" s="6">
        <v>1.1782276190757139E-2</v>
      </c>
      <c r="BK81" s="6">
        <v>1.5845135015501832E-2</v>
      </c>
      <c r="BL81" s="6">
        <v>5.9762112653569434E-3</v>
      </c>
      <c r="BM81" s="6">
        <v>1.1426791508945443E-2</v>
      </c>
      <c r="BN81" s="6">
        <v>1.5923040956616029E-2</v>
      </c>
      <c r="BO81" s="6">
        <v>1.4759890693713765E-2</v>
      </c>
      <c r="BP81" s="6">
        <v>1.1526214975308263E-2</v>
      </c>
      <c r="BQ81" s="6">
        <v>1.2685226079151438E-2</v>
      </c>
      <c r="BR81" s="6">
        <v>1.8959761480496506E-2</v>
      </c>
      <c r="BS81" s="6">
        <v>1.4812259780764451E-2</v>
      </c>
      <c r="BT81" s="6">
        <v>1.2875928185782443E-2</v>
      </c>
      <c r="BU81" s="6">
        <v>1.0837975163090947E-2</v>
      </c>
      <c r="BV81" s="6">
        <v>1.5830622376529182E-2</v>
      </c>
      <c r="BW81" s="6">
        <v>1.1066316057322391E-2</v>
      </c>
      <c r="BX81" s="6">
        <v>1.5096706380092506E-2</v>
      </c>
      <c r="BY81" s="6">
        <v>1.3154661447771721E-2</v>
      </c>
      <c r="BZ81" s="6">
        <v>2.5240556338733115E-2</v>
      </c>
    </row>
    <row r="82" spans="1:78" x14ac:dyDescent="0.2">
      <c r="A82" s="6" t="s">
        <v>52</v>
      </c>
      <c r="B82" s="6">
        <v>1.6158666179425841E-2</v>
      </c>
      <c r="C82" s="6">
        <v>2.0701166961427254E-2</v>
      </c>
      <c r="D82" s="6">
        <v>1.8232769971963027E-2</v>
      </c>
      <c r="E82" s="6">
        <v>1.5938256464569447E-2</v>
      </c>
      <c r="F82" s="6">
        <v>1.5863917860353828E-2</v>
      </c>
      <c r="G82" s="6">
        <v>1.8983597134469798E-2</v>
      </c>
      <c r="H82" s="6">
        <v>1.7946284665630377E-2</v>
      </c>
      <c r="I82" s="6">
        <v>1.9390964858528655E-2</v>
      </c>
      <c r="J82" s="6">
        <v>1.4357955493034612E-2</v>
      </c>
      <c r="K82" s="6">
        <v>1.8196267493921274E-2</v>
      </c>
      <c r="L82" s="6">
        <v>1.6906671303101594E-2</v>
      </c>
      <c r="M82" s="6">
        <v>1.6195433897872504E-2</v>
      </c>
      <c r="N82" s="6">
        <v>1.8427964551529438E-2</v>
      </c>
      <c r="O82" s="6">
        <v>1.3415353749231081E-2</v>
      </c>
      <c r="P82" s="6">
        <v>2.0273768134312694E-2</v>
      </c>
      <c r="Q82" s="6">
        <v>1.4364521281846437E-2</v>
      </c>
      <c r="R82" s="6">
        <v>1.5144033436077679E-2</v>
      </c>
      <c r="S82" s="6">
        <v>1.0492200376140806E-2</v>
      </c>
      <c r="T82" s="6">
        <v>1.704816124163417E-2</v>
      </c>
      <c r="U82" s="6">
        <v>1.6652291428631921E-2</v>
      </c>
      <c r="V82" s="6">
        <v>1.6117331301065935E-2</v>
      </c>
      <c r="W82" s="6">
        <v>1.3608027268967239E-2</v>
      </c>
      <c r="X82" s="6">
        <v>1.3913847777204667E-2</v>
      </c>
      <c r="Y82" s="6">
        <v>1.5654103846717792E-2</v>
      </c>
      <c r="Z82" s="6">
        <v>1.449119169889568E-2</v>
      </c>
      <c r="AA82" s="6">
        <v>1.2525444539417247E-2</v>
      </c>
      <c r="AB82" s="6">
        <v>1.3790299318057118E-2</v>
      </c>
      <c r="AC82" s="6">
        <v>1.6141884248829792E-2</v>
      </c>
      <c r="AD82" s="6">
        <v>1.3742495231776524E-2</v>
      </c>
      <c r="AE82" s="6">
        <v>1.4904515454271286E-2</v>
      </c>
      <c r="AF82" s="6">
        <v>1.6233304881097387E-2</v>
      </c>
      <c r="AG82" s="6">
        <v>1.5706943393976869E-2</v>
      </c>
      <c r="AH82" s="6">
        <v>1.9334697838490646E-2</v>
      </c>
      <c r="AI82" s="6">
        <v>1.6417232858848933E-2</v>
      </c>
      <c r="AJ82" s="6">
        <v>1.3927398485411843E-2</v>
      </c>
      <c r="AK82" s="6">
        <v>9.6995940677385446E-3</v>
      </c>
      <c r="AL82" s="6">
        <v>1.4828744989093935E-2</v>
      </c>
      <c r="AM82" s="6">
        <v>1.3364580697696003E-2</v>
      </c>
      <c r="AN82" s="6">
        <v>1.1937461674521388E-2</v>
      </c>
      <c r="AO82" s="6">
        <v>1.1040040233410034E-2</v>
      </c>
      <c r="AP82" s="6">
        <v>9.638748108181279E-3</v>
      </c>
      <c r="AQ82" s="6">
        <v>1.0072366335932868E-2</v>
      </c>
      <c r="AR82" s="6">
        <v>1.5574333757099143E-2</v>
      </c>
      <c r="AS82" s="6">
        <v>1.5580236885576427E-2</v>
      </c>
      <c r="AT82" s="6">
        <v>6.4775914007983849E-4</v>
      </c>
      <c r="AU82" s="6">
        <v>3.3596918650448247E-4</v>
      </c>
      <c r="AV82" s="6">
        <v>8.1791445857790069E-4</v>
      </c>
      <c r="AW82" s="6">
        <v>1.1229925469555468E-3</v>
      </c>
      <c r="AX82" s="6">
        <v>1.0738842578669311E-3</v>
      </c>
      <c r="AY82" s="6">
        <v>0</v>
      </c>
      <c r="AZ82" s="6">
        <v>0</v>
      </c>
      <c r="BA82" s="6">
        <v>1.8674252676014469E-4</v>
      </c>
      <c r="BB82" s="6">
        <v>1.0129941186163957E-3</v>
      </c>
      <c r="BC82" s="6">
        <v>3.45284485148746E-4</v>
      </c>
      <c r="BD82" s="6">
        <v>1.4867091595598023E-3</v>
      </c>
      <c r="BE82" s="6">
        <v>7.821296730147056E-4</v>
      </c>
      <c r="BF82" s="6">
        <v>1.6749569543869145E-4</v>
      </c>
      <c r="BG82" s="6">
        <v>6.4211190185505473E-4</v>
      </c>
      <c r="BH82" s="6">
        <v>9.5196576509407516E-4</v>
      </c>
      <c r="BI82" s="6">
        <v>0</v>
      </c>
      <c r="BJ82" s="6">
        <v>1.1843247336054221E-3</v>
      </c>
      <c r="BK82" s="6">
        <v>1.7431654351251337E-3</v>
      </c>
      <c r="BL82" s="6">
        <v>1.6286818673588077E-3</v>
      </c>
      <c r="BM82" s="6">
        <v>0</v>
      </c>
      <c r="BN82" s="6">
        <v>0</v>
      </c>
      <c r="BO82" s="6">
        <v>9.9156162477390163E-4</v>
      </c>
      <c r="BP82" s="6">
        <v>0</v>
      </c>
      <c r="BQ82" s="6">
        <v>1.2200967084732776E-3</v>
      </c>
      <c r="BR82" s="6">
        <v>1.2601232970309523E-3</v>
      </c>
      <c r="BS82" s="6">
        <v>5.7862683285674402E-4</v>
      </c>
      <c r="BT82" s="6">
        <v>4.788267173312092E-4</v>
      </c>
      <c r="BU82" s="6">
        <v>0</v>
      </c>
      <c r="BV82" s="6">
        <v>1.1895405904246354E-3</v>
      </c>
      <c r="BW82" s="6">
        <v>6.4735601552523851E-4</v>
      </c>
      <c r="BX82" s="6">
        <v>0</v>
      </c>
      <c r="BY82" s="6">
        <v>1.1595666451911174E-3</v>
      </c>
      <c r="BZ82" s="6">
        <v>2.4082261856734908E-4</v>
      </c>
    </row>
    <row r="83" spans="1:78" x14ac:dyDescent="0.2">
      <c r="A83" s="6" t="s">
        <v>6</v>
      </c>
      <c r="B83" s="6">
        <v>1.6655878255767319E-2</v>
      </c>
      <c r="C83" s="6">
        <v>1.6949607052523755E-2</v>
      </c>
      <c r="D83" s="6">
        <v>1.6525216920550277E-2</v>
      </c>
      <c r="E83" s="6">
        <v>1.610663088996038E-2</v>
      </c>
      <c r="F83" s="6">
        <v>1.6500019939540332E-2</v>
      </c>
      <c r="G83" s="6">
        <v>1.6210891116098036E-2</v>
      </c>
      <c r="H83" s="6">
        <v>1.4536219393726832E-2</v>
      </c>
      <c r="I83" s="6">
        <v>1.525320722781999E-2</v>
      </c>
      <c r="J83" s="6">
        <v>1.382643580050452E-2</v>
      </c>
      <c r="K83" s="6">
        <v>1.5295334350049948E-2</v>
      </c>
      <c r="L83" s="6">
        <v>1.8808095071598557E-2</v>
      </c>
      <c r="M83" s="6">
        <v>1.9019731261956118E-2</v>
      </c>
      <c r="N83" s="6">
        <v>1.4560173163977815E-2</v>
      </c>
      <c r="O83" s="6">
        <v>2.0517446403988487E-2</v>
      </c>
      <c r="P83" s="6">
        <v>1.6359230039085123E-2</v>
      </c>
      <c r="Q83" s="6">
        <v>1.6748718359816447E-2</v>
      </c>
      <c r="R83" s="6">
        <v>1.6898938042598372E-2</v>
      </c>
      <c r="S83" s="6">
        <v>1.5998260202647514E-2</v>
      </c>
      <c r="T83" s="6">
        <v>1.6845738640746444E-2</v>
      </c>
      <c r="U83" s="6">
        <v>1.9283601135563554E-2</v>
      </c>
      <c r="V83" s="6">
        <v>1.9871886744319386E-2</v>
      </c>
      <c r="W83" s="6">
        <v>1.9900898257186841E-2</v>
      </c>
      <c r="X83" s="6">
        <v>1.65684539894932E-2</v>
      </c>
      <c r="Y83" s="6">
        <v>1.4911983470364031E-2</v>
      </c>
      <c r="Z83" s="6">
        <v>1.6122664618041259E-2</v>
      </c>
      <c r="AA83" s="6">
        <v>1.3919447942918831E-2</v>
      </c>
      <c r="AB83" s="6">
        <v>2.0679718724322425E-2</v>
      </c>
      <c r="AC83" s="6">
        <v>1.2602202833495252E-2</v>
      </c>
      <c r="AD83" s="6">
        <v>1.4471433109378679E-2</v>
      </c>
      <c r="AE83" s="6">
        <v>2.1720143656859904E-2</v>
      </c>
      <c r="AF83" s="6">
        <v>2.342199646605015E-2</v>
      </c>
      <c r="AG83" s="6">
        <v>2.1082619928826967E-2</v>
      </c>
      <c r="AH83" s="6">
        <v>2.1759297186988082E-2</v>
      </c>
      <c r="AI83" s="6">
        <v>3.97290367984715E-2</v>
      </c>
      <c r="AJ83" s="6">
        <v>1.0522888934654095E-2</v>
      </c>
      <c r="AK83" s="6">
        <v>1.3374481774556732E-2</v>
      </c>
      <c r="AL83" s="6">
        <v>1.330652299426255E-2</v>
      </c>
      <c r="AM83" s="6">
        <v>1.6014512846351803E-2</v>
      </c>
      <c r="AN83" s="6">
        <v>1.2551545303512362E-2</v>
      </c>
      <c r="AO83" s="6">
        <v>1.1545934740908934E-2</v>
      </c>
      <c r="AP83" s="6">
        <v>1.1893447133262219E-2</v>
      </c>
      <c r="AQ83" s="6">
        <v>1.2214174673350476E-2</v>
      </c>
      <c r="AR83" s="6">
        <v>2.6730691768222691E-2</v>
      </c>
      <c r="AS83" s="6">
        <v>2.5153350731646405E-2</v>
      </c>
      <c r="AT83" s="6">
        <v>1.8878488766226284E-3</v>
      </c>
      <c r="AU83" s="6">
        <v>1.9566551573379415E-2</v>
      </c>
      <c r="AV83" s="6">
        <v>3.7593264017034048E-3</v>
      </c>
      <c r="AW83" s="6">
        <v>4.3831437020279296E-3</v>
      </c>
      <c r="AX83" s="6">
        <v>3.0767982020192802E-3</v>
      </c>
      <c r="AY83" s="6">
        <v>0</v>
      </c>
      <c r="AZ83" s="6">
        <v>2.6273189808974145E-3</v>
      </c>
      <c r="BA83" s="6">
        <v>4.2486463148414932E-3</v>
      </c>
      <c r="BB83" s="6">
        <v>8.0249392845371439E-3</v>
      </c>
      <c r="BC83" s="6">
        <v>8.0436265675936456E-3</v>
      </c>
      <c r="BD83" s="6">
        <v>1.0587233535405093E-2</v>
      </c>
      <c r="BE83" s="6">
        <v>2.5228151797364417E-3</v>
      </c>
      <c r="BF83" s="6">
        <v>2.5982418687901347E-3</v>
      </c>
      <c r="BG83" s="6">
        <v>4.8092720886474304E-3</v>
      </c>
      <c r="BH83" s="6">
        <v>3.8264615052278983E-3</v>
      </c>
      <c r="BI83" s="6">
        <v>2.5947871510141286E-3</v>
      </c>
      <c r="BJ83" s="6">
        <v>1.9812498155120321E-3</v>
      </c>
      <c r="BK83" s="6">
        <v>4.2723971749445812E-3</v>
      </c>
      <c r="BL83" s="6">
        <v>2.5622949022924436E-3</v>
      </c>
      <c r="BM83" s="6">
        <v>3.832368097462228E-3</v>
      </c>
      <c r="BN83" s="6">
        <v>1.9075394055351393E-3</v>
      </c>
      <c r="BO83" s="6">
        <v>1.0234913587482495E-2</v>
      </c>
      <c r="BP83" s="6">
        <v>7.9537357467858848E-3</v>
      </c>
      <c r="BQ83" s="6">
        <v>2.4678664345945591E-3</v>
      </c>
      <c r="BR83" s="6">
        <v>5.0570384247203204E-3</v>
      </c>
      <c r="BS83" s="6">
        <v>5.0264633808879368E-3</v>
      </c>
      <c r="BT83" s="6">
        <v>5.7404192979913869E-3</v>
      </c>
      <c r="BU83" s="6">
        <v>4.1751942461787346E-3</v>
      </c>
      <c r="BV83" s="6">
        <v>2.6619998678645462E-3</v>
      </c>
      <c r="BW83" s="6">
        <v>2.4415781153160482E-3</v>
      </c>
      <c r="BX83" s="6">
        <v>6.287909764625157E-3</v>
      </c>
      <c r="BY83" s="6">
        <v>5.358786332034347E-3</v>
      </c>
      <c r="BZ83" s="6">
        <v>3.3525606106042959E-3</v>
      </c>
    </row>
    <row r="84" spans="1:78" x14ac:dyDescent="0.2">
      <c r="A84" s="6" t="s">
        <v>2</v>
      </c>
      <c r="B84" s="6">
        <v>0.16154764761476936</v>
      </c>
      <c r="C84" s="6">
        <v>0.15993007995135222</v>
      </c>
      <c r="D84" s="6">
        <v>0.16050445104359257</v>
      </c>
      <c r="E84" s="6">
        <v>0.18646122575669519</v>
      </c>
      <c r="F84" s="6">
        <v>0.20700487395696904</v>
      </c>
      <c r="G84" s="6">
        <v>0.17326263067624706</v>
      </c>
      <c r="H84" s="6">
        <v>0.21575415942018153</v>
      </c>
      <c r="I84" s="6">
        <v>0.22849516493081498</v>
      </c>
      <c r="J84" s="6">
        <v>0.24826215611582358</v>
      </c>
      <c r="K84" s="6">
        <v>0.20497367446469927</v>
      </c>
      <c r="L84" s="6">
        <v>0.24367943848365645</v>
      </c>
      <c r="M84" s="6">
        <v>0.24269420519008486</v>
      </c>
      <c r="N84" s="6">
        <v>0.2353915841328966</v>
      </c>
      <c r="O84" s="6">
        <v>0.24367295883143431</v>
      </c>
      <c r="P84" s="6">
        <v>0.26723915478295712</v>
      </c>
      <c r="Q84" s="6">
        <v>0.23473094676813272</v>
      </c>
      <c r="R84" s="6">
        <v>0.23448916368706232</v>
      </c>
      <c r="S84" s="6">
        <v>0.26406239714724139</v>
      </c>
      <c r="T84" s="6">
        <v>0.23488477522887447</v>
      </c>
      <c r="U84" s="6">
        <v>0.23777736206452793</v>
      </c>
      <c r="V84" s="6">
        <v>0.2379279743938143</v>
      </c>
      <c r="W84" s="6">
        <v>0.2424789845603284</v>
      </c>
      <c r="X84" s="6">
        <v>0.23332921308639773</v>
      </c>
      <c r="Y84" s="6">
        <v>0.22115656275377618</v>
      </c>
      <c r="Z84" s="6">
        <v>0.22923761307991117</v>
      </c>
      <c r="AA84" s="6">
        <v>0.29521122572930281</v>
      </c>
      <c r="AB84" s="6">
        <v>0.31762026114842501</v>
      </c>
      <c r="AC84" s="6">
        <v>0.28836358439088061</v>
      </c>
      <c r="AD84" s="6">
        <v>0.28966002089557707</v>
      </c>
      <c r="AE84" s="6">
        <v>0.26940104085618161</v>
      </c>
      <c r="AF84" s="6">
        <v>0.33998371570491609</v>
      </c>
      <c r="AG84" s="6">
        <v>0.27086180778946645</v>
      </c>
      <c r="AH84" s="6">
        <v>0.34442723466957048</v>
      </c>
      <c r="AI84" s="6">
        <v>0.21055483589851295</v>
      </c>
      <c r="AJ84" s="6">
        <v>0.39914843884450291</v>
      </c>
      <c r="AK84" s="6">
        <v>0.33203176518641841</v>
      </c>
      <c r="AL84" s="6">
        <v>0.35974898845542375</v>
      </c>
      <c r="AM84" s="6">
        <v>0.2862889620833538</v>
      </c>
      <c r="AN84" s="6">
        <v>0.41113823853342701</v>
      </c>
      <c r="AO84" s="6">
        <v>0.41036106628569502</v>
      </c>
      <c r="AP84" s="6">
        <v>0.41827849418952256</v>
      </c>
      <c r="AQ84" s="6">
        <v>0.40554970747807062</v>
      </c>
      <c r="AR84" s="6">
        <v>0.25283504327093398</v>
      </c>
      <c r="AS84" s="6">
        <v>0.26533224837013658</v>
      </c>
      <c r="AT84" s="6">
        <v>0.42782169569804146</v>
      </c>
      <c r="AU84" s="6">
        <v>0.2257385513078507</v>
      </c>
      <c r="AV84" s="6">
        <v>0.2374250309299778</v>
      </c>
      <c r="AW84" s="6">
        <v>0.26466871190255964</v>
      </c>
      <c r="AX84" s="6">
        <v>0.18741773113336002</v>
      </c>
      <c r="AY84" s="6">
        <v>0.17409906634133129</v>
      </c>
      <c r="AZ84" s="6">
        <v>0.21861684432297479</v>
      </c>
      <c r="BA84" s="6">
        <v>0.29397579303816584</v>
      </c>
      <c r="BB84" s="6">
        <v>0.28046171898424882</v>
      </c>
      <c r="BC84" s="6">
        <v>0.23779237906852271</v>
      </c>
      <c r="BD84" s="6">
        <v>0.28046417391976763</v>
      </c>
      <c r="BE84" s="6">
        <v>0.29513471331659091</v>
      </c>
      <c r="BF84" s="6">
        <v>0.27204753635735712</v>
      </c>
      <c r="BG84" s="6">
        <v>0.41592791052470846</v>
      </c>
      <c r="BH84" s="6">
        <v>0.22970261193740452</v>
      </c>
      <c r="BI84" s="6">
        <v>0.21275445452345218</v>
      </c>
      <c r="BJ84" s="6">
        <v>0.16349259597220162</v>
      </c>
      <c r="BK84" s="6">
        <v>0.17094829301758258</v>
      </c>
      <c r="BL84" s="6">
        <v>0.16545739235126439</v>
      </c>
      <c r="BM84" s="6">
        <v>0.28857153402292862</v>
      </c>
      <c r="BN84" s="6">
        <v>0.26106798592736663</v>
      </c>
      <c r="BO84" s="6">
        <v>0.25861924107356821</v>
      </c>
      <c r="BP84" s="6">
        <v>0.36539648515287843</v>
      </c>
      <c r="BQ84" s="6">
        <v>0.2110905843685911</v>
      </c>
      <c r="BR84" s="6">
        <v>0.30028694636318232</v>
      </c>
      <c r="BS84" s="6">
        <v>0.38164240258914328</v>
      </c>
      <c r="BT84" s="6">
        <v>0.21022763961855659</v>
      </c>
      <c r="BU84" s="6">
        <v>0.17646415696919784</v>
      </c>
      <c r="BV84" s="6">
        <v>0.36971344674755413</v>
      </c>
      <c r="BW84" s="6">
        <v>0.36704878496214649</v>
      </c>
      <c r="BX84" s="6">
        <v>0.38291399388948849</v>
      </c>
      <c r="BY84" s="6">
        <v>0.24842957613515229</v>
      </c>
      <c r="BZ84" s="6">
        <v>0.26851316377755474</v>
      </c>
    </row>
    <row r="85" spans="1:78" x14ac:dyDescent="0.2">
      <c r="A85" s="6" t="s">
        <v>0</v>
      </c>
      <c r="B85" s="6">
        <v>6.9840311102850175E-2</v>
      </c>
      <c r="C85" s="6">
        <v>6.8861317625886986E-2</v>
      </c>
      <c r="D85" s="6">
        <v>7.1328003007401566E-2</v>
      </c>
      <c r="E85" s="6">
        <v>8.8734884961527288E-2</v>
      </c>
      <c r="F85" s="6">
        <v>7.0586189834890317E-2</v>
      </c>
      <c r="G85" s="6">
        <v>8.8849909681404743E-2</v>
      </c>
      <c r="H85" s="6">
        <v>5.474470954515602E-2</v>
      </c>
      <c r="I85" s="6">
        <v>6.2950315138987301E-2</v>
      </c>
      <c r="J85" s="6">
        <v>6.2816063870941533E-2</v>
      </c>
      <c r="K85" s="6">
        <v>5.3990285668746453E-2</v>
      </c>
      <c r="L85" s="6">
        <v>0.10507776841064406</v>
      </c>
      <c r="M85" s="6">
        <v>0.10581734536241864</v>
      </c>
      <c r="N85" s="6">
        <v>9.4623670951385921E-2</v>
      </c>
      <c r="O85" s="6">
        <v>0.10435030079958355</v>
      </c>
      <c r="P85" s="6">
        <v>5.4017773263331237E-2</v>
      </c>
      <c r="Q85" s="6">
        <v>0.10167703123443232</v>
      </c>
      <c r="R85" s="6">
        <v>0.10154731408416483</v>
      </c>
      <c r="S85" s="6">
        <v>8.3530086815465726E-2</v>
      </c>
      <c r="T85" s="6">
        <v>0.10249502923574466</v>
      </c>
      <c r="U85" s="6">
        <v>0.10111142910882275</v>
      </c>
      <c r="V85" s="6">
        <v>0.10081372858902875</v>
      </c>
      <c r="W85" s="6">
        <v>9.8931544306933697E-2</v>
      </c>
      <c r="X85" s="6">
        <v>0.10134361934115213</v>
      </c>
      <c r="Y85" s="6">
        <v>9.2091335147337527E-2</v>
      </c>
      <c r="Z85" s="6">
        <v>0.12651657456835541</v>
      </c>
      <c r="AA85" s="6">
        <v>9.7145118193010901E-2</v>
      </c>
      <c r="AB85" s="6">
        <v>0.10088166880053726</v>
      </c>
      <c r="AC85" s="6">
        <v>0.14756525031578002</v>
      </c>
      <c r="AD85" s="6">
        <v>9.7594952162240636E-2</v>
      </c>
      <c r="AE85" s="6">
        <v>0.11243976252178153</v>
      </c>
      <c r="AF85" s="6">
        <v>7.230953219873415E-2</v>
      </c>
      <c r="AG85" s="6">
        <v>0.11464476910448028</v>
      </c>
      <c r="AH85" s="6">
        <v>7.5246764916941253E-2</v>
      </c>
      <c r="AI85" s="6">
        <v>0.10984042083695217</v>
      </c>
      <c r="AJ85" s="6">
        <v>5.2564304930605862E-2</v>
      </c>
      <c r="AK85" s="6">
        <v>0.11179813665943843</v>
      </c>
      <c r="AL85" s="6">
        <v>8.2651759065089148E-2</v>
      </c>
      <c r="AM85" s="6">
        <v>0.16419020084729311</v>
      </c>
      <c r="AN85" s="6">
        <v>5.3529450711246908E-2</v>
      </c>
      <c r="AO85" s="6">
        <v>5.3136064802952306E-2</v>
      </c>
      <c r="AP85" s="6">
        <v>5.06795202244366E-2</v>
      </c>
      <c r="AQ85" s="6">
        <v>8.7034840714893411E-2</v>
      </c>
      <c r="AR85" s="6">
        <v>0.14406687696357789</v>
      </c>
      <c r="AS85" s="6">
        <v>0.14714999408365328</v>
      </c>
      <c r="AT85" s="6">
        <v>7.1943085362314196E-2</v>
      </c>
      <c r="AU85" s="6">
        <v>4.6893518527496368E-2</v>
      </c>
      <c r="AV85" s="6">
        <v>0.10062985142585977</v>
      </c>
      <c r="AW85" s="6">
        <v>5.2045597905054065E-2</v>
      </c>
      <c r="AX85" s="6">
        <v>8.7818070724456229E-2</v>
      </c>
      <c r="AY85" s="6">
        <v>4.672201695543967E-2</v>
      </c>
      <c r="AZ85" s="6">
        <v>5.4895079607824339E-2</v>
      </c>
      <c r="BA85" s="6">
        <v>8.8087500182283757E-2</v>
      </c>
      <c r="BB85" s="6">
        <v>0.1421145442837646</v>
      </c>
      <c r="BC85" s="6">
        <v>9.9204606364013848E-2</v>
      </c>
      <c r="BD85" s="6">
        <v>0.12492506058300841</v>
      </c>
      <c r="BE85" s="6">
        <v>9.5161796721133438E-2</v>
      </c>
      <c r="BF85" s="6">
        <v>0.10015182455907849</v>
      </c>
      <c r="BG85" s="6">
        <v>7.4870898395631713E-2</v>
      </c>
      <c r="BH85" s="6">
        <v>7.8162684472817046E-2</v>
      </c>
      <c r="BI85" s="6">
        <v>9.7538037512965914E-2</v>
      </c>
      <c r="BJ85" s="6">
        <v>6.2580357983530233E-2</v>
      </c>
      <c r="BK85" s="6">
        <v>7.5277409996354669E-2</v>
      </c>
      <c r="BL85" s="6">
        <v>6.8971354953100542E-2</v>
      </c>
      <c r="BM85" s="6">
        <v>9.2274981652670021E-2</v>
      </c>
      <c r="BN85" s="6">
        <v>8.5884799567772438E-2</v>
      </c>
      <c r="BO85" s="6">
        <v>0.12222422944346957</v>
      </c>
      <c r="BP85" s="6">
        <v>0.10516915781071788</v>
      </c>
      <c r="BQ85" s="6">
        <v>9.3278680683096596E-2</v>
      </c>
      <c r="BR85" s="6">
        <v>0.10871017543675986</v>
      </c>
      <c r="BS85" s="6">
        <v>8.5961632564332396E-2</v>
      </c>
      <c r="BT85" s="6">
        <v>9.2588652448282696E-2</v>
      </c>
      <c r="BU85" s="6">
        <v>9.1547511703402515E-2</v>
      </c>
      <c r="BV85" s="6">
        <v>8.3348577292440246E-2</v>
      </c>
      <c r="BW85" s="6">
        <v>6.3037200065509821E-2</v>
      </c>
      <c r="BX85" s="6">
        <v>0.13783198009540082</v>
      </c>
      <c r="BY85" s="6">
        <v>9.7100744003716391E-2</v>
      </c>
      <c r="BZ85" s="6">
        <v>0.11692038404290865</v>
      </c>
    </row>
    <row r="86" spans="1:78" x14ac:dyDescent="0.2">
      <c r="A86" s="6" t="s">
        <v>7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4.9752650592611294E-4</v>
      </c>
      <c r="AU86" s="6">
        <v>0</v>
      </c>
      <c r="AV86" s="6">
        <v>2.5417566559164895E-4</v>
      </c>
      <c r="AW86" s="6">
        <v>2.6912418088454783E-4</v>
      </c>
      <c r="AX86" s="6">
        <v>4.6160181836695191E-4</v>
      </c>
      <c r="AY86" s="6">
        <v>3.3115806693784092E-4</v>
      </c>
      <c r="AZ86" s="6">
        <v>0</v>
      </c>
      <c r="BA86" s="6">
        <v>4.0803916922254024E-4</v>
      </c>
      <c r="BB86" s="6">
        <v>0</v>
      </c>
      <c r="BC86" s="6">
        <v>0</v>
      </c>
      <c r="BD86" s="6">
        <v>1.9737801954501175E-4</v>
      </c>
      <c r="BE86" s="6">
        <v>0</v>
      </c>
      <c r="BF86" s="6">
        <v>0</v>
      </c>
      <c r="BG86" s="6">
        <v>0</v>
      </c>
      <c r="BH86" s="6">
        <v>3.4537170677064258E-4</v>
      </c>
      <c r="BI86" s="6">
        <v>0</v>
      </c>
      <c r="BJ86" s="6">
        <v>0</v>
      </c>
      <c r="BK86" s="6">
        <v>3.5041691104947315E-4</v>
      </c>
      <c r="BL86" s="6">
        <v>0</v>
      </c>
      <c r="BM86" s="6">
        <v>0</v>
      </c>
      <c r="BN86" s="6">
        <v>3.0630992358981845E-4</v>
      </c>
      <c r="BO86" s="6">
        <v>0</v>
      </c>
      <c r="BP86" s="6">
        <v>0</v>
      </c>
      <c r="BQ86" s="6">
        <v>0</v>
      </c>
      <c r="BR86" s="6">
        <v>4.1095745383024692E-4</v>
      </c>
      <c r="BS86" s="6">
        <v>0</v>
      </c>
      <c r="BT86" s="6">
        <v>1.0850038168854059E-4</v>
      </c>
      <c r="BU86" s="6">
        <v>0</v>
      </c>
      <c r="BV86" s="6">
        <v>4.9427204004608648E-4</v>
      </c>
      <c r="BW86" s="6">
        <v>1.497701951161791E-4</v>
      </c>
      <c r="BX86" s="6">
        <v>4.6737517104342938E-4</v>
      </c>
      <c r="BY86" s="6">
        <v>3.325474717176737E-4</v>
      </c>
      <c r="BZ86" s="6">
        <v>0</v>
      </c>
    </row>
    <row r="87" spans="1:78" x14ac:dyDescent="0.2">
      <c r="A87" s="6" t="s">
        <v>4</v>
      </c>
      <c r="B87" s="6">
        <v>0.70611970352091125</v>
      </c>
      <c r="C87" s="6">
        <v>0.71029249145076234</v>
      </c>
      <c r="D87" s="6">
        <v>0.71521219379656464</v>
      </c>
      <c r="E87" s="6">
        <v>0.65092303966352472</v>
      </c>
      <c r="F87" s="6">
        <v>0.6547772615707198</v>
      </c>
      <c r="G87" s="6">
        <v>0.68219899156683839</v>
      </c>
      <c r="H87" s="6">
        <v>0.67470714750327121</v>
      </c>
      <c r="I87" s="6">
        <v>0.64834521308314264</v>
      </c>
      <c r="J87" s="6">
        <v>0.61869058788596487</v>
      </c>
      <c r="K87" s="6">
        <v>0.69476300173926253</v>
      </c>
      <c r="L87" s="6">
        <v>0.55211701296727023</v>
      </c>
      <c r="M87" s="6">
        <v>0.55627321185426426</v>
      </c>
      <c r="N87" s="6">
        <v>0.6129198990374235</v>
      </c>
      <c r="O87" s="6">
        <v>0.554346154170551</v>
      </c>
      <c r="P87" s="6">
        <v>0.63106867362702346</v>
      </c>
      <c r="Q87" s="6">
        <v>0.60068987924794204</v>
      </c>
      <c r="R87" s="6">
        <v>0.60473026343899217</v>
      </c>
      <c r="S87" s="6">
        <v>0.60183209492839129</v>
      </c>
      <c r="T87" s="6">
        <v>0.60091335158421366</v>
      </c>
      <c r="U87" s="6">
        <v>0.61634746938461071</v>
      </c>
      <c r="V87" s="6">
        <v>0.61392016303618357</v>
      </c>
      <c r="W87" s="6">
        <v>0.61211480031650589</v>
      </c>
      <c r="X87" s="6">
        <v>0.61278125299321418</v>
      </c>
      <c r="Y87" s="6">
        <v>0.66495272159130558</v>
      </c>
      <c r="Z87" s="6">
        <v>0.58543021335470968</v>
      </c>
      <c r="AA87" s="6">
        <v>0.55307721005473065</v>
      </c>
      <c r="AB87" s="6">
        <v>0.49391349531196216</v>
      </c>
      <c r="AC87" s="6">
        <v>0.49186415822624169</v>
      </c>
      <c r="AD87" s="6">
        <v>0.56431957985222614</v>
      </c>
      <c r="AE87" s="6">
        <v>0.58011324808230236</v>
      </c>
      <c r="AF87" s="6">
        <v>0.52980875614761824</v>
      </c>
      <c r="AG87" s="6">
        <v>0.57797831912515774</v>
      </c>
      <c r="AH87" s="6">
        <v>0.52013085529845238</v>
      </c>
      <c r="AI87" s="6">
        <v>0.62356368693061381</v>
      </c>
      <c r="AJ87" s="6">
        <v>0.45656670199860777</v>
      </c>
      <c r="AK87" s="6">
        <v>0.51166102164046301</v>
      </c>
      <c r="AL87" s="6">
        <v>0.50656471537336178</v>
      </c>
      <c r="AM87" s="6">
        <v>0.49417526249022908</v>
      </c>
      <c r="AN87" s="6">
        <v>0.49269585142548783</v>
      </c>
      <c r="AO87" s="6">
        <v>0.49400237887528575</v>
      </c>
      <c r="AP87" s="6">
        <v>0.49627172489117255</v>
      </c>
      <c r="AQ87" s="6">
        <v>0.47781585252365372</v>
      </c>
      <c r="AR87" s="6">
        <v>0.55000974102123001</v>
      </c>
      <c r="AS87" s="6">
        <v>0.55082481660898375</v>
      </c>
      <c r="AT87" s="6">
        <v>0.44436419561506219</v>
      </c>
      <c r="AU87" s="6">
        <v>0.65351258015863245</v>
      </c>
      <c r="AV87" s="6">
        <v>0.60686571493503672</v>
      </c>
      <c r="AW87" s="6">
        <v>0.63756218441634516</v>
      </c>
      <c r="AX87" s="6">
        <v>0.67324706656322608</v>
      </c>
      <c r="AY87" s="6">
        <v>0.7302585682723296</v>
      </c>
      <c r="AZ87" s="6">
        <v>0.67990419085423781</v>
      </c>
      <c r="BA87" s="6">
        <v>0.55409624684319325</v>
      </c>
      <c r="BB87" s="6">
        <v>0.52384911105980592</v>
      </c>
      <c r="BC87" s="6">
        <v>0.61193164383556742</v>
      </c>
      <c r="BD87" s="6">
        <v>0.53203990193730999</v>
      </c>
      <c r="BE87" s="6">
        <v>0.55980474314207584</v>
      </c>
      <c r="BF87" s="6">
        <v>0.57004068205836833</v>
      </c>
      <c r="BG87" s="6">
        <v>0.46405128029662851</v>
      </c>
      <c r="BH87" s="6">
        <v>0.63469985904915771</v>
      </c>
      <c r="BI87" s="6">
        <v>0.63254879747659354</v>
      </c>
      <c r="BJ87" s="6">
        <v>0.73042088382629566</v>
      </c>
      <c r="BK87" s="6">
        <v>0.70884595287467755</v>
      </c>
      <c r="BL87" s="6">
        <v>0.72591093016056529</v>
      </c>
      <c r="BM87" s="6">
        <v>0.57274593860525513</v>
      </c>
      <c r="BN87" s="6">
        <v>0.6044069200297556</v>
      </c>
      <c r="BO87" s="6">
        <v>0.56181632025117467</v>
      </c>
      <c r="BP87" s="6">
        <v>0.4645263122610348</v>
      </c>
      <c r="BQ87" s="6">
        <v>0.64517427090310864</v>
      </c>
      <c r="BR87" s="6">
        <v>0.53984002188835056</v>
      </c>
      <c r="BS87" s="6">
        <v>0.47643791061783619</v>
      </c>
      <c r="BT87" s="6">
        <v>0.62890881575383528</v>
      </c>
      <c r="BU87" s="6">
        <v>0.68016297852996244</v>
      </c>
      <c r="BV87" s="6">
        <v>0.51845587755815881</v>
      </c>
      <c r="BW87" s="6">
        <v>0.52424820612182665</v>
      </c>
      <c r="BX87" s="6">
        <v>0.41895191839880741</v>
      </c>
      <c r="BY87" s="6">
        <v>0.59311301128436855</v>
      </c>
      <c r="BZ87" s="6">
        <v>0.55512374798387654</v>
      </c>
    </row>
    <row r="88" spans="1:78" x14ac:dyDescent="0.2">
      <c r="A88" s="6" t="s">
        <v>25</v>
      </c>
      <c r="B88" s="6">
        <v>9.9918536938548778E-4</v>
      </c>
      <c r="C88" s="6">
        <v>1.7591904757398942E-3</v>
      </c>
      <c r="D88" s="6">
        <v>1.6419377180299849E-3</v>
      </c>
      <c r="E88" s="6">
        <v>3.9397956031279064E-3</v>
      </c>
      <c r="F88" s="6">
        <v>3.0220683326946498E-3</v>
      </c>
      <c r="G88" s="6">
        <v>1.97814928109498E-3</v>
      </c>
      <c r="H88" s="6">
        <v>3.0437553240453656E-3</v>
      </c>
      <c r="I88" s="6">
        <v>0</v>
      </c>
      <c r="J88" s="6">
        <v>2.6536256694063409E-3</v>
      </c>
      <c r="K88" s="6">
        <v>2.4674375784507563E-3</v>
      </c>
      <c r="L88" s="6">
        <v>4.2278718982106667E-3</v>
      </c>
      <c r="M88" s="6">
        <v>4.686474844447181E-3</v>
      </c>
      <c r="N88" s="6">
        <v>2.6776604457644394E-3</v>
      </c>
      <c r="O88" s="6">
        <v>4.1803927062157992E-3</v>
      </c>
      <c r="P88" s="6">
        <v>1.097387627181473E-3</v>
      </c>
      <c r="Q88" s="6">
        <v>4.0058238363469218E-3</v>
      </c>
      <c r="R88" s="6">
        <v>3.0716520428218791E-3</v>
      </c>
      <c r="S88" s="6">
        <v>2.3808895317898432E-3</v>
      </c>
      <c r="T88" s="6">
        <v>3.5401671979306513E-3</v>
      </c>
      <c r="U88" s="6">
        <v>3.2390973783107376E-3</v>
      </c>
      <c r="V88" s="6">
        <v>2.4702176177471024E-3</v>
      </c>
      <c r="W88" s="6">
        <v>3.161338306368373E-3</v>
      </c>
      <c r="X88" s="6">
        <v>2.610888775799089E-3</v>
      </c>
      <c r="Y88" s="6">
        <v>3.8627306150371731E-3</v>
      </c>
      <c r="Z88" s="6">
        <v>5.4222661335405122E-3</v>
      </c>
      <c r="AA88" s="6">
        <v>4.8724520921843853E-3</v>
      </c>
      <c r="AB88" s="6">
        <v>2.341061464928856E-3</v>
      </c>
      <c r="AC88" s="6">
        <v>4.1687682841923873E-3</v>
      </c>
      <c r="AD88" s="6">
        <v>3.8963943443973072E-3</v>
      </c>
      <c r="AE88" s="6">
        <v>2.6348566982199572E-3</v>
      </c>
      <c r="AF88" s="6">
        <v>2.8604977665655554E-3</v>
      </c>
      <c r="AG88" s="6">
        <v>4.994687023508965E-3</v>
      </c>
      <c r="AH88" s="6">
        <v>2.8284594557705114E-3</v>
      </c>
      <c r="AI88" s="6">
        <v>1.348893894186172E-3</v>
      </c>
      <c r="AJ88" s="6">
        <v>0</v>
      </c>
      <c r="AK88" s="6">
        <v>2.1292335408385626E-3</v>
      </c>
      <c r="AL88" s="6">
        <v>4.3148274845800855E-3</v>
      </c>
      <c r="AM88" s="6">
        <v>4.6532721769819586E-3</v>
      </c>
      <c r="AN88" s="6">
        <v>2.8814347101337686E-3</v>
      </c>
      <c r="AO88" s="6">
        <v>4.5838602185323679E-3</v>
      </c>
      <c r="AP88" s="6">
        <v>2.155954905197217E-3</v>
      </c>
      <c r="AQ88" s="6">
        <v>2.6752928488784507E-3</v>
      </c>
      <c r="AR88" s="6">
        <v>4.3028875177711758E-3</v>
      </c>
      <c r="AS88" s="6">
        <v>3.882773050931417E-3</v>
      </c>
      <c r="AT88" s="6">
        <v>0</v>
      </c>
      <c r="AU88" s="6">
        <v>8.291610910774928E-4</v>
      </c>
      <c r="AV88" s="6">
        <v>7.9141404956981824E-4</v>
      </c>
      <c r="AW88" s="6">
        <v>0</v>
      </c>
      <c r="AX88" s="6">
        <v>0</v>
      </c>
      <c r="AY88" s="6">
        <v>0</v>
      </c>
      <c r="AZ88" s="6">
        <v>1.181845405903418E-3</v>
      </c>
      <c r="BA88" s="6">
        <v>0</v>
      </c>
      <c r="BB88" s="6">
        <v>0</v>
      </c>
      <c r="BC88" s="6">
        <v>0</v>
      </c>
      <c r="BD88" s="6">
        <v>0</v>
      </c>
      <c r="BE88" s="6">
        <v>5.9254059535509879E-4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7.5900911241564152E-4</v>
      </c>
      <c r="BL88" s="6">
        <v>1.2767213481589595E-3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1.3350682047194413E-3</v>
      </c>
      <c r="BZ88" s="6">
        <v>0</v>
      </c>
    </row>
    <row r="89" spans="1:78" x14ac:dyDescent="0.2">
      <c r="A89" s="6" t="s">
        <v>498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3.3481829159825798E-4</v>
      </c>
      <c r="BB89" s="6">
        <v>3.2555217772818487E-4</v>
      </c>
      <c r="BC89" s="6">
        <v>0</v>
      </c>
      <c r="BD89" s="6">
        <v>1.1809538203647857E-4</v>
      </c>
      <c r="BE89" s="6">
        <v>0</v>
      </c>
      <c r="BF89" s="6">
        <v>0</v>
      </c>
      <c r="BG89" s="6">
        <v>1.5699117466265751E-4</v>
      </c>
      <c r="BH89" s="6">
        <v>3.2204117763222405E-4</v>
      </c>
      <c r="BI89" s="6">
        <v>0</v>
      </c>
      <c r="BJ89" s="6">
        <v>4.6840237758212917E-4</v>
      </c>
      <c r="BK89" s="6">
        <v>0</v>
      </c>
      <c r="BL89" s="6">
        <v>5.1257603481241634E-4</v>
      </c>
      <c r="BM89" s="6">
        <v>0</v>
      </c>
      <c r="BN89" s="6">
        <v>0</v>
      </c>
      <c r="BO89" s="6">
        <v>4.360669160168993E-4</v>
      </c>
      <c r="BP89" s="6">
        <v>2.598547304029862E-4</v>
      </c>
      <c r="BQ89" s="6">
        <v>0</v>
      </c>
      <c r="BR89" s="6">
        <v>5.3954064409329208E-4</v>
      </c>
      <c r="BS89" s="6">
        <v>2.7665163868301895E-4</v>
      </c>
      <c r="BT89" s="6">
        <v>0</v>
      </c>
      <c r="BU89" s="6">
        <v>0</v>
      </c>
      <c r="BV89" s="6">
        <v>1.3286144540293422E-3</v>
      </c>
      <c r="BW89" s="6">
        <v>0</v>
      </c>
      <c r="BX89" s="6">
        <v>0</v>
      </c>
      <c r="BY89" s="6">
        <v>0</v>
      </c>
      <c r="BZ89" s="6">
        <v>0</v>
      </c>
    </row>
    <row r="90" spans="1:78" x14ac:dyDescent="0.2">
      <c r="A90" s="6" t="s">
        <v>9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</row>
    <row r="91" spans="1:78" x14ac:dyDescent="0.2">
      <c r="A91" s="6" t="s">
        <v>18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0</v>
      </c>
    </row>
    <row r="92" spans="1:78" x14ac:dyDescent="0.2">
      <c r="A92" s="6" t="s">
        <v>13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6">
        <v>0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0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0</v>
      </c>
      <c r="BU92" s="6">
        <v>0</v>
      </c>
      <c r="BV92" s="6">
        <v>0</v>
      </c>
      <c r="BW92" s="6">
        <v>0</v>
      </c>
      <c r="BX92" s="6">
        <v>0</v>
      </c>
      <c r="BY92" s="6">
        <v>0</v>
      </c>
      <c r="BZ92" s="6">
        <v>0</v>
      </c>
    </row>
    <row r="93" spans="1:78" x14ac:dyDescent="0.2">
      <c r="A93" s="6" t="s">
        <v>48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1CE7B-B91D-EC48-8483-775B7373325B}">
  <dimension ref="A1:BK61"/>
  <sheetViews>
    <sheetView workbookViewId="0">
      <selection sqref="A1:XFD1"/>
    </sheetView>
  </sheetViews>
  <sheetFormatPr defaultColWidth="10.89453125" defaultRowHeight="15" x14ac:dyDescent="0.2"/>
  <cols>
    <col min="1" max="1" width="17.62109375" style="5" bestFit="1" customWidth="1"/>
    <col min="2" max="2" width="18.16015625" style="5" bestFit="1" customWidth="1"/>
    <col min="3" max="3" width="19.63671875" style="5" bestFit="1" customWidth="1"/>
    <col min="4" max="4" width="6.9921875" style="5" bestFit="1" customWidth="1"/>
    <col min="5" max="5" width="8.33984375" style="5" bestFit="1" customWidth="1"/>
    <col min="6" max="6" width="10.22265625" style="5" bestFit="1" customWidth="1"/>
    <col min="7" max="7" width="20.84765625" style="5" bestFit="1" customWidth="1"/>
    <col min="8" max="8" width="18.0234375" style="5" bestFit="1" customWidth="1"/>
    <col min="9" max="9" width="17.484375" style="5" bestFit="1" customWidth="1"/>
    <col min="10" max="10" width="19.50390625" style="5" bestFit="1" customWidth="1"/>
    <col min="11" max="11" width="19.63671875" style="5" bestFit="1" customWidth="1"/>
    <col min="12" max="12" width="17.21875" style="5" bestFit="1" customWidth="1"/>
    <col min="13" max="13" width="17.62109375" style="5" bestFit="1" customWidth="1"/>
    <col min="14" max="14" width="18.5625" style="5" bestFit="1" customWidth="1"/>
    <col min="15" max="15" width="16.27734375" style="5" bestFit="1" customWidth="1"/>
    <col min="16" max="16" width="19.50390625" style="5" bestFit="1" customWidth="1"/>
    <col min="17" max="17" width="19.1015625" style="5" bestFit="1" customWidth="1"/>
    <col min="18" max="18" width="20.71484375" style="5" bestFit="1" customWidth="1"/>
    <col min="19" max="19" width="23.5390625" style="5" bestFit="1" customWidth="1"/>
    <col min="20" max="20" width="17.3515625" style="5" bestFit="1" customWidth="1"/>
    <col min="21" max="21" width="19.7734375" style="5" bestFit="1" customWidth="1"/>
    <col min="22" max="22" width="18.83203125" style="5" bestFit="1" customWidth="1"/>
    <col min="23" max="23" width="18.16015625" style="5" bestFit="1" customWidth="1"/>
    <col min="24" max="24" width="19.63671875" style="5" bestFit="1" customWidth="1"/>
    <col min="25" max="25" width="16.8125" style="5" bestFit="1" customWidth="1"/>
    <col min="26" max="27" width="19.50390625" style="5" bestFit="1" customWidth="1"/>
    <col min="28" max="28" width="7.53125" style="5" bestFit="1" customWidth="1"/>
    <col min="29" max="29" width="20.4453125" style="5" bestFit="1" customWidth="1"/>
    <col min="30" max="30" width="19.63671875" style="5" bestFit="1" customWidth="1"/>
    <col min="31" max="31" width="20.71484375" style="5" bestFit="1" customWidth="1"/>
    <col min="32" max="32" width="20.4453125" style="5" bestFit="1" customWidth="1"/>
    <col min="33" max="33" width="18.6953125" style="5" bestFit="1" customWidth="1"/>
    <col min="34" max="34" width="19.63671875" style="5" bestFit="1" customWidth="1"/>
    <col min="35" max="35" width="15.46875" style="5" bestFit="1" customWidth="1"/>
    <col min="36" max="36" width="16.54296875" style="5" bestFit="1" customWidth="1"/>
    <col min="37" max="37" width="20.4453125" style="5" bestFit="1" customWidth="1"/>
    <col min="38" max="38" width="16.54296875" style="5" bestFit="1" customWidth="1"/>
    <col min="39" max="39" width="19.1015625" style="5" bestFit="1" customWidth="1"/>
    <col min="40" max="40" width="15.87109375" style="5" bestFit="1" customWidth="1"/>
    <col min="41" max="41" width="17.21875" style="5" bestFit="1" customWidth="1"/>
    <col min="42" max="42" width="18.0234375" style="5" bestFit="1" customWidth="1"/>
    <col min="43" max="43" width="16.54296875" style="5" bestFit="1" customWidth="1"/>
    <col min="44" max="44" width="16.94921875" style="5" bestFit="1" customWidth="1"/>
    <col min="45" max="45" width="18.6953125" style="5" bestFit="1" customWidth="1"/>
    <col min="46" max="46" width="17.3515625" style="5" bestFit="1" customWidth="1"/>
    <col min="47" max="47" width="19.7734375" style="5" bestFit="1" customWidth="1"/>
    <col min="48" max="48" width="20.04296875" style="5" bestFit="1" customWidth="1"/>
    <col min="49" max="49" width="16.94921875" style="5" bestFit="1" customWidth="1"/>
    <col min="50" max="52" width="19.50390625" style="5" bestFit="1" customWidth="1"/>
    <col min="53" max="53" width="20.71484375" style="5" bestFit="1" customWidth="1"/>
    <col min="54" max="54" width="20.84765625" style="5" bestFit="1" customWidth="1"/>
    <col min="55" max="55" width="18.6953125" style="5" bestFit="1" customWidth="1"/>
    <col min="56" max="56" width="16.54296875" style="5" bestFit="1" customWidth="1"/>
    <col min="57" max="57" width="18.0234375" style="5" bestFit="1" customWidth="1"/>
    <col min="58" max="58" width="17.62109375" style="5" bestFit="1" customWidth="1"/>
    <col min="59" max="59" width="19.63671875" style="5" bestFit="1" customWidth="1"/>
    <col min="60" max="60" width="16.0078125" style="5" bestFit="1" customWidth="1"/>
    <col min="61" max="61" width="16.8125" style="5" bestFit="1" customWidth="1"/>
    <col min="62" max="62" width="19.7734375" style="5" bestFit="1" customWidth="1"/>
    <col min="63" max="16384" width="10.89453125" style="5"/>
  </cols>
  <sheetData>
    <row r="1" spans="1:63" s="28" customFormat="1" x14ac:dyDescent="0.2">
      <c r="A1" s="28" t="s">
        <v>506</v>
      </c>
    </row>
    <row r="2" spans="1:63" x14ac:dyDescent="0.2">
      <c r="A2" s="6" t="s">
        <v>66</v>
      </c>
      <c r="B2" s="6" t="s">
        <v>67</v>
      </c>
      <c r="C2" s="6" t="s">
        <v>68</v>
      </c>
      <c r="D2" s="6" t="s">
        <v>69</v>
      </c>
      <c r="E2" s="6" t="s">
        <v>70</v>
      </c>
      <c r="F2" s="6" t="s">
        <v>71</v>
      </c>
      <c r="G2" s="6" t="s">
        <v>72</v>
      </c>
      <c r="H2" s="6" t="s">
        <v>73</v>
      </c>
      <c r="I2" s="6" t="s">
        <v>74</v>
      </c>
      <c r="J2" s="6" t="s">
        <v>75</v>
      </c>
      <c r="K2" s="6" t="s">
        <v>76</v>
      </c>
      <c r="L2" s="6" t="s">
        <v>77</v>
      </c>
      <c r="M2" s="6" t="s">
        <v>78</v>
      </c>
      <c r="N2" s="6" t="s">
        <v>79</v>
      </c>
      <c r="O2" s="6" t="s">
        <v>80</v>
      </c>
      <c r="P2" s="6" t="s">
        <v>81</v>
      </c>
      <c r="Q2" s="6" t="s">
        <v>82</v>
      </c>
      <c r="R2" s="6" t="s">
        <v>83</v>
      </c>
      <c r="S2" s="6" t="s">
        <v>84</v>
      </c>
      <c r="T2" s="6" t="s">
        <v>85</v>
      </c>
      <c r="U2" s="6" t="s">
        <v>86</v>
      </c>
      <c r="V2" s="6" t="s">
        <v>87</v>
      </c>
      <c r="W2" s="6" t="s">
        <v>88</v>
      </c>
      <c r="X2" s="6" t="s">
        <v>89</v>
      </c>
      <c r="Y2" s="6" t="s">
        <v>90</v>
      </c>
      <c r="Z2" s="6" t="s">
        <v>91</v>
      </c>
      <c r="AA2" s="6" t="s">
        <v>92</v>
      </c>
      <c r="AB2" s="6" t="s">
        <v>93</v>
      </c>
      <c r="AC2" s="6" t="s">
        <v>94</v>
      </c>
      <c r="AD2" s="6" t="s">
        <v>95</v>
      </c>
      <c r="AE2" s="6" t="s">
        <v>96</v>
      </c>
      <c r="AF2" s="6" t="s">
        <v>97</v>
      </c>
      <c r="AG2" s="6" t="s">
        <v>98</v>
      </c>
      <c r="AH2" s="6" t="s">
        <v>99</v>
      </c>
      <c r="AI2" s="6" t="s">
        <v>100</v>
      </c>
      <c r="AJ2" s="6" t="s">
        <v>101</v>
      </c>
      <c r="AK2" s="6" t="s">
        <v>102</v>
      </c>
      <c r="AL2" s="6" t="s">
        <v>103</v>
      </c>
      <c r="AM2" s="6" t="s">
        <v>104</v>
      </c>
      <c r="AN2" s="6" t="s">
        <v>105</v>
      </c>
      <c r="AO2" s="6" t="s">
        <v>106</v>
      </c>
      <c r="AP2" s="6" t="s">
        <v>107</v>
      </c>
      <c r="AQ2" s="6" t="s">
        <v>108</v>
      </c>
      <c r="AR2" s="6" t="s">
        <v>109</v>
      </c>
      <c r="AS2" s="6" t="s">
        <v>110</v>
      </c>
      <c r="AT2" s="6" t="s">
        <v>111</v>
      </c>
      <c r="AU2" s="6" t="s">
        <v>112</v>
      </c>
      <c r="AV2" s="6" t="s">
        <v>113</v>
      </c>
      <c r="AW2" s="6" t="s">
        <v>114</v>
      </c>
      <c r="AX2" s="6" t="s">
        <v>115</v>
      </c>
      <c r="AY2" s="6" t="s">
        <v>116</v>
      </c>
      <c r="AZ2" s="6" t="s">
        <v>117</v>
      </c>
      <c r="BA2" s="6" t="s">
        <v>118</v>
      </c>
      <c r="BB2" s="6" t="s">
        <v>119</v>
      </c>
      <c r="BC2" s="6" t="s">
        <v>120</v>
      </c>
      <c r="BD2" s="6" t="s">
        <v>121</v>
      </c>
      <c r="BE2" s="6" t="s">
        <v>122</v>
      </c>
      <c r="BF2" s="6" t="s">
        <v>123</v>
      </c>
      <c r="BG2" s="6" t="s">
        <v>124</v>
      </c>
      <c r="BH2" s="6" t="s">
        <v>125</v>
      </c>
      <c r="BI2" s="6" t="s">
        <v>126</v>
      </c>
      <c r="BJ2" s="6" t="s">
        <v>127</v>
      </c>
      <c r="BK2" s="6"/>
    </row>
    <row r="3" spans="1:63" x14ac:dyDescent="0.2">
      <c r="A3" s="6" t="s">
        <v>128</v>
      </c>
      <c r="B3" s="6" t="s">
        <v>129</v>
      </c>
      <c r="C3" s="6" t="s">
        <v>130</v>
      </c>
      <c r="D3" s="6" t="s">
        <v>131</v>
      </c>
      <c r="E3" s="6" t="s">
        <v>132</v>
      </c>
      <c r="F3" s="6">
        <v>5965</v>
      </c>
      <c r="G3" s="6">
        <v>11.02</v>
      </c>
      <c r="H3" s="6">
        <v>5.3</v>
      </c>
      <c r="I3" s="6">
        <v>74</v>
      </c>
      <c r="J3" s="6">
        <v>0.67</v>
      </c>
      <c r="K3" s="6">
        <v>2.17</v>
      </c>
      <c r="L3" s="6">
        <v>174</v>
      </c>
      <c r="M3" s="6">
        <v>194723.89</v>
      </c>
      <c r="N3" s="6">
        <v>0.05</v>
      </c>
      <c r="O3" s="6">
        <v>1</v>
      </c>
      <c r="P3" s="6">
        <v>0.45</v>
      </c>
      <c r="Q3" s="6">
        <v>0.41</v>
      </c>
      <c r="R3" s="6">
        <v>0.04</v>
      </c>
      <c r="S3" s="6">
        <v>13.97</v>
      </c>
      <c r="T3" s="6">
        <v>20</v>
      </c>
      <c r="U3" s="6">
        <v>0.34</v>
      </c>
      <c r="V3" s="6">
        <v>0.25</v>
      </c>
      <c r="W3" s="6">
        <v>0.2</v>
      </c>
      <c r="X3" s="6">
        <v>0.12</v>
      </c>
      <c r="Y3" s="6">
        <v>30.9</v>
      </c>
      <c r="Z3" s="6">
        <v>0.01</v>
      </c>
      <c r="AA3" s="6">
        <v>1.5</v>
      </c>
      <c r="AB3" s="6">
        <v>4.08</v>
      </c>
      <c r="AC3" s="6">
        <v>7.0000000000000007E-2</v>
      </c>
      <c r="AD3" s="6">
        <v>20.2</v>
      </c>
      <c r="AE3" s="6">
        <v>0.15</v>
      </c>
      <c r="AF3" s="6">
        <v>0.02</v>
      </c>
      <c r="AG3" s="6">
        <v>0.1</v>
      </c>
      <c r="AH3" s="6">
        <v>0.74</v>
      </c>
      <c r="AI3" s="6">
        <v>1520</v>
      </c>
      <c r="AJ3" s="6">
        <v>1</v>
      </c>
      <c r="AK3" s="6">
        <v>0.02</v>
      </c>
      <c r="AL3" s="6">
        <v>3</v>
      </c>
      <c r="AM3" s="6">
        <v>0.26</v>
      </c>
      <c r="AN3" s="6">
        <v>2.5</v>
      </c>
      <c r="AO3" s="6">
        <v>4</v>
      </c>
      <c r="AP3" s="6">
        <v>6.6</v>
      </c>
      <c r="AQ3" s="6">
        <v>157</v>
      </c>
      <c r="AR3" s="6">
        <v>0.01</v>
      </c>
      <c r="AS3" s="6">
        <v>0.2</v>
      </c>
      <c r="AT3" s="6">
        <v>7</v>
      </c>
      <c r="AU3" s="6">
        <v>11.3</v>
      </c>
      <c r="AV3" s="6">
        <v>0.16</v>
      </c>
      <c r="AW3" s="6">
        <v>3</v>
      </c>
      <c r="AX3" s="6">
        <v>0.01</v>
      </c>
      <c r="AY3" s="6">
        <v>7.0000000000000007E-2</v>
      </c>
      <c r="AZ3" s="6">
        <v>0.57999999999999996</v>
      </c>
      <c r="BA3" s="6">
        <v>0.12</v>
      </c>
      <c r="BB3" s="6">
        <v>0.06</v>
      </c>
      <c r="BC3" s="6">
        <v>0.04</v>
      </c>
      <c r="BD3" s="6">
        <v>547</v>
      </c>
      <c r="BE3" s="6">
        <v>10.3</v>
      </c>
      <c r="BF3" s="6">
        <v>3.2</v>
      </c>
      <c r="BG3" s="6">
        <v>0.4</v>
      </c>
      <c r="BH3" s="6">
        <v>185</v>
      </c>
      <c r="BI3" s="6">
        <v>5</v>
      </c>
      <c r="BJ3" s="6">
        <v>61.56</v>
      </c>
      <c r="BK3" s="6"/>
    </row>
    <row r="4" spans="1:63" x14ac:dyDescent="0.2">
      <c r="A4" s="6" t="s">
        <v>128</v>
      </c>
      <c r="B4" s="6" t="s">
        <v>129</v>
      </c>
      <c r="C4" s="6" t="s">
        <v>130</v>
      </c>
      <c r="D4" s="6" t="s">
        <v>133</v>
      </c>
      <c r="E4" s="6" t="s">
        <v>132</v>
      </c>
      <c r="F4" s="6">
        <v>1983</v>
      </c>
      <c r="G4" s="6">
        <v>5.61</v>
      </c>
      <c r="H4" s="6">
        <v>11.8</v>
      </c>
      <c r="I4" s="6">
        <v>42</v>
      </c>
      <c r="J4" s="6">
        <v>0.17</v>
      </c>
      <c r="K4" s="6">
        <v>1.44</v>
      </c>
      <c r="L4" s="6">
        <v>0.01</v>
      </c>
      <c r="M4" s="6">
        <v>284600</v>
      </c>
      <c r="N4" s="6">
        <v>0.08</v>
      </c>
      <c r="O4" s="6">
        <v>4.5</v>
      </c>
      <c r="P4" s="6">
        <v>0.28000000000000003</v>
      </c>
      <c r="Q4" s="6">
        <v>0.27</v>
      </c>
      <c r="R4" s="6">
        <v>0.03</v>
      </c>
      <c r="S4" s="6">
        <v>11.41</v>
      </c>
      <c r="T4" s="6">
        <v>26.5</v>
      </c>
      <c r="U4" s="6">
        <v>0.23</v>
      </c>
      <c r="V4" s="6">
        <v>0.57999999999999996</v>
      </c>
      <c r="W4" s="6">
        <v>0.15</v>
      </c>
      <c r="X4" s="6">
        <v>0.08</v>
      </c>
      <c r="Y4" s="6">
        <v>30.9</v>
      </c>
      <c r="Z4" s="6">
        <v>0.01</v>
      </c>
      <c r="AA4" s="6">
        <v>0.97</v>
      </c>
      <c r="AB4" s="6">
        <v>8.4499999999999993</v>
      </c>
      <c r="AC4" s="6">
        <v>0.05</v>
      </c>
      <c r="AD4" s="6">
        <v>26.08</v>
      </c>
      <c r="AE4" s="6">
        <v>0.1</v>
      </c>
      <c r="AF4" s="6">
        <v>0.01</v>
      </c>
      <c r="AG4" s="6">
        <v>0.1</v>
      </c>
      <c r="AH4" s="6">
        <v>0.56999999999999995</v>
      </c>
      <c r="AI4" s="6">
        <v>2600</v>
      </c>
      <c r="AJ4" s="6">
        <v>34</v>
      </c>
      <c r="AK4" s="6">
        <v>0.01</v>
      </c>
      <c r="AL4" s="6">
        <v>3</v>
      </c>
      <c r="AM4" s="6">
        <v>0.18</v>
      </c>
      <c r="AN4" s="6">
        <v>8</v>
      </c>
      <c r="AO4" s="6">
        <v>4.5</v>
      </c>
      <c r="AP4" s="6">
        <v>3.1</v>
      </c>
      <c r="AQ4" s="6">
        <v>131</v>
      </c>
      <c r="AR4" s="6">
        <v>0.02</v>
      </c>
      <c r="AS4" s="6">
        <v>0.5</v>
      </c>
      <c r="AT4" s="6">
        <v>8</v>
      </c>
      <c r="AU4" s="6">
        <v>19.02</v>
      </c>
      <c r="AV4" s="6">
        <v>0.13</v>
      </c>
      <c r="AW4" s="6">
        <v>12</v>
      </c>
      <c r="AX4" s="6">
        <v>0.2</v>
      </c>
      <c r="AY4" s="6">
        <v>0.05</v>
      </c>
      <c r="AZ4" s="6">
        <v>0.33</v>
      </c>
      <c r="BA4" s="6">
        <v>0.09</v>
      </c>
      <c r="BB4" s="6">
        <v>0.04</v>
      </c>
      <c r="BC4" s="6">
        <v>0.05</v>
      </c>
      <c r="BD4" s="6">
        <v>711</v>
      </c>
      <c r="BE4" s="6">
        <v>8.5</v>
      </c>
      <c r="BF4" s="6">
        <v>2.0499999999999998</v>
      </c>
      <c r="BG4" s="6">
        <v>0.28000000000000003</v>
      </c>
      <c r="BH4" s="6">
        <v>316.5</v>
      </c>
      <c r="BI4" s="6">
        <v>4</v>
      </c>
      <c r="BJ4" s="6">
        <v>99.76</v>
      </c>
      <c r="BK4" s="6"/>
    </row>
    <row r="5" spans="1:63" x14ac:dyDescent="0.2">
      <c r="A5" s="6" t="s">
        <v>134</v>
      </c>
      <c r="B5" s="6" t="s">
        <v>135</v>
      </c>
      <c r="C5" s="6" t="s">
        <v>130</v>
      </c>
      <c r="D5" s="6" t="s">
        <v>136</v>
      </c>
      <c r="E5" s="6" t="s">
        <v>137</v>
      </c>
      <c r="F5" s="6">
        <v>8987</v>
      </c>
      <c r="G5" s="6">
        <v>18.670000000000002</v>
      </c>
      <c r="H5" s="6">
        <v>35.5</v>
      </c>
      <c r="I5" s="6">
        <v>42</v>
      </c>
      <c r="J5" s="6">
        <v>0.56000000000000005</v>
      </c>
      <c r="K5" s="6">
        <v>1.44</v>
      </c>
      <c r="L5" s="6">
        <v>293.68</v>
      </c>
      <c r="M5" s="6">
        <v>304600</v>
      </c>
      <c r="N5" s="6">
        <v>0.08</v>
      </c>
      <c r="O5" s="6">
        <v>109</v>
      </c>
      <c r="P5" s="6">
        <v>0.28000000000000003</v>
      </c>
      <c r="Q5" s="6">
        <v>0.27</v>
      </c>
      <c r="R5" s="6">
        <v>0.03</v>
      </c>
      <c r="S5" s="6">
        <v>17.05</v>
      </c>
      <c r="T5" s="6">
        <v>26.5</v>
      </c>
      <c r="U5" s="6">
        <v>0.23</v>
      </c>
      <c r="V5" s="6">
        <v>0.57999999999999996</v>
      </c>
      <c r="W5" s="6">
        <v>0.15</v>
      </c>
      <c r="X5" s="6">
        <v>0.08</v>
      </c>
      <c r="Y5" s="6">
        <v>17.600000000000001</v>
      </c>
      <c r="Z5" s="6">
        <v>0.01</v>
      </c>
      <c r="AA5" s="6">
        <v>0.97</v>
      </c>
      <c r="AB5" s="6">
        <v>3.73</v>
      </c>
      <c r="AC5" s="6">
        <v>0.05</v>
      </c>
      <c r="AD5" s="6">
        <v>18.59</v>
      </c>
      <c r="AE5" s="6">
        <v>0.14000000000000001</v>
      </c>
      <c r="AF5" s="6">
        <v>0.01</v>
      </c>
      <c r="AG5" s="6">
        <v>0.1</v>
      </c>
      <c r="AH5" s="6">
        <v>0.56999999999999995</v>
      </c>
      <c r="AI5" s="6">
        <v>1850</v>
      </c>
      <c r="AJ5" s="6">
        <v>1</v>
      </c>
      <c r="AK5" s="6">
        <v>0.38</v>
      </c>
      <c r="AL5" s="6">
        <v>8</v>
      </c>
      <c r="AM5" s="6">
        <v>0.18</v>
      </c>
      <c r="AN5" s="6">
        <v>10</v>
      </c>
      <c r="AO5" s="6">
        <v>4.5</v>
      </c>
      <c r="AP5" s="6">
        <v>3.1</v>
      </c>
      <c r="AQ5" s="6">
        <v>131</v>
      </c>
      <c r="AR5" s="6">
        <v>0.1</v>
      </c>
      <c r="AS5" s="6">
        <v>0.5</v>
      </c>
      <c r="AT5" s="6">
        <v>8</v>
      </c>
      <c r="AU5" s="6">
        <v>9.9600000000000009</v>
      </c>
      <c r="AV5" s="6">
        <v>0.13</v>
      </c>
      <c r="AW5" s="6">
        <v>12</v>
      </c>
      <c r="AX5" s="6">
        <v>0.2</v>
      </c>
      <c r="AY5" s="6">
        <v>0.05</v>
      </c>
      <c r="AZ5" s="6">
        <v>0.33</v>
      </c>
      <c r="BA5" s="6">
        <v>0.1</v>
      </c>
      <c r="BB5" s="6">
        <v>0.04</v>
      </c>
      <c r="BC5" s="6">
        <v>0.05</v>
      </c>
      <c r="BD5" s="6">
        <v>711</v>
      </c>
      <c r="BE5" s="6">
        <v>8.5</v>
      </c>
      <c r="BF5" s="6">
        <v>2.0499999999999998</v>
      </c>
      <c r="BG5" s="6">
        <v>0.28000000000000003</v>
      </c>
      <c r="BH5" s="6">
        <v>365</v>
      </c>
      <c r="BI5" s="6">
        <v>4</v>
      </c>
      <c r="BJ5" s="6">
        <v>100.1</v>
      </c>
      <c r="BK5" s="6"/>
    </row>
    <row r="6" spans="1:63" x14ac:dyDescent="0.2">
      <c r="A6" s="6" t="s">
        <v>138</v>
      </c>
      <c r="B6" s="6" t="s">
        <v>139</v>
      </c>
      <c r="C6" s="6" t="s">
        <v>130</v>
      </c>
      <c r="D6" s="6" t="s">
        <v>140</v>
      </c>
      <c r="E6" s="6" t="s">
        <v>137</v>
      </c>
      <c r="F6" s="6">
        <v>3430</v>
      </c>
      <c r="G6" s="6">
        <v>19.97</v>
      </c>
      <c r="H6" s="6">
        <v>53.1</v>
      </c>
      <c r="I6" s="6">
        <v>42</v>
      </c>
      <c r="J6" s="6">
        <v>2.86</v>
      </c>
      <c r="K6" s="6">
        <v>1.44</v>
      </c>
      <c r="L6" s="6">
        <v>146.84</v>
      </c>
      <c r="M6" s="6">
        <v>382900</v>
      </c>
      <c r="N6" s="6">
        <v>0.08</v>
      </c>
      <c r="O6" s="6">
        <v>6</v>
      </c>
      <c r="P6" s="6">
        <v>0.28000000000000003</v>
      </c>
      <c r="Q6" s="6">
        <v>0.27</v>
      </c>
      <c r="R6" s="6">
        <v>0.03</v>
      </c>
      <c r="S6" s="6">
        <v>14.77</v>
      </c>
      <c r="T6" s="6">
        <v>26.5</v>
      </c>
      <c r="U6" s="6">
        <v>0.23</v>
      </c>
      <c r="V6" s="6">
        <v>0.57999999999999996</v>
      </c>
      <c r="W6" s="6">
        <v>0.15</v>
      </c>
      <c r="X6" s="6">
        <v>0.08</v>
      </c>
      <c r="Y6" s="6">
        <v>31.3</v>
      </c>
      <c r="Z6" s="6">
        <v>0.01</v>
      </c>
      <c r="AA6" s="6">
        <v>0.97</v>
      </c>
      <c r="AB6" s="6">
        <v>1.58</v>
      </c>
      <c r="AC6" s="6">
        <v>0.05</v>
      </c>
      <c r="AD6" s="6">
        <v>15.1</v>
      </c>
      <c r="AE6" s="6">
        <v>0.17</v>
      </c>
      <c r="AF6" s="6">
        <v>0.01</v>
      </c>
      <c r="AG6" s="6">
        <v>0.1</v>
      </c>
      <c r="AH6" s="6">
        <v>0.56999999999999995</v>
      </c>
      <c r="AI6" s="6">
        <v>1230</v>
      </c>
      <c r="AJ6" s="6">
        <v>85</v>
      </c>
      <c r="AK6" s="6">
        <v>0.01</v>
      </c>
      <c r="AL6" s="6">
        <v>3</v>
      </c>
      <c r="AM6" s="6">
        <v>0.18</v>
      </c>
      <c r="AN6" s="6">
        <v>8</v>
      </c>
      <c r="AO6" s="6">
        <v>4.5</v>
      </c>
      <c r="AP6" s="6">
        <v>3</v>
      </c>
      <c r="AQ6" s="6">
        <v>152</v>
      </c>
      <c r="AR6" s="6">
        <v>0.01</v>
      </c>
      <c r="AS6" s="6">
        <v>0.5</v>
      </c>
      <c r="AT6" s="6">
        <v>8</v>
      </c>
      <c r="AU6" s="6">
        <v>7.13</v>
      </c>
      <c r="AV6" s="6">
        <v>0.13</v>
      </c>
      <c r="AW6" s="6">
        <v>12</v>
      </c>
      <c r="AX6" s="6">
        <v>0.2</v>
      </c>
      <c r="AY6" s="6">
        <v>0.05</v>
      </c>
      <c r="AZ6" s="6">
        <v>0.33</v>
      </c>
      <c r="BA6" s="6">
        <v>0.11</v>
      </c>
      <c r="BB6" s="6">
        <v>0.04</v>
      </c>
      <c r="BC6" s="6">
        <v>0.05</v>
      </c>
      <c r="BD6" s="6">
        <v>711</v>
      </c>
      <c r="BE6" s="6">
        <v>8.5</v>
      </c>
      <c r="BF6" s="6">
        <v>2.0499999999999998</v>
      </c>
      <c r="BG6" s="6">
        <v>0.28000000000000003</v>
      </c>
      <c r="BH6" s="6">
        <v>476</v>
      </c>
      <c r="BI6" s="6">
        <v>4</v>
      </c>
      <c r="BJ6" s="6">
        <v>100.4</v>
      </c>
      <c r="BK6" s="6"/>
    </row>
    <row r="7" spans="1:63" x14ac:dyDescent="0.2">
      <c r="A7" s="6" t="s">
        <v>138</v>
      </c>
      <c r="B7" s="6" t="s">
        <v>139</v>
      </c>
      <c r="C7" s="6" t="s">
        <v>130</v>
      </c>
      <c r="D7" s="6" t="s">
        <v>141</v>
      </c>
      <c r="E7" s="6" t="s">
        <v>137</v>
      </c>
      <c r="F7" s="6">
        <v>8500</v>
      </c>
      <c r="G7" s="6">
        <v>21.44</v>
      </c>
      <c r="H7" s="6">
        <v>7.5</v>
      </c>
      <c r="I7" s="6">
        <v>42</v>
      </c>
      <c r="J7" s="6">
        <v>1.1100000000000001</v>
      </c>
      <c r="K7" s="6">
        <v>1.44</v>
      </c>
      <c r="L7" s="6">
        <v>220.26</v>
      </c>
      <c r="M7" s="6">
        <v>425000</v>
      </c>
      <c r="N7" s="6">
        <v>0.08</v>
      </c>
      <c r="O7" s="6">
        <v>4.5</v>
      </c>
      <c r="P7" s="6">
        <v>0.28000000000000003</v>
      </c>
      <c r="Q7" s="6">
        <v>0.27</v>
      </c>
      <c r="R7" s="6">
        <v>0.03</v>
      </c>
      <c r="S7" s="6">
        <v>15.49</v>
      </c>
      <c r="T7" s="6">
        <v>26.5</v>
      </c>
      <c r="U7" s="6">
        <v>0.23</v>
      </c>
      <c r="V7" s="6">
        <v>0.57999999999999996</v>
      </c>
      <c r="W7" s="6">
        <v>0.15</v>
      </c>
      <c r="X7" s="6">
        <v>0.08</v>
      </c>
      <c r="Y7" s="6">
        <v>23</v>
      </c>
      <c r="Z7" s="6">
        <v>0.01</v>
      </c>
      <c r="AA7" s="6">
        <v>0.97</v>
      </c>
      <c r="AB7" s="6">
        <v>0.42</v>
      </c>
      <c r="AC7" s="6">
        <v>0.05</v>
      </c>
      <c r="AD7" s="6">
        <v>15.29</v>
      </c>
      <c r="AE7" s="6">
        <v>0.11</v>
      </c>
      <c r="AF7" s="6">
        <v>0.01</v>
      </c>
      <c r="AG7" s="6">
        <v>0.1</v>
      </c>
      <c r="AH7" s="6">
        <v>0.56999999999999995</v>
      </c>
      <c r="AI7" s="6">
        <v>2100</v>
      </c>
      <c r="AJ7" s="6">
        <v>34</v>
      </c>
      <c r="AK7" s="6">
        <v>0.01</v>
      </c>
      <c r="AL7" s="6">
        <v>2</v>
      </c>
      <c r="AM7" s="6">
        <v>0.18</v>
      </c>
      <c r="AN7" s="6">
        <v>2.5</v>
      </c>
      <c r="AO7" s="6">
        <v>4.5</v>
      </c>
      <c r="AP7" s="6">
        <v>2.2000000000000002</v>
      </c>
      <c r="AQ7" s="6">
        <v>101</v>
      </c>
      <c r="AR7" s="6">
        <v>0.02</v>
      </c>
      <c r="AS7" s="6">
        <v>0.5</v>
      </c>
      <c r="AT7" s="6">
        <v>8</v>
      </c>
      <c r="AU7" s="6">
        <v>3.77</v>
      </c>
      <c r="AV7" s="6">
        <v>0.13</v>
      </c>
      <c r="AW7" s="6">
        <v>12</v>
      </c>
      <c r="AX7" s="6">
        <v>0.2</v>
      </c>
      <c r="AY7" s="6">
        <v>0.05</v>
      </c>
      <c r="AZ7" s="6">
        <v>0.33</v>
      </c>
      <c r="BA7" s="6">
        <v>0.09</v>
      </c>
      <c r="BB7" s="6">
        <v>0.04</v>
      </c>
      <c r="BC7" s="6">
        <v>0.05</v>
      </c>
      <c r="BD7" s="6">
        <v>711</v>
      </c>
      <c r="BE7" s="6">
        <v>8.5</v>
      </c>
      <c r="BF7" s="6">
        <v>2.0499999999999998</v>
      </c>
      <c r="BG7" s="6">
        <v>0.28000000000000003</v>
      </c>
      <c r="BH7" s="6">
        <v>316.5</v>
      </c>
      <c r="BI7" s="6">
        <v>4</v>
      </c>
      <c r="BJ7" s="6">
        <v>100.7</v>
      </c>
      <c r="BK7" s="6"/>
    </row>
    <row r="8" spans="1:63" x14ac:dyDescent="0.2">
      <c r="A8" s="6" t="s">
        <v>142</v>
      </c>
      <c r="B8" s="6" t="s">
        <v>143</v>
      </c>
      <c r="C8" s="6" t="s">
        <v>130</v>
      </c>
      <c r="D8" s="6" t="s">
        <v>144</v>
      </c>
      <c r="E8" s="6" t="s">
        <v>137</v>
      </c>
      <c r="F8" s="6">
        <v>26780</v>
      </c>
      <c r="G8" s="6">
        <v>18.670000000000002</v>
      </c>
      <c r="H8" s="6">
        <v>12.1</v>
      </c>
      <c r="I8" s="6">
        <v>42</v>
      </c>
      <c r="J8" s="6">
        <v>0.62</v>
      </c>
      <c r="K8" s="6">
        <v>1.44</v>
      </c>
      <c r="L8" s="6">
        <v>146.84</v>
      </c>
      <c r="M8" s="6">
        <v>304600</v>
      </c>
      <c r="N8" s="6">
        <v>0.08</v>
      </c>
      <c r="O8" s="6">
        <v>7</v>
      </c>
      <c r="P8" s="6">
        <v>0.28000000000000003</v>
      </c>
      <c r="Q8" s="6">
        <v>0.27</v>
      </c>
      <c r="R8" s="6">
        <v>0.03</v>
      </c>
      <c r="S8" s="6">
        <v>13.97</v>
      </c>
      <c r="T8" s="6">
        <v>26.5</v>
      </c>
      <c r="U8" s="6">
        <v>0.23</v>
      </c>
      <c r="V8" s="6">
        <v>0.57999999999999996</v>
      </c>
      <c r="W8" s="6">
        <v>0.15</v>
      </c>
      <c r="X8" s="6">
        <v>0.08</v>
      </c>
      <c r="Y8" s="6">
        <v>45.4</v>
      </c>
      <c r="Z8" s="6">
        <v>0.01</v>
      </c>
      <c r="AA8" s="6">
        <v>0.97</v>
      </c>
      <c r="AB8" s="6">
        <v>2.93</v>
      </c>
      <c r="AC8" s="6">
        <v>0.05</v>
      </c>
      <c r="AD8" s="6">
        <v>18.59</v>
      </c>
      <c r="AE8" s="6">
        <v>0.14000000000000001</v>
      </c>
      <c r="AF8" s="6">
        <v>0.01</v>
      </c>
      <c r="AG8" s="6">
        <v>0.1</v>
      </c>
      <c r="AH8" s="6">
        <v>0.56999999999999995</v>
      </c>
      <c r="AI8" s="6">
        <v>1530</v>
      </c>
      <c r="AJ8" s="6">
        <v>70</v>
      </c>
      <c r="AK8" s="6">
        <v>0.01</v>
      </c>
      <c r="AL8" s="6">
        <v>3</v>
      </c>
      <c r="AM8" s="6">
        <v>0.18</v>
      </c>
      <c r="AN8" s="6">
        <v>12</v>
      </c>
      <c r="AO8" s="6">
        <v>4.5</v>
      </c>
      <c r="AP8" s="6">
        <v>3.7</v>
      </c>
      <c r="AQ8" s="6">
        <v>178</v>
      </c>
      <c r="AR8" s="6">
        <v>0.01</v>
      </c>
      <c r="AS8" s="6">
        <v>0.5</v>
      </c>
      <c r="AT8" s="6">
        <v>8</v>
      </c>
      <c r="AU8" s="6">
        <v>9.9600000000000009</v>
      </c>
      <c r="AV8" s="6">
        <v>0.13</v>
      </c>
      <c r="AW8" s="6">
        <v>12</v>
      </c>
      <c r="AX8" s="6">
        <v>0.2</v>
      </c>
      <c r="AY8" s="6">
        <v>0.05</v>
      </c>
      <c r="AZ8" s="6">
        <v>0.33</v>
      </c>
      <c r="BA8" s="6">
        <v>0.11</v>
      </c>
      <c r="BB8" s="6">
        <v>0.04</v>
      </c>
      <c r="BC8" s="6">
        <v>0.05</v>
      </c>
      <c r="BD8" s="6">
        <v>711</v>
      </c>
      <c r="BE8" s="6">
        <v>8.5</v>
      </c>
      <c r="BF8" s="6">
        <v>2.0499999999999998</v>
      </c>
      <c r="BG8" s="6">
        <v>0.28000000000000003</v>
      </c>
      <c r="BH8" s="6">
        <v>305</v>
      </c>
      <c r="BI8" s="6">
        <v>4</v>
      </c>
      <c r="BJ8" s="6">
        <v>99.93</v>
      </c>
      <c r="BK8" s="6"/>
    </row>
    <row r="9" spans="1:63" x14ac:dyDescent="0.2">
      <c r="A9" s="6" t="s">
        <v>142</v>
      </c>
      <c r="B9" s="6" t="s">
        <v>143</v>
      </c>
      <c r="C9" s="6" t="s">
        <v>130</v>
      </c>
      <c r="D9" s="6" t="s">
        <v>145</v>
      </c>
      <c r="E9" s="6" t="s">
        <v>137</v>
      </c>
      <c r="F9" s="6">
        <v>5965</v>
      </c>
      <c r="G9" s="6">
        <v>11.3</v>
      </c>
      <c r="H9" s="6">
        <v>4.5</v>
      </c>
      <c r="I9" s="6">
        <v>42</v>
      </c>
      <c r="J9" s="6">
        <v>0.56999999999999995</v>
      </c>
      <c r="K9" s="6">
        <v>1.44</v>
      </c>
      <c r="L9" s="6">
        <v>146.84</v>
      </c>
      <c r="M9" s="6">
        <v>216100</v>
      </c>
      <c r="N9" s="6">
        <v>0.08</v>
      </c>
      <c r="O9" s="6">
        <v>3</v>
      </c>
      <c r="P9" s="6">
        <v>0.28000000000000003</v>
      </c>
      <c r="Q9" s="6">
        <v>0.27</v>
      </c>
      <c r="R9" s="6">
        <v>0.03</v>
      </c>
      <c r="S9" s="6">
        <v>11.45</v>
      </c>
      <c r="T9" s="6">
        <v>26.5</v>
      </c>
      <c r="U9" s="6">
        <v>0.23</v>
      </c>
      <c r="V9" s="6">
        <v>0.57999999999999996</v>
      </c>
      <c r="W9" s="6">
        <v>0.15</v>
      </c>
      <c r="X9" s="6">
        <v>0.08</v>
      </c>
      <c r="Y9" s="6">
        <v>17</v>
      </c>
      <c r="Z9" s="6">
        <v>0.01</v>
      </c>
      <c r="AA9" s="6">
        <v>0.97</v>
      </c>
      <c r="AB9" s="6">
        <v>6.72</v>
      </c>
      <c r="AC9" s="6">
        <v>0.05</v>
      </c>
      <c r="AD9" s="6">
        <v>26.29</v>
      </c>
      <c r="AE9" s="6">
        <v>0.1</v>
      </c>
      <c r="AF9" s="6">
        <v>0.01</v>
      </c>
      <c r="AG9" s="6">
        <v>0.1</v>
      </c>
      <c r="AH9" s="6">
        <v>0.56999999999999995</v>
      </c>
      <c r="AI9" s="6">
        <v>1260</v>
      </c>
      <c r="AJ9" s="6">
        <v>31</v>
      </c>
      <c r="AK9" s="6">
        <v>0.01</v>
      </c>
      <c r="AL9" s="6">
        <v>3</v>
      </c>
      <c r="AM9" s="6">
        <v>0.18</v>
      </c>
      <c r="AN9" s="6">
        <v>5</v>
      </c>
      <c r="AO9" s="6">
        <v>4.5</v>
      </c>
      <c r="AP9" s="6">
        <v>2.7</v>
      </c>
      <c r="AQ9" s="6">
        <v>73</v>
      </c>
      <c r="AR9" s="6">
        <v>0.04</v>
      </c>
      <c r="AS9" s="6">
        <v>0.5</v>
      </c>
      <c r="AT9" s="6">
        <v>8</v>
      </c>
      <c r="AU9" s="6">
        <v>22.25</v>
      </c>
      <c r="AV9" s="6">
        <v>0.13</v>
      </c>
      <c r="AW9" s="6">
        <v>12</v>
      </c>
      <c r="AX9" s="6">
        <v>0.2</v>
      </c>
      <c r="AY9" s="6">
        <v>0.05</v>
      </c>
      <c r="AZ9" s="6">
        <v>0.33</v>
      </c>
      <c r="BA9" s="6">
        <v>0.11</v>
      </c>
      <c r="BB9" s="6">
        <v>0.04</v>
      </c>
      <c r="BC9" s="6">
        <v>0.05</v>
      </c>
      <c r="BD9" s="6">
        <v>711</v>
      </c>
      <c r="BE9" s="6">
        <v>8.5</v>
      </c>
      <c r="BF9" s="6">
        <v>2.0499999999999998</v>
      </c>
      <c r="BG9" s="6">
        <v>0.28000000000000003</v>
      </c>
      <c r="BH9" s="6">
        <v>328</v>
      </c>
      <c r="BI9" s="6">
        <v>4</v>
      </c>
      <c r="BJ9" s="6">
        <v>100.7</v>
      </c>
      <c r="BK9" s="6"/>
    </row>
    <row r="10" spans="1:63" x14ac:dyDescent="0.2">
      <c r="A10" s="6" t="s">
        <v>142</v>
      </c>
      <c r="B10" s="6" t="s">
        <v>143</v>
      </c>
      <c r="C10" s="6" t="s">
        <v>130</v>
      </c>
      <c r="D10" s="6" t="s">
        <v>146</v>
      </c>
      <c r="E10" s="6" t="s">
        <v>137</v>
      </c>
      <c r="F10" s="6">
        <v>1258</v>
      </c>
      <c r="G10" s="6">
        <v>20.76</v>
      </c>
      <c r="H10" s="6">
        <v>11.8</v>
      </c>
      <c r="I10" s="6">
        <v>10</v>
      </c>
      <c r="J10" s="6">
        <v>4.83</v>
      </c>
      <c r="K10" s="6">
        <v>0.72</v>
      </c>
      <c r="L10" s="6">
        <v>146</v>
      </c>
      <c r="M10" s="6">
        <v>382500</v>
      </c>
      <c r="N10" s="6">
        <v>0.1</v>
      </c>
      <c r="O10" s="6">
        <v>2</v>
      </c>
      <c r="P10" s="6">
        <v>0.12</v>
      </c>
      <c r="Q10" s="6">
        <v>0.13</v>
      </c>
      <c r="R10" s="6">
        <v>0.03</v>
      </c>
      <c r="S10" s="6">
        <v>13.4</v>
      </c>
      <c r="T10" s="6">
        <v>33</v>
      </c>
      <c r="U10" s="6">
        <v>0.11</v>
      </c>
      <c r="V10" s="6">
        <v>0.9</v>
      </c>
      <c r="W10" s="6">
        <v>0.1</v>
      </c>
      <c r="X10" s="6">
        <v>0.03</v>
      </c>
      <c r="Y10" s="6">
        <v>38.299999999999997</v>
      </c>
      <c r="Z10" s="6">
        <v>0.02</v>
      </c>
      <c r="AA10" s="6">
        <v>0.44</v>
      </c>
      <c r="AB10" s="6">
        <v>2.12</v>
      </c>
      <c r="AC10" s="6">
        <v>0.03</v>
      </c>
      <c r="AD10" s="6">
        <v>14.77</v>
      </c>
      <c r="AE10" s="6">
        <v>0.14000000000000001</v>
      </c>
      <c r="AF10" s="6">
        <v>0.05</v>
      </c>
      <c r="AG10" s="6">
        <v>0.1</v>
      </c>
      <c r="AH10" s="6">
        <v>0.4</v>
      </c>
      <c r="AI10" s="6">
        <v>1390</v>
      </c>
      <c r="AJ10" s="6">
        <v>124</v>
      </c>
      <c r="AK10" s="6">
        <v>0.01</v>
      </c>
      <c r="AL10" s="6">
        <v>4</v>
      </c>
      <c r="AM10" s="6">
        <v>0.1</v>
      </c>
      <c r="AN10" s="6">
        <v>22</v>
      </c>
      <c r="AO10" s="6">
        <v>5</v>
      </c>
      <c r="AP10" s="6">
        <v>7.3</v>
      </c>
      <c r="AQ10" s="6">
        <v>5</v>
      </c>
      <c r="AR10" s="6">
        <v>0.04</v>
      </c>
      <c r="AS10" s="6">
        <v>0.8</v>
      </c>
      <c r="AT10" s="6">
        <v>9</v>
      </c>
      <c r="AU10" s="6">
        <v>9.18</v>
      </c>
      <c r="AV10" s="6">
        <v>0.1</v>
      </c>
      <c r="AW10" s="6">
        <v>21</v>
      </c>
      <c r="AX10" s="6">
        <v>0.39</v>
      </c>
      <c r="AY10" s="6">
        <v>0.02</v>
      </c>
      <c r="AZ10" s="6">
        <v>0.08</v>
      </c>
      <c r="BA10" s="6">
        <v>0.13</v>
      </c>
      <c r="BB10" s="6">
        <v>0.02</v>
      </c>
      <c r="BC10" s="6">
        <v>0.05</v>
      </c>
      <c r="BD10" s="6">
        <v>875</v>
      </c>
      <c r="BE10" s="6">
        <v>6.7</v>
      </c>
      <c r="BF10" s="6">
        <v>0.9</v>
      </c>
      <c r="BG10" s="6">
        <v>0.16</v>
      </c>
      <c r="BH10" s="6">
        <v>299</v>
      </c>
      <c r="BI10" s="6">
        <v>3</v>
      </c>
      <c r="BJ10" s="6">
        <v>99.14</v>
      </c>
      <c r="BK10" s="6"/>
    </row>
    <row r="11" spans="1:63" x14ac:dyDescent="0.2">
      <c r="A11" s="6" t="s">
        <v>147</v>
      </c>
      <c r="B11" s="6" t="s">
        <v>148</v>
      </c>
      <c r="C11" s="6" t="s">
        <v>149</v>
      </c>
      <c r="D11" s="6" t="s">
        <v>150</v>
      </c>
      <c r="E11" s="6" t="s">
        <v>137</v>
      </c>
      <c r="F11" s="6">
        <v>56</v>
      </c>
      <c r="G11" s="6">
        <v>15.43</v>
      </c>
      <c r="H11" s="6">
        <v>1.1000000000000001</v>
      </c>
      <c r="I11" s="6">
        <v>14</v>
      </c>
      <c r="J11" s="6">
        <v>14.37</v>
      </c>
      <c r="K11" s="6">
        <v>11</v>
      </c>
      <c r="L11" s="6">
        <v>50</v>
      </c>
      <c r="M11" s="6">
        <v>650</v>
      </c>
      <c r="N11" s="6">
        <v>0.05</v>
      </c>
      <c r="O11" s="6">
        <v>94</v>
      </c>
      <c r="P11" s="6">
        <v>4.4000000000000004</v>
      </c>
      <c r="Q11" s="6">
        <v>2.62</v>
      </c>
      <c r="R11" s="6">
        <v>1.1000000000000001</v>
      </c>
      <c r="S11" s="6">
        <v>9.2100000000000009</v>
      </c>
      <c r="T11" s="6">
        <v>15</v>
      </c>
      <c r="U11" s="6">
        <v>3.84</v>
      </c>
      <c r="V11" s="6">
        <v>1.3</v>
      </c>
      <c r="W11" s="6">
        <v>2</v>
      </c>
      <c r="X11" s="6">
        <v>0.9</v>
      </c>
      <c r="Y11" s="6">
        <v>0.3</v>
      </c>
      <c r="Z11" s="6">
        <v>0.17</v>
      </c>
      <c r="AA11" s="6">
        <v>4.0199999999999996</v>
      </c>
      <c r="AB11" s="6">
        <v>7.54</v>
      </c>
      <c r="AC11" s="6">
        <v>0.36</v>
      </c>
      <c r="AD11" s="6">
        <v>5.0599999999999996</v>
      </c>
      <c r="AE11" s="6">
        <v>0.16</v>
      </c>
      <c r="AF11" s="6">
        <v>2.81</v>
      </c>
      <c r="AG11" s="6">
        <v>2.6</v>
      </c>
      <c r="AH11" s="6">
        <v>8.2799999999999994</v>
      </c>
      <c r="AI11" s="6">
        <v>116</v>
      </c>
      <c r="AJ11" s="6">
        <v>1</v>
      </c>
      <c r="AK11" s="6">
        <v>0.13</v>
      </c>
      <c r="AL11" s="6">
        <v>2</v>
      </c>
      <c r="AM11" s="6">
        <v>1.71</v>
      </c>
      <c r="AN11" s="6">
        <v>2.5</v>
      </c>
      <c r="AO11" s="6">
        <v>3</v>
      </c>
      <c r="AP11" s="6">
        <v>0.3</v>
      </c>
      <c r="AQ11" s="6">
        <v>5</v>
      </c>
      <c r="AR11" s="6">
        <v>0.06</v>
      </c>
      <c r="AS11" s="6">
        <v>0.7</v>
      </c>
      <c r="AT11" s="6">
        <v>38</v>
      </c>
      <c r="AU11" s="6">
        <v>44.53</v>
      </c>
      <c r="AV11" s="6">
        <v>2.75</v>
      </c>
      <c r="AW11" s="6">
        <v>190</v>
      </c>
      <c r="AX11" s="6">
        <v>0.28000000000000003</v>
      </c>
      <c r="AY11" s="6">
        <v>0.7</v>
      </c>
      <c r="AZ11" s="6">
        <v>0.2</v>
      </c>
      <c r="BA11" s="6">
        <v>1.24</v>
      </c>
      <c r="BB11" s="6">
        <v>0.37</v>
      </c>
      <c r="BC11" s="6">
        <v>0.19</v>
      </c>
      <c r="BD11" s="6">
        <v>230</v>
      </c>
      <c r="BE11" s="6">
        <v>2.1</v>
      </c>
      <c r="BF11" s="6">
        <v>24.3</v>
      </c>
      <c r="BG11" s="6">
        <v>2.5499999999999998</v>
      </c>
      <c r="BH11" s="6">
        <v>77</v>
      </c>
      <c r="BI11" s="6">
        <v>75</v>
      </c>
      <c r="BJ11" s="6">
        <v>100.6</v>
      </c>
      <c r="BK11" s="6"/>
    </row>
    <row r="12" spans="1:63" x14ac:dyDescent="0.2">
      <c r="A12" s="6" t="s">
        <v>147</v>
      </c>
      <c r="B12" s="6" t="s">
        <v>148</v>
      </c>
      <c r="C12" s="6" t="s">
        <v>149</v>
      </c>
      <c r="D12" s="6" t="s">
        <v>151</v>
      </c>
      <c r="E12" s="6" t="s">
        <v>137</v>
      </c>
      <c r="F12" s="6">
        <v>213</v>
      </c>
      <c r="G12" s="6">
        <v>6.84</v>
      </c>
      <c r="H12" s="6">
        <v>0.5</v>
      </c>
      <c r="I12" s="6">
        <v>9</v>
      </c>
      <c r="J12" s="6">
        <v>17.63</v>
      </c>
      <c r="K12" s="6">
        <v>10.8</v>
      </c>
      <c r="L12" s="6">
        <v>37</v>
      </c>
      <c r="M12" s="6">
        <v>930</v>
      </c>
      <c r="N12" s="6">
        <v>0.1</v>
      </c>
      <c r="O12" s="6">
        <v>33</v>
      </c>
      <c r="P12" s="6">
        <v>1.4</v>
      </c>
      <c r="Q12" s="6">
        <v>0.84</v>
      </c>
      <c r="R12" s="6">
        <v>0.41</v>
      </c>
      <c r="S12" s="6">
        <v>6.79</v>
      </c>
      <c r="T12" s="6">
        <v>6</v>
      </c>
      <c r="U12" s="6">
        <v>1.27</v>
      </c>
      <c r="V12" s="6">
        <v>0.7</v>
      </c>
      <c r="W12" s="6">
        <v>0.7</v>
      </c>
      <c r="X12" s="6">
        <v>0.28000000000000003</v>
      </c>
      <c r="Y12" s="6">
        <v>0.3</v>
      </c>
      <c r="Z12" s="6">
        <v>0.04</v>
      </c>
      <c r="AA12" s="6">
        <v>4.8600000000000003</v>
      </c>
      <c r="AB12" s="6">
        <v>18.12</v>
      </c>
      <c r="AC12" s="6">
        <v>0.12</v>
      </c>
      <c r="AD12" s="6">
        <v>17.579999999999998</v>
      </c>
      <c r="AE12" s="6">
        <v>0.1</v>
      </c>
      <c r="AF12" s="6">
        <v>0.21</v>
      </c>
      <c r="AG12" s="6">
        <v>1.1000000000000001</v>
      </c>
      <c r="AH12" s="6">
        <v>5.73</v>
      </c>
      <c r="AI12" s="6">
        <v>205</v>
      </c>
      <c r="AJ12" s="6">
        <v>1</v>
      </c>
      <c r="AK12" s="6">
        <v>0.1</v>
      </c>
      <c r="AL12" s="6">
        <v>3</v>
      </c>
      <c r="AM12" s="6">
        <v>1.37</v>
      </c>
      <c r="AN12" s="6">
        <v>2.5</v>
      </c>
      <c r="AO12" s="6">
        <v>1</v>
      </c>
      <c r="AP12" s="6">
        <v>0.3</v>
      </c>
      <c r="AQ12" s="6">
        <v>5</v>
      </c>
      <c r="AR12" s="6">
        <v>0.01</v>
      </c>
      <c r="AS12" s="6">
        <v>0.7</v>
      </c>
      <c r="AT12" s="6">
        <v>23</v>
      </c>
      <c r="AU12" s="6">
        <v>32.6</v>
      </c>
      <c r="AV12" s="6">
        <v>1.17</v>
      </c>
      <c r="AW12" s="6">
        <v>79</v>
      </c>
      <c r="AX12" s="6">
        <v>0.17</v>
      </c>
      <c r="AY12" s="6">
        <v>0.24</v>
      </c>
      <c r="AZ12" s="6">
        <v>0.25</v>
      </c>
      <c r="BA12" s="6">
        <v>0.4</v>
      </c>
      <c r="BB12" s="6">
        <v>0.12</v>
      </c>
      <c r="BC12" s="6">
        <v>0.12</v>
      </c>
      <c r="BD12" s="6">
        <v>102</v>
      </c>
      <c r="BE12" s="6">
        <v>1.3</v>
      </c>
      <c r="BF12" s="6">
        <v>7.8</v>
      </c>
      <c r="BG12" s="6">
        <v>0.85</v>
      </c>
      <c r="BH12" s="6">
        <v>44</v>
      </c>
      <c r="BI12" s="6">
        <v>25</v>
      </c>
      <c r="BJ12" s="6">
        <v>100.4</v>
      </c>
      <c r="BK12" s="6"/>
    </row>
    <row r="13" spans="1:63" x14ac:dyDescent="0.2">
      <c r="A13" s="6" t="s">
        <v>147</v>
      </c>
      <c r="B13" s="6" t="s">
        <v>148</v>
      </c>
      <c r="C13" s="6" t="s">
        <v>149</v>
      </c>
      <c r="D13" s="6" t="s">
        <v>152</v>
      </c>
      <c r="E13" s="6" t="s">
        <v>137</v>
      </c>
      <c r="F13" s="6">
        <v>46</v>
      </c>
      <c r="G13" s="6">
        <v>14.16</v>
      </c>
      <c r="H13" s="6">
        <v>1.1000000000000001</v>
      </c>
      <c r="I13" s="6">
        <v>10</v>
      </c>
      <c r="J13" s="6">
        <v>11.51</v>
      </c>
      <c r="K13" s="6">
        <v>11</v>
      </c>
      <c r="L13" s="6">
        <v>44</v>
      </c>
      <c r="M13" s="6">
        <v>540</v>
      </c>
      <c r="N13" s="6">
        <v>0.05</v>
      </c>
      <c r="O13" s="6">
        <v>85</v>
      </c>
      <c r="P13" s="6">
        <v>4.38</v>
      </c>
      <c r="Q13" s="6">
        <v>2.67</v>
      </c>
      <c r="R13" s="6">
        <v>1.1299999999999999</v>
      </c>
      <c r="S13" s="6">
        <v>9.56</v>
      </c>
      <c r="T13" s="6">
        <v>15</v>
      </c>
      <c r="U13" s="6">
        <v>3.84</v>
      </c>
      <c r="V13" s="6">
        <v>1.4</v>
      </c>
      <c r="W13" s="6">
        <v>2.1</v>
      </c>
      <c r="X13" s="6">
        <v>0.9</v>
      </c>
      <c r="Y13" s="6">
        <v>0.3</v>
      </c>
      <c r="Z13" s="6">
        <v>0.06</v>
      </c>
      <c r="AA13" s="6">
        <v>4.0199999999999996</v>
      </c>
      <c r="AB13" s="6">
        <v>5.31</v>
      </c>
      <c r="AC13" s="6">
        <v>0.38</v>
      </c>
      <c r="AD13" s="6">
        <v>5.98</v>
      </c>
      <c r="AE13" s="6">
        <v>0.13</v>
      </c>
      <c r="AF13" s="6">
        <v>4.3499999999999996</v>
      </c>
      <c r="AG13" s="6">
        <v>2.7</v>
      </c>
      <c r="AH13" s="6">
        <v>8.4600000000000009</v>
      </c>
      <c r="AI13" s="6">
        <v>52</v>
      </c>
      <c r="AJ13" s="6">
        <v>1</v>
      </c>
      <c r="AK13" s="6">
        <v>0.13</v>
      </c>
      <c r="AL13" s="6">
        <v>2</v>
      </c>
      <c r="AM13" s="6">
        <v>1.64</v>
      </c>
      <c r="AN13" s="6">
        <v>2.5</v>
      </c>
      <c r="AO13" s="6">
        <v>0.5</v>
      </c>
      <c r="AP13" s="6">
        <v>0.3</v>
      </c>
      <c r="AQ13" s="6">
        <v>5</v>
      </c>
      <c r="AR13" s="6">
        <v>0.1</v>
      </c>
      <c r="AS13" s="6">
        <v>0.6</v>
      </c>
      <c r="AT13" s="6">
        <v>39</v>
      </c>
      <c r="AU13" s="6">
        <v>47.08</v>
      </c>
      <c r="AV13" s="6">
        <v>2.69</v>
      </c>
      <c r="AW13" s="6">
        <v>92</v>
      </c>
      <c r="AX13" s="6">
        <v>0.28000000000000003</v>
      </c>
      <c r="AY13" s="6">
        <v>0.72</v>
      </c>
      <c r="AZ13" s="6">
        <v>0.23</v>
      </c>
      <c r="BA13" s="6">
        <v>1.28</v>
      </c>
      <c r="BB13" s="6">
        <v>0.39</v>
      </c>
      <c r="BC13" s="6">
        <v>0.09</v>
      </c>
      <c r="BD13" s="6">
        <v>249</v>
      </c>
      <c r="BE13" s="6">
        <v>1.4</v>
      </c>
      <c r="BF13" s="6">
        <v>24.7</v>
      </c>
      <c r="BG13" s="6">
        <v>2.63</v>
      </c>
      <c r="BH13" s="6">
        <v>68</v>
      </c>
      <c r="BI13" s="6">
        <v>78</v>
      </c>
      <c r="BJ13" s="6">
        <v>99.55</v>
      </c>
      <c r="BK13" s="6"/>
    </row>
    <row r="14" spans="1:63" x14ac:dyDescent="0.2">
      <c r="A14" s="6" t="s">
        <v>153</v>
      </c>
      <c r="B14" s="6" t="s">
        <v>154</v>
      </c>
      <c r="C14" s="6" t="s">
        <v>149</v>
      </c>
      <c r="D14" s="6" t="s">
        <v>155</v>
      </c>
      <c r="E14" s="6" t="s">
        <v>137</v>
      </c>
      <c r="F14" s="6">
        <v>163.5</v>
      </c>
      <c r="G14" s="6">
        <v>12.68</v>
      </c>
      <c r="H14" s="6">
        <v>1.1000000000000001</v>
      </c>
      <c r="I14" s="6">
        <v>44</v>
      </c>
      <c r="J14" s="6">
        <v>10.9</v>
      </c>
      <c r="K14" s="6">
        <v>19</v>
      </c>
      <c r="L14" s="6">
        <v>56</v>
      </c>
      <c r="M14" s="6">
        <v>690</v>
      </c>
      <c r="N14" s="6">
        <v>1</v>
      </c>
      <c r="O14" s="6">
        <v>23</v>
      </c>
      <c r="P14" s="6">
        <v>4.53</v>
      </c>
      <c r="Q14" s="6">
        <v>2.66</v>
      </c>
      <c r="R14" s="6">
        <v>1.25</v>
      </c>
      <c r="S14" s="6">
        <v>11.63</v>
      </c>
      <c r="T14" s="6">
        <v>15</v>
      </c>
      <c r="U14" s="6">
        <v>4.58</v>
      </c>
      <c r="V14" s="6">
        <v>1.7</v>
      </c>
      <c r="W14" s="6">
        <v>2</v>
      </c>
      <c r="X14" s="6">
        <v>0.95</v>
      </c>
      <c r="Y14" s="6">
        <v>0.3</v>
      </c>
      <c r="Z14" s="6">
        <v>0.5</v>
      </c>
      <c r="AA14" s="6">
        <v>8.25</v>
      </c>
      <c r="AB14" s="6">
        <v>3.81</v>
      </c>
      <c r="AC14" s="6">
        <v>0.37</v>
      </c>
      <c r="AD14" s="6">
        <v>11.11</v>
      </c>
      <c r="AE14" s="6">
        <v>0.23</v>
      </c>
      <c r="AF14" s="6">
        <v>1.79</v>
      </c>
      <c r="AG14" s="6">
        <v>2.2000000000000002</v>
      </c>
      <c r="AH14" s="6">
        <v>12.9</v>
      </c>
      <c r="AI14" s="6">
        <v>185</v>
      </c>
      <c r="AJ14" s="6">
        <v>1</v>
      </c>
      <c r="AK14" s="6">
        <v>0.19</v>
      </c>
      <c r="AL14" s="6">
        <v>2</v>
      </c>
      <c r="AM14" s="6">
        <v>2.73</v>
      </c>
      <c r="AN14" s="6">
        <v>2.5</v>
      </c>
      <c r="AO14" s="6">
        <v>16</v>
      </c>
      <c r="AP14" s="6">
        <v>0.3</v>
      </c>
      <c r="AQ14" s="6">
        <v>5</v>
      </c>
      <c r="AR14" s="6">
        <v>5.0000000000000001E-4</v>
      </c>
      <c r="AS14" s="6">
        <v>2.5</v>
      </c>
      <c r="AT14" s="6">
        <v>41</v>
      </c>
      <c r="AU14" s="6">
        <v>44.19</v>
      </c>
      <c r="AV14" s="6">
        <v>3.87</v>
      </c>
      <c r="AW14" s="6">
        <v>783</v>
      </c>
      <c r="AX14" s="6">
        <v>0.27</v>
      </c>
      <c r="AY14" s="6">
        <v>0.77</v>
      </c>
      <c r="AZ14" s="6">
        <v>1.74</v>
      </c>
      <c r="BA14" s="6">
        <v>1.0900000000000001</v>
      </c>
      <c r="BB14" s="6">
        <v>0.38</v>
      </c>
      <c r="BC14" s="6">
        <v>0.55000000000000004</v>
      </c>
      <c r="BD14" s="6">
        <v>301</v>
      </c>
      <c r="BE14" s="6">
        <v>2.2999999999999998</v>
      </c>
      <c r="BF14" s="6">
        <v>25.4</v>
      </c>
      <c r="BG14" s="6">
        <v>2.4700000000000002</v>
      </c>
      <c r="BH14" s="6">
        <v>92</v>
      </c>
      <c r="BI14" s="6">
        <v>66</v>
      </c>
      <c r="BJ14" s="6">
        <v>98.12</v>
      </c>
      <c r="BK14" s="6"/>
    </row>
    <row r="15" spans="1:63" x14ac:dyDescent="0.2">
      <c r="A15" s="6" t="s">
        <v>153</v>
      </c>
      <c r="B15" s="6" t="s">
        <v>154</v>
      </c>
      <c r="C15" s="6" t="s">
        <v>149</v>
      </c>
      <c r="D15" s="6" t="s">
        <v>156</v>
      </c>
      <c r="E15" s="6" t="s">
        <v>137</v>
      </c>
      <c r="F15" s="6">
        <v>163.5</v>
      </c>
      <c r="G15" s="6">
        <v>11.48</v>
      </c>
      <c r="H15" s="6">
        <v>1.1000000000000001</v>
      </c>
      <c r="I15" s="6">
        <v>173</v>
      </c>
      <c r="J15" s="6">
        <v>13.66</v>
      </c>
      <c r="K15" s="6">
        <v>16.3</v>
      </c>
      <c r="L15" s="6">
        <v>38</v>
      </c>
      <c r="M15" s="6">
        <v>3490</v>
      </c>
      <c r="N15" s="6">
        <v>4.2</v>
      </c>
      <c r="O15" s="6">
        <v>57</v>
      </c>
      <c r="P15" s="6">
        <v>3.92</v>
      </c>
      <c r="Q15" s="6">
        <v>2.25</v>
      </c>
      <c r="R15" s="6">
        <v>1.0900000000000001</v>
      </c>
      <c r="S15" s="6">
        <v>9.69</v>
      </c>
      <c r="T15" s="6">
        <v>13</v>
      </c>
      <c r="U15" s="6">
        <v>3.73</v>
      </c>
      <c r="V15" s="6">
        <v>1.7</v>
      </c>
      <c r="W15" s="6">
        <v>1.9</v>
      </c>
      <c r="X15" s="6">
        <v>0.78</v>
      </c>
      <c r="Y15" s="6">
        <v>0.3</v>
      </c>
      <c r="Z15" s="6">
        <v>2.5</v>
      </c>
      <c r="AA15" s="6">
        <v>7.32</v>
      </c>
      <c r="AB15" s="6">
        <v>13.45</v>
      </c>
      <c r="AC15" s="6">
        <v>0.32</v>
      </c>
      <c r="AD15" s="6">
        <v>4.2699999999999996</v>
      </c>
      <c r="AE15" s="6">
        <v>0.18</v>
      </c>
      <c r="AF15" s="6">
        <v>2.16</v>
      </c>
      <c r="AG15" s="6">
        <v>1.9</v>
      </c>
      <c r="AH15" s="6">
        <v>10.9</v>
      </c>
      <c r="AI15" s="6">
        <v>108</v>
      </c>
      <c r="AJ15" s="6">
        <v>1</v>
      </c>
      <c r="AK15" s="6">
        <v>0.09</v>
      </c>
      <c r="AL15" s="6">
        <v>2</v>
      </c>
      <c r="AM15" s="6">
        <v>2.37</v>
      </c>
      <c r="AN15" s="6">
        <v>2.5</v>
      </c>
      <c r="AO15" s="6">
        <v>102</v>
      </c>
      <c r="AP15" s="6">
        <v>0.3</v>
      </c>
      <c r="AQ15" s="6">
        <v>5</v>
      </c>
      <c r="AR15" s="6">
        <v>0.01</v>
      </c>
      <c r="AS15" s="6">
        <v>1.5</v>
      </c>
      <c r="AT15" s="6">
        <v>41</v>
      </c>
      <c r="AU15" s="6">
        <v>39.729999999999997</v>
      </c>
      <c r="AV15" s="6">
        <v>3.16</v>
      </c>
      <c r="AW15" s="6">
        <v>84</v>
      </c>
      <c r="AX15" s="6">
        <v>0.26</v>
      </c>
      <c r="AY15" s="6">
        <v>0.64</v>
      </c>
      <c r="AZ15" s="6">
        <v>1.47</v>
      </c>
      <c r="BA15" s="6">
        <v>1.01</v>
      </c>
      <c r="BB15" s="6">
        <v>0.32</v>
      </c>
      <c r="BC15" s="6">
        <v>1.1299999999999999</v>
      </c>
      <c r="BD15" s="6">
        <v>231</v>
      </c>
      <c r="BE15" s="6">
        <v>2.1</v>
      </c>
      <c r="BF15" s="6">
        <v>21.8</v>
      </c>
      <c r="BG15" s="6">
        <v>2.1</v>
      </c>
      <c r="BH15" s="6">
        <v>54</v>
      </c>
      <c r="BI15" s="6">
        <v>63</v>
      </c>
      <c r="BJ15" s="6">
        <v>98.21</v>
      </c>
      <c r="BK15" s="6"/>
    </row>
    <row r="16" spans="1:63" x14ac:dyDescent="0.2">
      <c r="A16" s="6" t="s">
        <v>157</v>
      </c>
      <c r="B16" s="6" t="s">
        <v>158</v>
      </c>
      <c r="C16" s="6" t="s">
        <v>149</v>
      </c>
      <c r="D16" s="6" t="s">
        <v>159</v>
      </c>
      <c r="E16" s="6" t="s">
        <v>137</v>
      </c>
      <c r="F16" s="6">
        <v>34</v>
      </c>
      <c r="G16" s="6">
        <v>12.11</v>
      </c>
      <c r="H16" s="6">
        <v>1.1000000000000001</v>
      </c>
      <c r="I16" s="6">
        <v>56</v>
      </c>
      <c r="J16" s="6">
        <v>15.75</v>
      </c>
      <c r="K16" s="6">
        <v>23.2</v>
      </c>
      <c r="L16" s="6">
        <v>43</v>
      </c>
      <c r="M16" s="6">
        <v>1110</v>
      </c>
      <c r="N16" s="6">
        <v>0.3</v>
      </c>
      <c r="O16" s="6">
        <v>38</v>
      </c>
      <c r="P16" s="6">
        <v>3.01</v>
      </c>
      <c r="Q16" s="6">
        <v>1.87</v>
      </c>
      <c r="R16" s="6">
        <v>0.85</v>
      </c>
      <c r="S16" s="6">
        <v>7.71</v>
      </c>
      <c r="T16" s="6">
        <v>12</v>
      </c>
      <c r="U16" s="6">
        <v>2.61</v>
      </c>
      <c r="V16" s="6">
        <v>1</v>
      </c>
      <c r="W16" s="6">
        <v>1.5</v>
      </c>
      <c r="X16" s="6">
        <v>0.66</v>
      </c>
      <c r="Y16" s="6">
        <v>0.3</v>
      </c>
      <c r="Z16" s="6">
        <v>0.62</v>
      </c>
      <c r="AA16" s="6">
        <v>12.5</v>
      </c>
      <c r="AB16" s="6">
        <v>12.44</v>
      </c>
      <c r="AC16" s="6">
        <v>0.28999999999999998</v>
      </c>
      <c r="AD16" s="6">
        <v>6.25</v>
      </c>
      <c r="AE16" s="6">
        <v>0.11</v>
      </c>
      <c r="AF16" s="6">
        <v>3.23</v>
      </c>
      <c r="AG16" s="6">
        <v>13.7</v>
      </c>
      <c r="AH16" s="6">
        <v>11.3</v>
      </c>
      <c r="AI16" s="6">
        <v>203</v>
      </c>
      <c r="AJ16" s="6">
        <v>1</v>
      </c>
      <c r="AK16" s="6">
        <v>0.23</v>
      </c>
      <c r="AL16" s="6">
        <v>2</v>
      </c>
      <c r="AM16" s="6">
        <v>2.84</v>
      </c>
      <c r="AN16" s="6">
        <v>2.5</v>
      </c>
      <c r="AO16" s="6">
        <v>9</v>
      </c>
      <c r="AP16" s="6">
        <v>0.3</v>
      </c>
      <c r="AQ16" s="6">
        <v>5</v>
      </c>
      <c r="AR16" s="6">
        <v>0.01</v>
      </c>
      <c r="AS16" s="6">
        <v>0.9</v>
      </c>
      <c r="AT16" s="6">
        <v>31</v>
      </c>
      <c r="AU16" s="6">
        <v>40.869999999999997</v>
      </c>
      <c r="AV16" s="6">
        <v>2.4500000000000002</v>
      </c>
      <c r="AW16" s="6">
        <v>141</v>
      </c>
      <c r="AX16" s="6">
        <v>1.02</v>
      </c>
      <c r="AY16" s="6">
        <v>0.47</v>
      </c>
      <c r="AZ16" s="6">
        <v>1.52</v>
      </c>
      <c r="BA16" s="6">
        <v>0.75</v>
      </c>
      <c r="BB16" s="6">
        <v>0.27</v>
      </c>
      <c r="BC16" s="6">
        <v>0.3</v>
      </c>
      <c r="BD16" s="6">
        <v>208</v>
      </c>
      <c r="BE16" s="6">
        <v>1.8</v>
      </c>
      <c r="BF16" s="6">
        <v>17.899999999999999</v>
      </c>
      <c r="BG16" s="6">
        <v>1.82</v>
      </c>
      <c r="BH16" s="6">
        <v>70</v>
      </c>
      <c r="BI16" s="6">
        <v>50</v>
      </c>
      <c r="BJ16" s="6">
        <v>100.1</v>
      </c>
      <c r="BK16" s="6"/>
    </row>
    <row r="17" spans="1:63" x14ac:dyDescent="0.2">
      <c r="A17" s="6" t="s">
        <v>157</v>
      </c>
      <c r="B17" s="6" t="s">
        <v>158</v>
      </c>
      <c r="C17" s="6" t="s">
        <v>149</v>
      </c>
      <c r="D17" s="6" t="s">
        <v>160</v>
      </c>
      <c r="E17" s="6" t="s">
        <v>137</v>
      </c>
      <c r="F17" s="6">
        <v>163.5</v>
      </c>
      <c r="G17" s="6">
        <v>14.42</v>
      </c>
      <c r="H17" s="6">
        <v>1.1000000000000001</v>
      </c>
      <c r="I17" s="6">
        <v>468</v>
      </c>
      <c r="J17" s="6">
        <v>13.43</v>
      </c>
      <c r="K17" s="6">
        <v>71.599999999999994</v>
      </c>
      <c r="L17" s="6">
        <v>37</v>
      </c>
      <c r="M17" s="6">
        <v>320</v>
      </c>
      <c r="N17" s="6">
        <v>0.2</v>
      </c>
      <c r="O17" s="6">
        <v>55</v>
      </c>
      <c r="P17" s="6">
        <v>4.2300000000000004</v>
      </c>
      <c r="Q17" s="6">
        <v>2.2000000000000002</v>
      </c>
      <c r="R17" s="6">
        <v>1.67</v>
      </c>
      <c r="S17" s="6">
        <v>9.4499999999999993</v>
      </c>
      <c r="T17" s="6">
        <v>23</v>
      </c>
      <c r="U17" s="6">
        <v>4.68</v>
      </c>
      <c r="V17" s="6">
        <v>2</v>
      </c>
      <c r="W17" s="6">
        <v>3.8</v>
      </c>
      <c r="X17" s="6">
        <v>0.81</v>
      </c>
      <c r="Y17" s="6">
        <v>0.3</v>
      </c>
      <c r="Z17" s="6">
        <v>2.99</v>
      </c>
      <c r="AA17" s="6">
        <v>39.9</v>
      </c>
      <c r="AB17" s="6">
        <v>6.1</v>
      </c>
      <c r="AC17" s="6">
        <v>0.28000000000000003</v>
      </c>
      <c r="AD17" s="6">
        <v>6.03</v>
      </c>
      <c r="AE17" s="6">
        <v>0.13</v>
      </c>
      <c r="AF17" s="6">
        <v>1.49</v>
      </c>
      <c r="AG17" s="6">
        <v>43.1</v>
      </c>
      <c r="AH17" s="6">
        <v>26.7</v>
      </c>
      <c r="AI17" s="6">
        <v>54</v>
      </c>
      <c r="AJ17" s="6">
        <v>1</v>
      </c>
      <c r="AK17" s="6">
        <v>0.38</v>
      </c>
      <c r="AL17" s="6">
        <v>2</v>
      </c>
      <c r="AM17" s="6">
        <v>7.4</v>
      </c>
      <c r="AN17" s="6">
        <v>2.5</v>
      </c>
      <c r="AO17" s="6">
        <v>45</v>
      </c>
      <c r="AP17" s="6">
        <v>0.3</v>
      </c>
      <c r="AQ17" s="6">
        <v>5</v>
      </c>
      <c r="AR17" s="6">
        <v>0.04</v>
      </c>
      <c r="AS17" s="6">
        <v>0.7</v>
      </c>
      <c r="AT17" s="6">
        <v>31</v>
      </c>
      <c r="AU17" s="6">
        <v>43.75</v>
      </c>
      <c r="AV17" s="6">
        <v>5.01</v>
      </c>
      <c r="AW17" s="6">
        <v>229</v>
      </c>
      <c r="AX17" s="6">
        <v>2.76</v>
      </c>
      <c r="AY17" s="6">
        <v>0.74</v>
      </c>
      <c r="AZ17" s="6">
        <v>5.7</v>
      </c>
      <c r="BA17" s="6">
        <v>1.69</v>
      </c>
      <c r="BB17" s="6">
        <v>0.3</v>
      </c>
      <c r="BC17" s="6">
        <v>1.29</v>
      </c>
      <c r="BD17" s="6">
        <v>266</v>
      </c>
      <c r="BE17" s="6">
        <v>2.1</v>
      </c>
      <c r="BF17" s="6">
        <v>21.8</v>
      </c>
      <c r="BG17" s="6">
        <v>1.91</v>
      </c>
      <c r="BH17" s="6">
        <v>64</v>
      </c>
      <c r="BI17" s="6">
        <v>152</v>
      </c>
      <c r="BJ17" s="6">
        <v>99.86</v>
      </c>
      <c r="BK17" s="6"/>
    </row>
    <row r="18" spans="1:63" x14ac:dyDescent="0.2">
      <c r="A18" s="6" t="s">
        <v>161</v>
      </c>
      <c r="B18" s="6" t="s">
        <v>162</v>
      </c>
      <c r="C18" s="6" t="s">
        <v>149</v>
      </c>
      <c r="D18" s="6" t="s">
        <v>163</v>
      </c>
      <c r="E18" s="6" t="s">
        <v>137</v>
      </c>
      <c r="F18" s="6">
        <v>223</v>
      </c>
      <c r="G18" s="6">
        <v>16.45</v>
      </c>
      <c r="H18" s="6">
        <v>1.1000000000000001</v>
      </c>
      <c r="I18" s="6">
        <v>1336</v>
      </c>
      <c r="J18" s="6">
        <v>6.9</v>
      </c>
      <c r="K18" s="6">
        <v>152</v>
      </c>
      <c r="L18" s="6">
        <v>29</v>
      </c>
      <c r="M18" s="6">
        <v>4.59</v>
      </c>
      <c r="N18" s="6">
        <v>3.7</v>
      </c>
      <c r="O18" s="6">
        <v>35</v>
      </c>
      <c r="P18" s="6">
        <v>4.6399999999999997</v>
      </c>
      <c r="Q18" s="6">
        <v>2.39</v>
      </c>
      <c r="R18" s="6">
        <v>2.08</v>
      </c>
      <c r="S18" s="6">
        <v>6.48</v>
      </c>
      <c r="T18" s="6">
        <v>17</v>
      </c>
      <c r="U18" s="6">
        <v>6.41</v>
      </c>
      <c r="V18" s="6">
        <v>1.3</v>
      </c>
      <c r="W18" s="6">
        <v>6.8</v>
      </c>
      <c r="X18" s="6">
        <v>0.86</v>
      </c>
      <c r="Y18" s="6">
        <v>0.3</v>
      </c>
      <c r="Z18" s="6">
        <v>2.98</v>
      </c>
      <c r="AA18" s="6">
        <v>82.8</v>
      </c>
      <c r="AB18" s="6">
        <v>1</v>
      </c>
      <c r="AC18" s="6">
        <v>0.34</v>
      </c>
      <c r="AD18" s="6">
        <v>6.8</v>
      </c>
      <c r="AE18" s="6">
        <v>0.12</v>
      </c>
      <c r="AF18" s="6">
        <v>3.42</v>
      </c>
      <c r="AG18" s="6">
        <v>19.600000000000001</v>
      </c>
      <c r="AH18" s="6">
        <v>55</v>
      </c>
      <c r="AI18" s="6">
        <v>158</v>
      </c>
      <c r="AJ18" s="6">
        <v>1</v>
      </c>
      <c r="AK18" s="6">
        <v>0.49</v>
      </c>
      <c r="AL18" s="6">
        <v>2</v>
      </c>
      <c r="AM18" s="6">
        <v>15.9</v>
      </c>
      <c r="AN18" s="6">
        <v>2.5</v>
      </c>
      <c r="AO18" s="6">
        <v>81</v>
      </c>
      <c r="AP18" s="6">
        <v>0.3</v>
      </c>
      <c r="AQ18" s="6">
        <v>5</v>
      </c>
      <c r="AR18" s="6">
        <v>0.02</v>
      </c>
      <c r="AS18" s="6">
        <v>0.7</v>
      </c>
      <c r="AT18" s="6">
        <v>19</v>
      </c>
      <c r="AU18" s="6">
        <v>54.22</v>
      </c>
      <c r="AV18" s="6">
        <v>9.1999999999999993</v>
      </c>
      <c r="AW18" s="6">
        <v>745</v>
      </c>
      <c r="AX18" s="6">
        <v>1.25</v>
      </c>
      <c r="AY18" s="6">
        <v>0.86</v>
      </c>
      <c r="AZ18" s="6">
        <v>26.5</v>
      </c>
      <c r="BA18" s="6">
        <v>0.81</v>
      </c>
      <c r="BB18" s="6">
        <v>0.34</v>
      </c>
      <c r="BC18" s="6">
        <v>5.44</v>
      </c>
      <c r="BD18" s="6">
        <v>124</v>
      </c>
      <c r="BE18" s="6">
        <v>4.5999999999999996</v>
      </c>
      <c r="BF18" s="6">
        <v>24.8</v>
      </c>
      <c r="BG18" s="6">
        <v>2.2599999999999998</v>
      </c>
      <c r="BH18" s="6">
        <v>61</v>
      </c>
      <c r="BI18" s="6">
        <v>268</v>
      </c>
      <c r="BJ18" s="6">
        <v>99.67</v>
      </c>
      <c r="BK18" s="6"/>
    </row>
    <row r="19" spans="1:63" x14ac:dyDescent="0.2">
      <c r="A19" s="6" t="s">
        <v>164</v>
      </c>
      <c r="B19" s="6" t="s">
        <v>165</v>
      </c>
      <c r="C19" s="6" t="s">
        <v>149</v>
      </c>
      <c r="D19" s="6" t="s">
        <v>166</v>
      </c>
      <c r="E19" s="6" t="s">
        <v>137</v>
      </c>
      <c r="F19" s="6">
        <v>128</v>
      </c>
      <c r="G19" s="6">
        <v>9.9499999999999993</v>
      </c>
      <c r="H19" s="6">
        <v>1.2</v>
      </c>
      <c r="I19" s="6">
        <v>57</v>
      </c>
      <c r="J19" s="6">
        <v>13.54</v>
      </c>
      <c r="K19" s="6">
        <v>11.2</v>
      </c>
      <c r="L19" s="6">
        <v>25</v>
      </c>
      <c r="M19" s="6">
        <v>950</v>
      </c>
      <c r="N19" s="6">
        <v>0.5</v>
      </c>
      <c r="O19" s="6">
        <v>23</v>
      </c>
      <c r="P19" s="6">
        <v>2.2000000000000002</v>
      </c>
      <c r="Q19" s="6">
        <v>1.18</v>
      </c>
      <c r="R19" s="6">
        <v>0.69</v>
      </c>
      <c r="S19" s="6">
        <v>9.4</v>
      </c>
      <c r="T19" s="6">
        <v>5</v>
      </c>
      <c r="U19" s="6">
        <v>2.33</v>
      </c>
      <c r="V19" s="6">
        <v>1.1000000000000001</v>
      </c>
      <c r="W19" s="6">
        <v>0.7</v>
      </c>
      <c r="X19" s="6">
        <v>0.43</v>
      </c>
      <c r="Y19" s="6">
        <v>0.3</v>
      </c>
      <c r="Z19" s="6">
        <v>0.95</v>
      </c>
      <c r="AA19" s="6">
        <v>5.14</v>
      </c>
      <c r="AB19" s="6">
        <v>10.7</v>
      </c>
      <c r="AC19" s="6">
        <v>0.18</v>
      </c>
      <c r="AD19" s="6">
        <v>3.21</v>
      </c>
      <c r="AE19" s="6">
        <v>0.1</v>
      </c>
      <c r="AF19" s="6">
        <v>4.3099999999999996</v>
      </c>
      <c r="AG19" s="6">
        <v>0.6</v>
      </c>
      <c r="AH19" s="6">
        <v>8.26</v>
      </c>
      <c r="AI19" s="6">
        <v>117</v>
      </c>
      <c r="AJ19" s="6">
        <v>1</v>
      </c>
      <c r="AK19" s="6">
        <v>0.21</v>
      </c>
      <c r="AL19" s="6">
        <v>2</v>
      </c>
      <c r="AM19" s="6">
        <v>1.62</v>
      </c>
      <c r="AN19" s="6">
        <v>5</v>
      </c>
      <c r="AO19" s="6">
        <v>18</v>
      </c>
      <c r="AP19" s="6">
        <v>0.4</v>
      </c>
      <c r="AQ19" s="6">
        <v>5</v>
      </c>
      <c r="AR19" s="6">
        <v>5.0000000000000001E-4</v>
      </c>
      <c r="AS19" s="6">
        <v>0.8</v>
      </c>
      <c r="AT19" s="6">
        <v>37</v>
      </c>
      <c r="AU19" s="6">
        <v>47.97</v>
      </c>
      <c r="AV19" s="6">
        <v>2.21</v>
      </c>
      <c r="AW19" s="6">
        <v>76</v>
      </c>
      <c r="AX19" s="6">
        <v>0.15</v>
      </c>
      <c r="AY19" s="6">
        <v>0.39</v>
      </c>
      <c r="AZ19" s="6">
        <v>0.49</v>
      </c>
      <c r="BA19" s="6">
        <v>0.31</v>
      </c>
      <c r="BB19" s="6">
        <v>0.18</v>
      </c>
      <c r="BC19" s="6">
        <v>0.31</v>
      </c>
      <c r="BD19" s="6">
        <v>140</v>
      </c>
      <c r="BE19" s="6">
        <v>2.4</v>
      </c>
      <c r="BF19" s="6">
        <v>11.8</v>
      </c>
      <c r="BG19" s="6">
        <v>1.1399999999999999</v>
      </c>
      <c r="BH19" s="6">
        <v>47</v>
      </c>
      <c r="BI19" s="6">
        <v>22</v>
      </c>
      <c r="BJ19" s="6">
        <v>100.7</v>
      </c>
      <c r="BK19" s="6"/>
    </row>
    <row r="20" spans="1:63" x14ac:dyDescent="0.2">
      <c r="A20" s="6" t="s">
        <v>164</v>
      </c>
      <c r="B20" s="6" t="s">
        <v>165</v>
      </c>
      <c r="C20" s="6" t="s">
        <v>149</v>
      </c>
      <c r="D20" s="6" t="s">
        <v>167</v>
      </c>
      <c r="E20" s="6" t="s">
        <v>137</v>
      </c>
      <c r="F20" s="6">
        <v>163.5</v>
      </c>
      <c r="G20" s="6">
        <v>2.42</v>
      </c>
      <c r="H20" s="6">
        <v>1.1000000000000001</v>
      </c>
      <c r="I20" s="6">
        <v>34</v>
      </c>
      <c r="J20" s="6">
        <v>40.79</v>
      </c>
      <c r="K20" s="6">
        <v>4.82</v>
      </c>
      <c r="L20" s="6">
        <v>7</v>
      </c>
      <c r="M20" s="6">
        <v>350</v>
      </c>
      <c r="N20" s="6">
        <v>0.1</v>
      </c>
      <c r="O20" s="6">
        <v>53</v>
      </c>
      <c r="P20" s="6">
        <v>0.99</v>
      </c>
      <c r="Q20" s="6">
        <v>0.55000000000000004</v>
      </c>
      <c r="R20" s="6">
        <v>0.28999999999999998</v>
      </c>
      <c r="S20" s="6">
        <v>4.1900000000000004</v>
      </c>
      <c r="T20" s="6">
        <v>2</v>
      </c>
      <c r="U20" s="6">
        <v>1.01</v>
      </c>
      <c r="V20" s="6">
        <v>0.25</v>
      </c>
      <c r="W20" s="6">
        <v>0.2</v>
      </c>
      <c r="X20" s="6">
        <v>0.2</v>
      </c>
      <c r="Y20" s="6">
        <v>0.3</v>
      </c>
      <c r="Z20" s="6">
        <v>0.22</v>
      </c>
      <c r="AA20" s="6">
        <v>2.91</v>
      </c>
      <c r="AB20" s="6">
        <v>32.25</v>
      </c>
      <c r="AC20" s="6">
        <v>0.08</v>
      </c>
      <c r="AD20" s="6">
        <v>1.2</v>
      </c>
      <c r="AE20" s="6">
        <v>0.16</v>
      </c>
      <c r="AF20" s="6">
        <v>0.9</v>
      </c>
      <c r="AG20" s="6">
        <v>0.1</v>
      </c>
      <c r="AH20" s="6">
        <v>3.65</v>
      </c>
      <c r="AI20" s="6">
        <v>33</v>
      </c>
      <c r="AJ20" s="6">
        <v>1</v>
      </c>
      <c r="AK20" s="6">
        <v>0.06</v>
      </c>
      <c r="AL20" s="6">
        <v>2</v>
      </c>
      <c r="AM20" s="6">
        <v>0.78</v>
      </c>
      <c r="AN20" s="6">
        <v>2.5</v>
      </c>
      <c r="AO20" s="6">
        <v>5</v>
      </c>
      <c r="AP20" s="6">
        <v>0.3</v>
      </c>
      <c r="AQ20" s="6">
        <v>5</v>
      </c>
      <c r="AR20" s="6">
        <v>0.01</v>
      </c>
      <c r="AS20" s="6">
        <v>0.7</v>
      </c>
      <c r="AT20" s="6">
        <v>7</v>
      </c>
      <c r="AU20" s="6">
        <v>18.27</v>
      </c>
      <c r="AV20" s="6">
        <v>0.97</v>
      </c>
      <c r="AW20" s="6">
        <v>73</v>
      </c>
      <c r="AX20" s="6">
        <v>0.12</v>
      </c>
      <c r="AY20" s="6">
        <v>0.17</v>
      </c>
      <c r="AZ20" s="6">
        <v>0.15</v>
      </c>
      <c r="BA20" s="6">
        <v>0.08</v>
      </c>
      <c r="BB20" s="6">
        <v>0.08</v>
      </c>
      <c r="BC20" s="6">
        <v>0.14000000000000001</v>
      </c>
      <c r="BD20" s="6">
        <v>66</v>
      </c>
      <c r="BE20" s="6">
        <v>1.8</v>
      </c>
      <c r="BF20" s="6">
        <v>5.8</v>
      </c>
      <c r="BG20" s="6">
        <v>0.5</v>
      </c>
      <c r="BH20" s="6">
        <v>19</v>
      </c>
      <c r="BI20" s="6">
        <v>7</v>
      </c>
      <c r="BJ20" s="6">
        <v>100.5</v>
      </c>
      <c r="BK20" s="6"/>
    </row>
    <row r="21" spans="1:63" x14ac:dyDescent="0.2">
      <c r="A21" s="6" t="s">
        <v>164</v>
      </c>
      <c r="B21" s="6" t="s">
        <v>165</v>
      </c>
      <c r="C21" s="6" t="s">
        <v>149</v>
      </c>
      <c r="D21" s="6" t="s">
        <v>168</v>
      </c>
      <c r="E21" s="6" t="s">
        <v>137</v>
      </c>
      <c r="F21" s="6">
        <v>299</v>
      </c>
      <c r="G21" s="6">
        <v>12.15</v>
      </c>
      <c r="H21" s="6">
        <v>1.1000000000000001</v>
      </c>
      <c r="I21" s="6">
        <v>28</v>
      </c>
      <c r="J21" s="6">
        <v>15.57</v>
      </c>
      <c r="K21" s="6">
        <v>10.1</v>
      </c>
      <c r="L21" s="6">
        <v>28</v>
      </c>
      <c r="M21" s="6">
        <v>690</v>
      </c>
      <c r="N21" s="6">
        <v>0.05</v>
      </c>
      <c r="O21" s="6">
        <v>89</v>
      </c>
      <c r="P21" s="6">
        <v>2.38</v>
      </c>
      <c r="Q21" s="6">
        <v>1.41</v>
      </c>
      <c r="R21" s="6">
        <v>0.71</v>
      </c>
      <c r="S21" s="6">
        <v>7.5</v>
      </c>
      <c r="T21" s="6">
        <v>11</v>
      </c>
      <c r="U21" s="6">
        <v>2.35</v>
      </c>
      <c r="V21" s="6">
        <v>1.3</v>
      </c>
      <c r="W21" s="6">
        <v>1.2</v>
      </c>
      <c r="X21" s="6">
        <v>0.49</v>
      </c>
      <c r="Y21" s="6">
        <v>0.3</v>
      </c>
      <c r="Z21" s="6">
        <v>0.05</v>
      </c>
      <c r="AA21" s="6">
        <v>4.1500000000000004</v>
      </c>
      <c r="AB21" s="6">
        <v>12.22</v>
      </c>
      <c r="AC21" s="6">
        <v>0.21</v>
      </c>
      <c r="AD21" s="6">
        <v>4.7</v>
      </c>
      <c r="AE21" s="6">
        <v>0.09</v>
      </c>
      <c r="AF21" s="6">
        <v>5.08</v>
      </c>
      <c r="AG21" s="6">
        <v>1.2</v>
      </c>
      <c r="AH21" s="6">
        <v>6.96</v>
      </c>
      <c r="AI21" s="6">
        <v>82</v>
      </c>
      <c r="AJ21" s="6">
        <v>1</v>
      </c>
      <c r="AK21" s="6">
        <v>0.14000000000000001</v>
      </c>
      <c r="AL21" s="6">
        <v>2</v>
      </c>
      <c r="AM21" s="6">
        <v>1.47</v>
      </c>
      <c r="AN21" s="6">
        <v>2.5</v>
      </c>
      <c r="AO21" s="6">
        <v>0.5</v>
      </c>
      <c r="AP21" s="6">
        <v>0.3</v>
      </c>
      <c r="AQ21" s="6">
        <v>5</v>
      </c>
      <c r="AR21" s="6">
        <v>0.01</v>
      </c>
      <c r="AS21" s="6">
        <v>0.7</v>
      </c>
      <c r="AT21" s="6">
        <v>32</v>
      </c>
      <c r="AU21" s="6">
        <v>42.38</v>
      </c>
      <c r="AV21" s="6">
        <v>2</v>
      </c>
      <c r="AW21" s="6">
        <v>166</v>
      </c>
      <c r="AX21" s="6">
        <v>0.18</v>
      </c>
      <c r="AY21" s="6">
        <v>0.4</v>
      </c>
      <c r="AZ21" s="6">
        <v>0.62</v>
      </c>
      <c r="BA21" s="6">
        <v>0.6</v>
      </c>
      <c r="BB21" s="6">
        <v>0.22</v>
      </c>
      <c r="BC21" s="6">
        <v>0.2</v>
      </c>
      <c r="BD21" s="6">
        <v>213</v>
      </c>
      <c r="BE21" s="6">
        <v>2</v>
      </c>
      <c r="BF21" s="6">
        <v>12.6</v>
      </c>
      <c r="BG21" s="6">
        <v>1.45</v>
      </c>
      <c r="BH21" s="6">
        <v>48</v>
      </c>
      <c r="BI21" s="6">
        <v>43</v>
      </c>
      <c r="BJ21" s="6">
        <v>100.5</v>
      </c>
      <c r="BK21" s="6"/>
    </row>
    <row r="22" spans="1:63" x14ac:dyDescent="0.2">
      <c r="A22" s="6" t="s">
        <v>169</v>
      </c>
      <c r="B22" s="6" t="s">
        <v>170</v>
      </c>
      <c r="C22" s="6" t="s">
        <v>149</v>
      </c>
      <c r="D22" s="6" t="s">
        <v>171</v>
      </c>
      <c r="E22" s="6" t="s">
        <v>137</v>
      </c>
      <c r="F22" s="6">
        <v>199</v>
      </c>
      <c r="G22" s="6">
        <v>10.74</v>
      </c>
      <c r="H22" s="6">
        <v>1.1000000000000001</v>
      </c>
      <c r="I22" s="6">
        <v>36</v>
      </c>
      <c r="J22" s="6">
        <v>17.73</v>
      </c>
      <c r="K22" s="6">
        <v>17.3</v>
      </c>
      <c r="L22" s="6">
        <v>25</v>
      </c>
      <c r="M22" s="6">
        <v>980</v>
      </c>
      <c r="N22" s="6">
        <v>0.2</v>
      </c>
      <c r="O22" s="6">
        <v>23</v>
      </c>
      <c r="P22" s="6">
        <v>3.07</v>
      </c>
      <c r="Q22" s="6">
        <v>1.79</v>
      </c>
      <c r="R22" s="6">
        <v>0.99</v>
      </c>
      <c r="S22" s="6">
        <v>6.16</v>
      </c>
      <c r="T22" s="6">
        <v>6</v>
      </c>
      <c r="U22" s="6">
        <v>3.34</v>
      </c>
      <c r="V22" s="6">
        <v>1</v>
      </c>
      <c r="W22" s="6">
        <v>1</v>
      </c>
      <c r="X22" s="6">
        <v>0.63</v>
      </c>
      <c r="Y22" s="6">
        <v>0.1</v>
      </c>
      <c r="Z22" s="6">
        <v>0.38</v>
      </c>
      <c r="AA22" s="6">
        <v>8.4</v>
      </c>
      <c r="AB22" s="6">
        <v>13.08</v>
      </c>
      <c r="AC22" s="6">
        <v>0.26</v>
      </c>
      <c r="AD22" s="6">
        <v>2.94</v>
      </c>
      <c r="AE22" s="6">
        <v>0.09</v>
      </c>
      <c r="AF22" s="6">
        <v>4.6500000000000004</v>
      </c>
      <c r="AG22" s="6">
        <v>1</v>
      </c>
      <c r="AH22" s="6">
        <v>11.6</v>
      </c>
      <c r="AI22" s="6">
        <v>107</v>
      </c>
      <c r="AJ22" s="6">
        <v>1</v>
      </c>
      <c r="AK22" s="6">
        <v>0.35</v>
      </c>
      <c r="AL22" s="6">
        <v>2</v>
      </c>
      <c r="AM22" s="6">
        <v>2.6</v>
      </c>
      <c r="AN22" s="6">
        <v>2.5</v>
      </c>
      <c r="AO22" s="6">
        <v>6</v>
      </c>
      <c r="AP22" s="6">
        <v>0.2</v>
      </c>
      <c r="AQ22" s="6">
        <v>5</v>
      </c>
      <c r="AR22" s="6">
        <v>0.01</v>
      </c>
      <c r="AS22" s="6">
        <v>0.9</v>
      </c>
      <c r="AT22" s="6">
        <v>24</v>
      </c>
      <c r="AU22" s="6">
        <v>42.04</v>
      </c>
      <c r="AV22" s="6">
        <v>3.07</v>
      </c>
      <c r="AW22" s="6">
        <v>141</v>
      </c>
      <c r="AX22" s="6">
        <v>0.2</v>
      </c>
      <c r="AY22" s="6">
        <v>0.53</v>
      </c>
      <c r="AZ22" s="6">
        <v>0.72</v>
      </c>
      <c r="BA22" s="6">
        <v>0.45</v>
      </c>
      <c r="BB22" s="6">
        <v>0.26</v>
      </c>
      <c r="BC22" s="6">
        <v>0.24</v>
      </c>
      <c r="BD22" s="6">
        <v>181</v>
      </c>
      <c r="BE22" s="6">
        <v>2.2000000000000002</v>
      </c>
      <c r="BF22" s="6">
        <v>18.2</v>
      </c>
      <c r="BG22" s="6">
        <v>1.71</v>
      </c>
      <c r="BH22" s="6">
        <v>46</v>
      </c>
      <c r="BI22" s="6">
        <v>32</v>
      </c>
      <c r="BJ22" s="6">
        <v>98.6</v>
      </c>
      <c r="BK22" s="6"/>
    </row>
    <row r="23" spans="1:63" x14ac:dyDescent="0.2">
      <c r="A23" s="6" t="s">
        <v>172</v>
      </c>
      <c r="B23" s="6" t="s">
        <v>173</v>
      </c>
      <c r="C23" s="6" t="s">
        <v>174</v>
      </c>
      <c r="D23" s="6" t="s">
        <v>175</v>
      </c>
      <c r="E23" s="6" t="s">
        <v>137</v>
      </c>
      <c r="F23" s="6">
        <v>163.5</v>
      </c>
      <c r="G23" s="6">
        <v>15.92</v>
      </c>
      <c r="H23" s="6">
        <v>2</v>
      </c>
      <c r="I23" s="6">
        <v>81</v>
      </c>
      <c r="J23" s="6">
        <v>13.57</v>
      </c>
      <c r="K23" s="6">
        <v>0.87</v>
      </c>
      <c r="L23" s="6">
        <v>60</v>
      </c>
      <c r="M23" s="6">
        <v>1920</v>
      </c>
      <c r="N23" s="6">
        <v>0.3</v>
      </c>
      <c r="O23" s="6">
        <v>164</v>
      </c>
      <c r="P23" s="6">
        <v>0.92</v>
      </c>
      <c r="Q23" s="6">
        <v>0.57999999999999996</v>
      </c>
      <c r="R23" s="6">
        <v>0.25</v>
      </c>
      <c r="S23" s="6">
        <v>15.57</v>
      </c>
      <c r="T23" s="6">
        <v>14</v>
      </c>
      <c r="U23" s="6">
        <v>0.59</v>
      </c>
      <c r="V23" s="6">
        <v>1.1000000000000001</v>
      </c>
      <c r="W23" s="6">
        <v>0.2</v>
      </c>
      <c r="X23" s="6">
        <v>0.2</v>
      </c>
      <c r="Y23" s="6">
        <v>0.2</v>
      </c>
      <c r="Z23" s="6">
        <v>1.27</v>
      </c>
      <c r="AA23" s="6">
        <v>0.41</v>
      </c>
      <c r="AB23" s="6">
        <v>5.22</v>
      </c>
      <c r="AC23" s="6">
        <v>0.1</v>
      </c>
      <c r="AD23" s="6">
        <v>6.31</v>
      </c>
      <c r="AE23" s="6">
        <v>0.19</v>
      </c>
      <c r="AF23" s="6">
        <v>0.32</v>
      </c>
      <c r="AG23" s="6">
        <v>0.2</v>
      </c>
      <c r="AH23" s="6">
        <v>0.74</v>
      </c>
      <c r="AI23" s="6">
        <v>39</v>
      </c>
      <c r="AJ23" s="6">
        <v>1</v>
      </c>
      <c r="AK23" s="6">
        <v>0.02</v>
      </c>
      <c r="AL23" s="6">
        <v>1</v>
      </c>
      <c r="AM23" s="6">
        <v>0.14000000000000001</v>
      </c>
      <c r="AN23" s="6">
        <v>2.5</v>
      </c>
      <c r="AO23" s="6">
        <v>11</v>
      </c>
      <c r="AP23" s="6">
        <v>0.2</v>
      </c>
      <c r="AQ23" s="6">
        <v>5</v>
      </c>
      <c r="AR23" s="6">
        <v>0.04</v>
      </c>
      <c r="AS23" s="6">
        <v>0.7</v>
      </c>
      <c r="AT23" s="6">
        <v>61</v>
      </c>
      <c r="AU23" s="6">
        <v>40.04</v>
      </c>
      <c r="AV23" s="6">
        <v>0.34</v>
      </c>
      <c r="AW23" s="6">
        <v>75</v>
      </c>
      <c r="AX23" s="6">
        <v>0.13</v>
      </c>
      <c r="AY23" s="6">
        <v>0.12</v>
      </c>
      <c r="AZ23" s="6">
        <v>0.09</v>
      </c>
      <c r="BA23" s="6">
        <v>0.73</v>
      </c>
      <c r="BB23" s="6">
        <v>0.1</v>
      </c>
      <c r="BC23" s="6">
        <v>0.05</v>
      </c>
      <c r="BD23" s="6">
        <v>739</v>
      </c>
      <c r="BE23" s="6">
        <v>1.6</v>
      </c>
      <c r="BF23" s="6">
        <v>5.2</v>
      </c>
      <c r="BG23" s="6">
        <v>0.68</v>
      </c>
      <c r="BH23" s="6">
        <v>88</v>
      </c>
      <c r="BI23" s="6">
        <v>5</v>
      </c>
      <c r="BJ23" s="6">
        <v>99.14</v>
      </c>
      <c r="BK23" s="6"/>
    </row>
    <row r="24" spans="1:63" x14ac:dyDescent="0.2">
      <c r="A24" s="6" t="s">
        <v>176</v>
      </c>
      <c r="B24" s="6" t="s">
        <v>177</v>
      </c>
      <c r="C24" s="6" t="s">
        <v>178</v>
      </c>
      <c r="D24" s="6" t="s">
        <v>179</v>
      </c>
      <c r="E24" s="6" t="s">
        <v>180</v>
      </c>
      <c r="F24" s="6">
        <v>248</v>
      </c>
      <c r="G24" s="6">
        <v>17.739999999999998</v>
      </c>
      <c r="H24" s="6">
        <v>2</v>
      </c>
      <c r="I24" s="6">
        <v>356</v>
      </c>
      <c r="J24" s="6">
        <v>9.4700000000000006</v>
      </c>
      <c r="K24" s="6">
        <v>46.1</v>
      </c>
      <c r="L24" s="6">
        <v>28</v>
      </c>
      <c r="M24" s="6">
        <v>2210</v>
      </c>
      <c r="N24" s="6">
        <v>1.1000000000000001</v>
      </c>
      <c r="O24" s="6">
        <v>33</v>
      </c>
      <c r="P24" s="6">
        <v>4.05</v>
      </c>
      <c r="Q24" s="6">
        <v>2.27</v>
      </c>
      <c r="R24" s="6">
        <v>1.37</v>
      </c>
      <c r="S24" s="6">
        <v>8.8800000000000008</v>
      </c>
      <c r="T24" s="6">
        <v>20</v>
      </c>
      <c r="U24" s="6">
        <v>4.72</v>
      </c>
      <c r="V24" s="6">
        <v>1.3</v>
      </c>
      <c r="W24" s="6">
        <v>2.7</v>
      </c>
      <c r="X24" s="6">
        <v>0.82</v>
      </c>
      <c r="Y24" s="6">
        <v>0.2</v>
      </c>
      <c r="Z24" s="6">
        <v>1.32</v>
      </c>
      <c r="AA24" s="6">
        <v>21.4</v>
      </c>
      <c r="AB24" s="6">
        <v>2.04</v>
      </c>
      <c r="AC24" s="6">
        <v>0.31</v>
      </c>
      <c r="AD24" s="6">
        <v>6.18</v>
      </c>
      <c r="AE24" s="6">
        <v>0.13</v>
      </c>
      <c r="AF24" s="6">
        <v>3.13</v>
      </c>
      <c r="AG24" s="6">
        <v>7.4</v>
      </c>
      <c r="AH24" s="6">
        <v>23.9</v>
      </c>
      <c r="AI24" s="6">
        <v>86</v>
      </c>
      <c r="AJ24" s="6">
        <v>1</v>
      </c>
      <c r="AK24" s="6">
        <v>0.22</v>
      </c>
      <c r="AL24" s="6">
        <v>1</v>
      </c>
      <c r="AM24" s="6">
        <v>5.75</v>
      </c>
      <c r="AN24" s="6">
        <v>2.5</v>
      </c>
      <c r="AO24" s="6">
        <v>55</v>
      </c>
      <c r="AP24" s="6">
        <v>0.2</v>
      </c>
      <c r="AQ24" s="6">
        <v>5</v>
      </c>
      <c r="AR24" s="6">
        <v>0.03</v>
      </c>
      <c r="AS24" s="6">
        <v>0.2</v>
      </c>
      <c r="AT24" s="6">
        <v>27</v>
      </c>
      <c r="AU24" s="6">
        <v>50.48</v>
      </c>
      <c r="AV24" s="6">
        <v>5.03</v>
      </c>
      <c r="AW24" s="6">
        <v>530</v>
      </c>
      <c r="AX24" s="6">
        <v>0.56999999999999995</v>
      </c>
      <c r="AY24" s="6">
        <v>0.7</v>
      </c>
      <c r="AZ24" s="6">
        <v>4.63</v>
      </c>
      <c r="BA24" s="6">
        <v>0.99</v>
      </c>
      <c r="BB24" s="6">
        <v>0.34</v>
      </c>
      <c r="BC24" s="6">
        <v>1.72</v>
      </c>
      <c r="BD24" s="6">
        <v>270</v>
      </c>
      <c r="BE24" s="6">
        <v>0.5</v>
      </c>
      <c r="BF24" s="6">
        <v>22.2</v>
      </c>
      <c r="BG24" s="6">
        <v>2.1800000000000002</v>
      </c>
      <c r="BH24" s="6">
        <v>57</v>
      </c>
      <c r="BI24" s="6">
        <v>97</v>
      </c>
      <c r="BJ24" s="6">
        <v>100.6</v>
      </c>
      <c r="BK24" s="6"/>
    </row>
    <row r="25" spans="1:63" x14ac:dyDescent="0.2">
      <c r="A25" s="6" t="s">
        <v>176</v>
      </c>
      <c r="B25" s="6" t="s">
        <v>177</v>
      </c>
      <c r="C25" s="6" t="s">
        <v>178</v>
      </c>
      <c r="D25" s="6" t="s">
        <v>181</v>
      </c>
      <c r="E25" s="6" t="s">
        <v>180</v>
      </c>
      <c r="F25" s="6">
        <v>853</v>
      </c>
      <c r="G25" s="6">
        <v>9.6999999999999993</v>
      </c>
      <c r="H25" s="6">
        <v>2</v>
      </c>
      <c r="I25" s="6">
        <v>25</v>
      </c>
      <c r="J25" s="6">
        <v>12.14</v>
      </c>
      <c r="K25" s="6">
        <v>2.95</v>
      </c>
      <c r="L25" s="6">
        <v>59</v>
      </c>
      <c r="M25" s="6">
        <v>1820</v>
      </c>
      <c r="N25" s="6">
        <v>0.2</v>
      </c>
      <c r="O25" s="6">
        <v>71</v>
      </c>
      <c r="P25" s="6">
        <v>0.6</v>
      </c>
      <c r="Q25" s="6">
        <v>0.41</v>
      </c>
      <c r="R25" s="6">
        <v>0.14000000000000001</v>
      </c>
      <c r="S25" s="6">
        <v>9.84</v>
      </c>
      <c r="T25" s="6">
        <v>7</v>
      </c>
      <c r="U25" s="6">
        <v>0.48</v>
      </c>
      <c r="V25" s="6">
        <v>1.5</v>
      </c>
      <c r="W25" s="6">
        <v>0.6</v>
      </c>
      <c r="X25" s="6">
        <v>0.14000000000000001</v>
      </c>
      <c r="Y25" s="6">
        <v>0.2</v>
      </c>
      <c r="Z25" s="6">
        <v>0.09</v>
      </c>
      <c r="AA25" s="6">
        <v>1.27</v>
      </c>
      <c r="AB25" s="6">
        <v>1.1499999999999999</v>
      </c>
      <c r="AC25" s="6">
        <v>7.0000000000000007E-2</v>
      </c>
      <c r="AD25" s="6">
        <v>16.850000000000001</v>
      </c>
      <c r="AE25" s="6">
        <v>0.18</v>
      </c>
      <c r="AF25" s="6">
        <v>0.33</v>
      </c>
      <c r="AG25" s="6">
        <v>0.6</v>
      </c>
      <c r="AH25" s="6">
        <v>1.62</v>
      </c>
      <c r="AI25" s="6">
        <v>255</v>
      </c>
      <c r="AJ25" s="6">
        <v>1</v>
      </c>
      <c r="AK25" s="6">
        <v>0.01</v>
      </c>
      <c r="AL25" s="6">
        <v>1</v>
      </c>
      <c r="AM25" s="6">
        <v>0.37</v>
      </c>
      <c r="AN25" s="6">
        <v>2.5</v>
      </c>
      <c r="AO25" s="6">
        <v>3</v>
      </c>
      <c r="AP25" s="6">
        <v>0.2</v>
      </c>
      <c r="AQ25" s="6">
        <v>5</v>
      </c>
      <c r="AR25" s="6">
        <v>0.03</v>
      </c>
      <c r="AS25" s="6">
        <v>0.2</v>
      </c>
      <c r="AT25" s="6">
        <v>50</v>
      </c>
      <c r="AU25" s="6">
        <v>49.38</v>
      </c>
      <c r="AV25" s="6">
        <v>0.37</v>
      </c>
      <c r="AW25" s="6">
        <v>65</v>
      </c>
      <c r="AX25" s="6">
        <v>0.02</v>
      </c>
      <c r="AY25" s="6">
        <v>0.08</v>
      </c>
      <c r="AZ25" s="6">
        <v>0.25</v>
      </c>
      <c r="BA25" s="6">
        <v>0.15</v>
      </c>
      <c r="BB25" s="6">
        <v>7.0000000000000007E-2</v>
      </c>
      <c r="BC25" s="6">
        <v>0.12</v>
      </c>
      <c r="BD25" s="6">
        <v>211</v>
      </c>
      <c r="BE25" s="6">
        <v>0.5</v>
      </c>
      <c r="BF25" s="6">
        <v>3.7</v>
      </c>
      <c r="BG25" s="6">
        <v>0.45</v>
      </c>
      <c r="BH25" s="6">
        <v>43</v>
      </c>
      <c r="BI25" s="6">
        <v>22</v>
      </c>
      <c r="BJ25" s="6">
        <v>99.81</v>
      </c>
      <c r="BK25" s="6"/>
    </row>
    <row r="26" spans="1:63" x14ac:dyDescent="0.2">
      <c r="A26" s="6" t="s">
        <v>176</v>
      </c>
      <c r="B26" s="6" t="s">
        <v>177</v>
      </c>
      <c r="C26" s="6" t="s">
        <v>178</v>
      </c>
      <c r="D26" s="6" t="s">
        <v>182</v>
      </c>
      <c r="E26" s="6" t="s">
        <v>180</v>
      </c>
      <c r="F26" s="6">
        <v>1332</v>
      </c>
      <c r="G26" s="6">
        <v>12.98</v>
      </c>
      <c r="H26" s="6">
        <v>2</v>
      </c>
      <c r="I26" s="6">
        <v>14</v>
      </c>
      <c r="J26" s="6">
        <v>13.94</v>
      </c>
      <c r="K26" s="6">
        <v>0.73</v>
      </c>
      <c r="L26" s="6">
        <v>53</v>
      </c>
      <c r="M26" s="6">
        <v>760</v>
      </c>
      <c r="N26" s="6">
        <v>0.05</v>
      </c>
      <c r="O26" s="6">
        <v>83</v>
      </c>
      <c r="P26" s="6">
        <v>0.65</v>
      </c>
      <c r="Q26" s="6">
        <v>0.45</v>
      </c>
      <c r="R26" s="6">
        <v>0.17</v>
      </c>
      <c r="S26" s="6">
        <v>10.98</v>
      </c>
      <c r="T26" s="6">
        <v>11</v>
      </c>
      <c r="U26" s="6">
        <v>0.41</v>
      </c>
      <c r="V26" s="6">
        <v>1.5</v>
      </c>
      <c r="W26" s="6">
        <v>0.05</v>
      </c>
      <c r="X26" s="6">
        <v>0.15</v>
      </c>
      <c r="Y26" s="6">
        <v>0.2</v>
      </c>
      <c r="Z26" s="6">
        <v>0.02</v>
      </c>
      <c r="AA26" s="6">
        <v>0.26</v>
      </c>
      <c r="AB26" s="6">
        <v>0.36</v>
      </c>
      <c r="AC26" s="6">
        <v>7.0000000000000007E-2</v>
      </c>
      <c r="AD26" s="6">
        <v>12.57</v>
      </c>
      <c r="AE26" s="6">
        <v>0.18</v>
      </c>
      <c r="AF26" s="6">
        <v>0.37</v>
      </c>
      <c r="AG26" s="6">
        <v>0.1</v>
      </c>
      <c r="AH26" s="6">
        <v>0.61</v>
      </c>
      <c r="AI26" s="6">
        <v>122</v>
      </c>
      <c r="AJ26" s="6">
        <v>1</v>
      </c>
      <c r="AK26" s="6">
        <v>0.01</v>
      </c>
      <c r="AL26" s="6">
        <v>1</v>
      </c>
      <c r="AM26" s="6">
        <v>0.1</v>
      </c>
      <c r="AN26" s="6">
        <v>2.5</v>
      </c>
      <c r="AO26" s="6">
        <v>0.5</v>
      </c>
      <c r="AP26" s="6">
        <v>0.2</v>
      </c>
      <c r="AQ26" s="6">
        <v>5</v>
      </c>
      <c r="AR26" s="6">
        <v>0.05</v>
      </c>
      <c r="AS26" s="6">
        <v>0.2</v>
      </c>
      <c r="AT26" s="6">
        <v>58</v>
      </c>
      <c r="AU26" s="6">
        <v>48.38</v>
      </c>
      <c r="AV26" s="6">
        <v>0.24</v>
      </c>
      <c r="AW26" s="6">
        <v>55</v>
      </c>
      <c r="AX26" s="6">
        <v>0.01</v>
      </c>
      <c r="AY26" s="6">
        <v>0.09</v>
      </c>
      <c r="AZ26" s="6">
        <v>0.03</v>
      </c>
      <c r="BA26" s="6">
        <v>0.27</v>
      </c>
      <c r="BB26" s="6">
        <v>7.0000000000000007E-2</v>
      </c>
      <c r="BC26" s="6">
        <v>0.02</v>
      </c>
      <c r="BD26" s="6">
        <v>346</v>
      </c>
      <c r="BE26" s="6">
        <v>0.5</v>
      </c>
      <c r="BF26" s="6">
        <v>3.8</v>
      </c>
      <c r="BG26" s="6">
        <v>0.45</v>
      </c>
      <c r="BH26" s="6">
        <v>47</v>
      </c>
      <c r="BI26" s="6">
        <v>5</v>
      </c>
      <c r="BJ26" s="6">
        <v>100</v>
      </c>
      <c r="BK26" s="6"/>
    </row>
    <row r="27" spans="1:63" x14ac:dyDescent="0.2">
      <c r="A27" s="6" t="s">
        <v>183</v>
      </c>
      <c r="B27" s="6" t="s">
        <v>184</v>
      </c>
      <c r="C27" s="6" t="s">
        <v>185</v>
      </c>
      <c r="D27" s="6" t="s">
        <v>183</v>
      </c>
      <c r="E27" s="6" t="s">
        <v>186</v>
      </c>
      <c r="F27" s="6">
        <v>25</v>
      </c>
      <c r="G27" s="6">
        <v>12.93</v>
      </c>
      <c r="H27" s="6">
        <v>2</v>
      </c>
      <c r="I27" s="6">
        <v>12</v>
      </c>
      <c r="J27" s="6">
        <v>11.94</v>
      </c>
      <c r="K27" s="6">
        <v>34.9</v>
      </c>
      <c r="L27" s="6">
        <v>47</v>
      </c>
      <c r="M27" s="6">
        <v>240</v>
      </c>
      <c r="N27" s="6">
        <v>0.05</v>
      </c>
      <c r="O27" s="6">
        <v>65</v>
      </c>
      <c r="P27" s="6">
        <v>8.19</v>
      </c>
      <c r="Q27" s="6">
        <v>4.7300000000000004</v>
      </c>
      <c r="R27" s="6">
        <v>1.93</v>
      </c>
      <c r="S27" s="6">
        <v>15.19</v>
      </c>
      <c r="T27" s="6">
        <v>24</v>
      </c>
      <c r="U27" s="6">
        <v>6.89</v>
      </c>
      <c r="V27" s="6">
        <v>1.8</v>
      </c>
      <c r="W27" s="6">
        <v>4.0999999999999996</v>
      </c>
      <c r="X27" s="6">
        <v>1.66</v>
      </c>
      <c r="Y27" s="6">
        <v>0.1</v>
      </c>
      <c r="Z27" s="6">
        <v>0.03</v>
      </c>
      <c r="AA27" s="6">
        <v>16.3</v>
      </c>
      <c r="AB27" s="6">
        <v>4.7</v>
      </c>
      <c r="AC27" s="6">
        <v>0.68</v>
      </c>
      <c r="AD27" s="6">
        <v>4.47</v>
      </c>
      <c r="AE27" s="6">
        <v>0.22</v>
      </c>
      <c r="AF27" s="6">
        <v>3.52</v>
      </c>
      <c r="AG27" s="6">
        <v>17.7</v>
      </c>
      <c r="AH27" s="6">
        <v>19.7</v>
      </c>
      <c r="AI27" s="6">
        <v>37</v>
      </c>
      <c r="AJ27" s="6">
        <v>1</v>
      </c>
      <c r="AK27" s="6">
        <v>0.28999999999999998</v>
      </c>
      <c r="AL27" s="6">
        <v>1</v>
      </c>
      <c r="AM27" s="6">
        <v>4.57</v>
      </c>
      <c r="AN27" s="6">
        <v>2.5</v>
      </c>
      <c r="AO27" s="6">
        <v>0.5</v>
      </c>
      <c r="AP27" s="6">
        <v>0.2</v>
      </c>
      <c r="AQ27" s="6">
        <v>5</v>
      </c>
      <c r="AR27" s="6">
        <v>0.26</v>
      </c>
      <c r="AS27" s="6">
        <v>0.7</v>
      </c>
      <c r="AT27" s="6">
        <v>33</v>
      </c>
      <c r="AU27" s="6">
        <v>45.12</v>
      </c>
      <c r="AV27" s="6">
        <v>5.57</v>
      </c>
      <c r="AW27" s="6">
        <v>46</v>
      </c>
      <c r="AX27" s="6">
        <v>1.25</v>
      </c>
      <c r="AY27" s="6">
        <v>1.29</v>
      </c>
      <c r="AZ27" s="6">
        <v>1.69</v>
      </c>
      <c r="BA27" s="6">
        <v>2.31</v>
      </c>
      <c r="BB27" s="6">
        <v>0.7</v>
      </c>
      <c r="BC27" s="6">
        <v>0.68</v>
      </c>
      <c r="BD27" s="6">
        <v>396</v>
      </c>
      <c r="BE27" s="6">
        <v>1.7</v>
      </c>
      <c r="BF27" s="6">
        <v>44.7</v>
      </c>
      <c r="BG27" s="6">
        <v>4.51</v>
      </c>
      <c r="BH27" s="6">
        <v>119</v>
      </c>
      <c r="BI27" s="6">
        <v>142</v>
      </c>
      <c r="BJ27" s="6">
        <v>100.7</v>
      </c>
      <c r="BK27" s="6"/>
    </row>
    <row r="28" spans="1:63" x14ac:dyDescent="0.2">
      <c r="A28" s="6" t="s">
        <v>183</v>
      </c>
      <c r="B28" s="6" t="s">
        <v>184</v>
      </c>
      <c r="C28" s="6" t="s">
        <v>185</v>
      </c>
      <c r="D28" s="6" t="s">
        <v>187</v>
      </c>
      <c r="E28" s="6" t="s">
        <v>186</v>
      </c>
      <c r="F28" s="6">
        <v>31</v>
      </c>
      <c r="G28" s="6">
        <v>14.07</v>
      </c>
      <c r="H28" s="6">
        <v>2</v>
      </c>
      <c r="I28" s="6">
        <v>111</v>
      </c>
      <c r="J28" s="6">
        <v>12.38</v>
      </c>
      <c r="K28" s="6">
        <v>24.8</v>
      </c>
      <c r="L28" s="6">
        <v>41</v>
      </c>
      <c r="M28" s="6">
        <v>730</v>
      </c>
      <c r="N28" s="6">
        <v>0.1</v>
      </c>
      <c r="O28" s="6">
        <v>63</v>
      </c>
      <c r="P28" s="6">
        <v>3.02</v>
      </c>
      <c r="Q28" s="6">
        <v>1.74</v>
      </c>
      <c r="R28" s="6">
        <v>0.88</v>
      </c>
      <c r="S28" s="6">
        <v>8.39</v>
      </c>
      <c r="T28" s="6">
        <v>14</v>
      </c>
      <c r="U28" s="6">
        <v>2.73</v>
      </c>
      <c r="V28" s="6">
        <v>1.9</v>
      </c>
      <c r="W28" s="6">
        <v>1.3</v>
      </c>
      <c r="X28" s="6">
        <v>0.62</v>
      </c>
      <c r="Y28" s="6">
        <v>0.1</v>
      </c>
      <c r="Z28" s="6">
        <v>0.52</v>
      </c>
      <c r="AA28" s="6">
        <v>13.4</v>
      </c>
      <c r="AB28" s="6">
        <v>3.81</v>
      </c>
      <c r="AC28" s="6">
        <v>0.26</v>
      </c>
      <c r="AD28" s="6">
        <v>7.37</v>
      </c>
      <c r="AE28" s="6">
        <v>0.14000000000000001</v>
      </c>
      <c r="AF28" s="6">
        <v>2.96</v>
      </c>
      <c r="AG28" s="6">
        <v>14.9</v>
      </c>
      <c r="AH28" s="6">
        <v>11.2</v>
      </c>
      <c r="AI28" s="6">
        <v>211</v>
      </c>
      <c r="AJ28" s="6">
        <v>1</v>
      </c>
      <c r="AK28" s="6">
        <v>0.19</v>
      </c>
      <c r="AL28" s="6">
        <v>1</v>
      </c>
      <c r="AM28" s="6">
        <v>2.83</v>
      </c>
      <c r="AN28" s="6">
        <v>2.5</v>
      </c>
      <c r="AO28" s="6">
        <v>10</v>
      </c>
      <c r="AP28" s="6">
        <v>0.2</v>
      </c>
      <c r="AQ28" s="6">
        <v>5</v>
      </c>
      <c r="AR28" s="6">
        <v>0.02</v>
      </c>
      <c r="AS28" s="6">
        <v>1.1000000000000001</v>
      </c>
      <c r="AT28" s="6">
        <v>34</v>
      </c>
      <c r="AU28" s="6">
        <v>49.76</v>
      </c>
      <c r="AV28" s="6">
        <v>2.5</v>
      </c>
      <c r="AW28" s="6">
        <v>200</v>
      </c>
      <c r="AX28" s="6">
        <v>1.1000000000000001</v>
      </c>
      <c r="AY28" s="6">
        <v>0.5</v>
      </c>
      <c r="AZ28" s="6">
        <v>1.52</v>
      </c>
      <c r="BA28" s="6">
        <v>0.77</v>
      </c>
      <c r="BB28" s="6">
        <v>0.26</v>
      </c>
      <c r="BC28" s="6">
        <v>0.39</v>
      </c>
      <c r="BD28" s="6">
        <v>287</v>
      </c>
      <c r="BE28" s="6">
        <v>2.4</v>
      </c>
      <c r="BF28" s="6">
        <v>16.7</v>
      </c>
      <c r="BG28" s="6">
        <v>1.65</v>
      </c>
      <c r="BH28" s="6">
        <v>64</v>
      </c>
      <c r="BI28" s="6">
        <v>45</v>
      </c>
      <c r="BJ28" s="6">
        <v>100.3</v>
      </c>
      <c r="BK28" s="6"/>
    </row>
    <row r="29" spans="1:63" x14ac:dyDescent="0.2">
      <c r="A29" s="6" t="s">
        <v>183</v>
      </c>
      <c r="B29" s="6" t="s">
        <v>184</v>
      </c>
      <c r="C29" s="6" t="s">
        <v>185</v>
      </c>
      <c r="D29" s="6" t="s">
        <v>188</v>
      </c>
      <c r="E29" s="6" t="s">
        <v>186</v>
      </c>
      <c r="F29" s="6">
        <v>25</v>
      </c>
      <c r="G29" s="6">
        <v>14.14</v>
      </c>
      <c r="H29" s="6">
        <v>2</v>
      </c>
      <c r="I29" s="6">
        <v>104</v>
      </c>
      <c r="J29" s="6">
        <v>10.48</v>
      </c>
      <c r="K29" s="6">
        <v>24.8</v>
      </c>
      <c r="L29" s="6">
        <v>46</v>
      </c>
      <c r="M29" s="6">
        <v>1630</v>
      </c>
      <c r="N29" s="6">
        <v>0.1</v>
      </c>
      <c r="O29" s="6">
        <v>72</v>
      </c>
      <c r="P29" s="6">
        <v>3.1</v>
      </c>
      <c r="Q29" s="6">
        <v>1.77</v>
      </c>
      <c r="R29" s="6">
        <v>0.89</v>
      </c>
      <c r="S29" s="6">
        <v>8.36</v>
      </c>
      <c r="T29" s="6">
        <v>13</v>
      </c>
      <c r="U29" s="6">
        <v>2.86</v>
      </c>
      <c r="V29" s="6">
        <v>1.3</v>
      </c>
      <c r="W29" s="6">
        <v>1.4</v>
      </c>
      <c r="X29" s="6">
        <v>0.63</v>
      </c>
      <c r="Y29" s="6">
        <v>0.1</v>
      </c>
      <c r="Z29" s="6">
        <v>0.51</v>
      </c>
      <c r="AA29" s="6">
        <v>12.9</v>
      </c>
      <c r="AB29" s="6">
        <v>4.49</v>
      </c>
      <c r="AC29" s="6">
        <v>0.28000000000000003</v>
      </c>
      <c r="AD29" s="6">
        <v>7.55</v>
      </c>
      <c r="AE29" s="6">
        <v>0.14000000000000001</v>
      </c>
      <c r="AF29" s="6">
        <v>2.76</v>
      </c>
      <c r="AG29" s="6">
        <v>15.9</v>
      </c>
      <c r="AH29" s="6">
        <v>11.8</v>
      </c>
      <c r="AI29" s="6">
        <v>259</v>
      </c>
      <c r="AJ29" s="6">
        <v>1</v>
      </c>
      <c r="AK29" s="6">
        <v>0.18</v>
      </c>
      <c r="AL29" s="6">
        <v>1</v>
      </c>
      <c r="AM29" s="6">
        <v>2.96</v>
      </c>
      <c r="AN29" s="6">
        <v>2.5</v>
      </c>
      <c r="AO29" s="6">
        <v>9</v>
      </c>
      <c r="AP29" s="6">
        <v>0.2</v>
      </c>
      <c r="AQ29" s="6">
        <v>5</v>
      </c>
      <c r="AR29" s="6">
        <v>0.01</v>
      </c>
      <c r="AS29" s="6">
        <v>0.8</v>
      </c>
      <c r="AT29" s="6">
        <v>36</v>
      </c>
      <c r="AU29" s="6">
        <v>49.43</v>
      </c>
      <c r="AV29" s="6">
        <v>2.64</v>
      </c>
      <c r="AW29" s="6">
        <v>195</v>
      </c>
      <c r="AX29" s="6">
        <v>1.1499999999999999</v>
      </c>
      <c r="AY29" s="6">
        <v>0.49</v>
      </c>
      <c r="AZ29" s="6">
        <v>1.63</v>
      </c>
      <c r="BA29" s="6">
        <v>0.79</v>
      </c>
      <c r="BB29" s="6">
        <v>0.27</v>
      </c>
      <c r="BC29" s="6">
        <v>0.49</v>
      </c>
      <c r="BD29" s="6">
        <v>283</v>
      </c>
      <c r="BE29" s="6">
        <v>2</v>
      </c>
      <c r="BF29" s="6">
        <v>16.7</v>
      </c>
      <c r="BG29" s="6">
        <v>1.81</v>
      </c>
      <c r="BH29" s="6">
        <v>68</v>
      </c>
      <c r="BI29" s="6">
        <v>46</v>
      </c>
      <c r="BJ29" s="6">
        <v>98.83</v>
      </c>
      <c r="BK29" s="6"/>
    </row>
    <row r="30" spans="1:63" x14ac:dyDescent="0.2">
      <c r="A30" s="6" t="s">
        <v>189</v>
      </c>
      <c r="B30" s="6" t="s">
        <v>190</v>
      </c>
      <c r="C30" s="6" t="s">
        <v>185</v>
      </c>
      <c r="D30" s="6" t="s">
        <v>191</v>
      </c>
      <c r="E30" s="6" t="s">
        <v>137</v>
      </c>
      <c r="F30" s="6">
        <v>25</v>
      </c>
      <c r="G30" s="6">
        <v>13.77</v>
      </c>
      <c r="H30" s="6">
        <v>2</v>
      </c>
      <c r="I30" s="6">
        <v>267</v>
      </c>
      <c r="J30" s="6">
        <v>17.09</v>
      </c>
      <c r="K30" s="6">
        <v>56.2</v>
      </c>
      <c r="L30" s="6">
        <v>33</v>
      </c>
      <c r="M30" s="6">
        <v>5040</v>
      </c>
      <c r="N30" s="6">
        <v>1.1000000000000001</v>
      </c>
      <c r="O30" s="6">
        <v>30</v>
      </c>
      <c r="P30" s="6">
        <v>3.78</v>
      </c>
      <c r="Q30" s="6">
        <v>2.14</v>
      </c>
      <c r="R30" s="6">
        <v>1.25</v>
      </c>
      <c r="S30" s="6">
        <v>6.79</v>
      </c>
      <c r="T30" s="6">
        <v>14</v>
      </c>
      <c r="U30" s="6">
        <v>3.89</v>
      </c>
      <c r="V30" s="6">
        <v>1.1000000000000001</v>
      </c>
      <c r="W30" s="6">
        <v>2.2000000000000002</v>
      </c>
      <c r="X30" s="6">
        <v>0.73</v>
      </c>
      <c r="Y30" s="6">
        <v>0.1</v>
      </c>
      <c r="Z30" s="6">
        <v>2.0299999999999998</v>
      </c>
      <c r="AA30" s="6">
        <v>31.4</v>
      </c>
      <c r="AB30" s="6">
        <v>15.76</v>
      </c>
      <c r="AC30" s="6">
        <v>0.31</v>
      </c>
      <c r="AD30" s="6">
        <v>3.39</v>
      </c>
      <c r="AE30" s="6">
        <v>0.11</v>
      </c>
      <c r="AF30" s="6">
        <v>2.71</v>
      </c>
      <c r="AG30" s="6">
        <v>47.1</v>
      </c>
      <c r="AH30" s="6">
        <v>20.7</v>
      </c>
      <c r="AI30" s="6">
        <v>115</v>
      </c>
      <c r="AJ30" s="6">
        <v>1</v>
      </c>
      <c r="AK30" s="6">
        <v>0.4</v>
      </c>
      <c r="AL30" s="6">
        <v>1</v>
      </c>
      <c r="AM30" s="6">
        <v>5.71</v>
      </c>
      <c r="AN30" s="6">
        <v>2.5</v>
      </c>
      <c r="AO30" s="6">
        <v>50</v>
      </c>
      <c r="AP30" s="6">
        <v>0.2</v>
      </c>
      <c r="AQ30" s="6">
        <v>5</v>
      </c>
      <c r="AR30" s="6">
        <v>0.02</v>
      </c>
      <c r="AS30" s="6">
        <v>0.9</v>
      </c>
      <c r="AT30" s="6">
        <v>21</v>
      </c>
      <c r="AU30" s="6">
        <v>35.729999999999997</v>
      </c>
      <c r="AV30" s="6">
        <v>4</v>
      </c>
      <c r="AW30" s="6">
        <v>375</v>
      </c>
      <c r="AX30" s="6">
        <v>3.03</v>
      </c>
      <c r="AY30" s="6">
        <v>0.61</v>
      </c>
      <c r="AZ30" s="6">
        <v>4.57</v>
      </c>
      <c r="BA30" s="6">
        <v>1.23</v>
      </c>
      <c r="BB30" s="6">
        <v>0.3</v>
      </c>
      <c r="BC30" s="6">
        <v>1.03</v>
      </c>
      <c r="BD30" s="6">
        <v>150</v>
      </c>
      <c r="BE30" s="6">
        <v>2.1</v>
      </c>
      <c r="BF30" s="6">
        <v>20.3</v>
      </c>
      <c r="BG30" s="6">
        <v>1.99</v>
      </c>
      <c r="BH30" s="6">
        <v>79</v>
      </c>
      <c r="BI30" s="6">
        <v>88</v>
      </c>
      <c r="BJ30" s="6">
        <v>99.01</v>
      </c>
      <c r="BK30" s="6"/>
    </row>
    <row r="31" spans="1:63" x14ac:dyDescent="0.2">
      <c r="A31" s="6" t="s">
        <v>189</v>
      </c>
      <c r="B31" s="6" t="s">
        <v>190</v>
      </c>
      <c r="C31" s="6" t="s">
        <v>185</v>
      </c>
      <c r="D31" s="6" t="s">
        <v>192</v>
      </c>
      <c r="E31" s="6" t="s">
        <v>137</v>
      </c>
      <c r="F31" s="6">
        <v>18</v>
      </c>
      <c r="G31" s="6">
        <v>12.93</v>
      </c>
      <c r="H31" s="6">
        <v>2</v>
      </c>
      <c r="I31" s="6">
        <v>208</v>
      </c>
      <c r="J31" s="6">
        <v>20.92</v>
      </c>
      <c r="K31" s="6">
        <v>50.8</v>
      </c>
      <c r="L31" s="6">
        <v>24</v>
      </c>
      <c r="M31" s="6">
        <v>2050</v>
      </c>
      <c r="N31" s="6">
        <v>0.7</v>
      </c>
      <c r="O31" s="6">
        <v>28</v>
      </c>
      <c r="P31" s="6">
        <v>3.34</v>
      </c>
      <c r="Q31" s="6">
        <v>1.84</v>
      </c>
      <c r="R31" s="6">
        <v>1.1200000000000001</v>
      </c>
      <c r="S31" s="6">
        <v>6.49</v>
      </c>
      <c r="T31" s="6">
        <v>13</v>
      </c>
      <c r="U31" s="6">
        <v>3.41</v>
      </c>
      <c r="V31" s="6">
        <v>1.2</v>
      </c>
      <c r="W31" s="6">
        <v>2</v>
      </c>
      <c r="X31" s="6">
        <v>0.66</v>
      </c>
      <c r="Y31" s="6">
        <v>0.1</v>
      </c>
      <c r="Z31" s="6">
        <v>1.58</v>
      </c>
      <c r="AA31" s="6">
        <v>28.6</v>
      </c>
      <c r="AB31" s="6">
        <v>16.98</v>
      </c>
      <c r="AC31" s="6">
        <v>0.27</v>
      </c>
      <c r="AD31" s="6">
        <v>2.75</v>
      </c>
      <c r="AE31" s="6">
        <v>0.09</v>
      </c>
      <c r="AF31" s="6">
        <v>2.85</v>
      </c>
      <c r="AG31" s="6">
        <v>43.4</v>
      </c>
      <c r="AH31" s="6">
        <v>19</v>
      </c>
      <c r="AI31" s="6">
        <v>74</v>
      </c>
      <c r="AJ31" s="6">
        <v>1</v>
      </c>
      <c r="AK31" s="6">
        <v>0.35</v>
      </c>
      <c r="AL31" s="6">
        <v>1</v>
      </c>
      <c r="AM31" s="6">
        <v>5.15</v>
      </c>
      <c r="AN31" s="6">
        <v>2.5</v>
      </c>
      <c r="AO31" s="6">
        <v>36</v>
      </c>
      <c r="AP31" s="6">
        <v>0.2</v>
      </c>
      <c r="AQ31" s="6">
        <v>5</v>
      </c>
      <c r="AR31" s="6">
        <v>0.02</v>
      </c>
      <c r="AS31" s="6">
        <v>0.9</v>
      </c>
      <c r="AT31" s="6">
        <v>19</v>
      </c>
      <c r="AU31" s="6">
        <v>34.67</v>
      </c>
      <c r="AV31" s="6">
        <v>3.52</v>
      </c>
      <c r="AW31" s="6">
        <v>331</v>
      </c>
      <c r="AX31" s="6">
        <v>2.73</v>
      </c>
      <c r="AY31" s="6">
        <v>0.56000000000000005</v>
      </c>
      <c r="AZ31" s="6">
        <v>4.17</v>
      </c>
      <c r="BA31" s="6">
        <v>1.1499999999999999</v>
      </c>
      <c r="BB31" s="6">
        <v>0.28000000000000003</v>
      </c>
      <c r="BC31" s="6">
        <v>0.97</v>
      </c>
      <c r="BD31" s="6">
        <v>163</v>
      </c>
      <c r="BE31" s="6">
        <v>2</v>
      </c>
      <c r="BF31" s="6">
        <v>18.2</v>
      </c>
      <c r="BG31" s="6">
        <v>1.84</v>
      </c>
      <c r="BH31" s="6">
        <v>67</v>
      </c>
      <c r="BI31" s="6">
        <v>82</v>
      </c>
      <c r="BJ31" s="6">
        <v>100.7</v>
      </c>
      <c r="BK31" s="6"/>
    </row>
    <row r="32" spans="1:63" x14ac:dyDescent="0.2">
      <c r="A32" s="6" t="s">
        <v>189</v>
      </c>
      <c r="B32" s="6" t="s">
        <v>190</v>
      </c>
      <c r="C32" s="6" t="s">
        <v>185</v>
      </c>
      <c r="D32" s="6" t="s">
        <v>193</v>
      </c>
      <c r="E32" s="6" t="s">
        <v>137</v>
      </c>
      <c r="F32" s="6">
        <v>20</v>
      </c>
      <c r="G32" s="6">
        <v>13.41</v>
      </c>
      <c r="H32" s="6">
        <v>2</v>
      </c>
      <c r="I32" s="6">
        <v>183</v>
      </c>
      <c r="J32" s="6">
        <v>17.46</v>
      </c>
      <c r="K32" s="6">
        <v>55.8</v>
      </c>
      <c r="L32" s="6">
        <v>32</v>
      </c>
      <c r="M32" s="6">
        <v>780</v>
      </c>
      <c r="N32" s="6">
        <v>0.9</v>
      </c>
      <c r="O32" s="6">
        <v>34</v>
      </c>
      <c r="P32" s="6">
        <v>3.71</v>
      </c>
      <c r="Q32" s="6">
        <v>2.1</v>
      </c>
      <c r="R32" s="6">
        <v>1.32</v>
      </c>
      <c r="S32" s="6">
        <v>6.65</v>
      </c>
      <c r="T32" s="6">
        <v>14</v>
      </c>
      <c r="U32" s="6">
        <v>3.68</v>
      </c>
      <c r="V32" s="6">
        <v>1.1000000000000001</v>
      </c>
      <c r="W32" s="6">
        <v>2.2999999999999998</v>
      </c>
      <c r="X32" s="6">
        <v>0.76</v>
      </c>
      <c r="Y32" s="6">
        <v>0.1</v>
      </c>
      <c r="Z32" s="6">
        <v>1.78</v>
      </c>
      <c r="AA32" s="6">
        <v>31.7</v>
      </c>
      <c r="AB32" s="6">
        <v>16.77</v>
      </c>
      <c r="AC32" s="6">
        <v>0.33</v>
      </c>
      <c r="AD32" s="6">
        <v>4.2</v>
      </c>
      <c r="AE32" s="6">
        <v>0.1</v>
      </c>
      <c r="AF32" s="6">
        <v>2.5099999999999998</v>
      </c>
      <c r="AG32" s="6">
        <v>47.9</v>
      </c>
      <c r="AH32" s="6">
        <v>20.9</v>
      </c>
      <c r="AI32" s="6">
        <v>113</v>
      </c>
      <c r="AJ32" s="6">
        <v>1</v>
      </c>
      <c r="AK32" s="6">
        <v>0.35</v>
      </c>
      <c r="AL32" s="6">
        <v>1</v>
      </c>
      <c r="AM32" s="6">
        <v>5.73</v>
      </c>
      <c r="AN32" s="6">
        <v>2.5</v>
      </c>
      <c r="AO32" s="6">
        <v>45</v>
      </c>
      <c r="AP32" s="6">
        <v>0.2</v>
      </c>
      <c r="AQ32" s="6">
        <v>5</v>
      </c>
      <c r="AR32" s="6">
        <v>0.01</v>
      </c>
      <c r="AS32" s="6">
        <v>0.9</v>
      </c>
      <c r="AT32" s="6">
        <v>21</v>
      </c>
      <c r="AU32" s="6">
        <v>35.409999999999997</v>
      </c>
      <c r="AV32" s="6">
        <v>3.86</v>
      </c>
      <c r="AW32" s="6">
        <v>372</v>
      </c>
      <c r="AX32" s="6">
        <v>2.99</v>
      </c>
      <c r="AY32" s="6">
        <v>0.63</v>
      </c>
      <c r="AZ32" s="6">
        <v>4.6900000000000004</v>
      </c>
      <c r="BA32" s="6">
        <v>1.24</v>
      </c>
      <c r="BB32" s="6">
        <v>0.31</v>
      </c>
      <c r="BC32" s="6">
        <v>1.08</v>
      </c>
      <c r="BD32" s="6">
        <v>141</v>
      </c>
      <c r="BE32" s="6">
        <v>1.8</v>
      </c>
      <c r="BF32" s="6">
        <v>20.2</v>
      </c>
      <c r="BG32" s="6">
        <v>2.0099999999999998</v>
      </c>
      <c r="BH32" s="6">
        <v>62</v>
      </c>
      <c r="BI32" s="6">
        <v>91</v>
      </c>
      <c r="BJ32" s="6">
        <v>99.88</v>
      </c>
      <c r="BK32" s="6"/>
    </row>
    <row r="33" spans="1:63" x14ac:dyDescent="0.2">
      <c r="A33" s="6" t="s">
        <v>194</v>
      </c>
      <c r="B33" s="6" t="s">
        <v>195</v>
      </c>
      <c r="C33" s="6" t="s">
        <v>185</v>
      </c>
      <c r="D33" s="6" t="s">
        <v>196</v>
      </c>
      <c r="E33" s="6" t="s">
        <v>132</v>
      </c>
      <c r="F33" s="6">
        <v>25</v>
      </c>
      <c r="G33" s="6">
        <v>15.16</v>
      </c>
      <c r="H33" s="6">
        <v>2</v>
      </c>
      <c r="I33" s="6">
        <v>30</v>
      </c>
      <c r="J33" s="6">
        <v>6.7</v>
      </c>
      <c r="K33" s="6">
        <v>5.82</v>
      </c>
      <c r="L33" s="6">
        <v>27</v>
      </c>
      <c r="M33" s="6">
        <v>660</v>
      </c>
      <c r="N33" s="6">
        <v>0.05</v>
      </c>
      <c r="O33" s="6">
        <v>15</v>
      </c>
      <c r="P33" s="6">
        <v>3.58</v>
      </c>
      <c r="Q33" s="6">
        <v>2.2999999999999998</v>
      </c>
      <c r="R33" s="6">
        <v>0.71</v>
      </c>
      <c r="S33" s="6">
        <v>9.83</v>
      </c>
      <c r="T33" s="6">
        <v>15</v>
      </c>
      <c r="U33" s="6">
        <v>2.6</v>
      </c>
      <c r="V33" s="6">
        <v>1.2</v>
      </c>
      <c r="W33" s="6">
        <v>1.3</v>
      </c>
      <c r="X33" s="6">
        <v>0.76</v>
      </c>
      <c r="Y33" s="6">
        <v>0.1</v>
      </c>
      <c r="Z33" s="6">
        <v>0.26</v>
      </c>
      <c r="AA33" s="6">
        <v>2.33</v>
      </c>
      <c r="AB33" s="6">
        <v>1.98</v>
      </c>
      <c r="AC33" s="6">
        <v>0.36</v>
      </c>
      <c r="AD33" s="6">
        <v>4.68</v>
      </c>
      <c r="AE33" s="6">
        <v>0.16</v>
      </c>
      <c r="AF33" s="6">
        <v>2.96</v>
      </c>
      <c r="AG33" s="6">
        <v>1.3</v>
      </c>
      <c r="AH33" s="6">
        <v>4.75</v>
      </c>
      <c r="AI33" s="6">
        <v>69</v>
      </c>
      <c r="AJ33" s="6">
        <v>1</v>
      </c>
      <c r="AK33" s="6">
        <v>0.08</v>
      </c>
      <c r="AL33" s="6">
        <v>1</v>
      </c>
      <c r="AM33" s="6">
        <v>0.92</v>
      </c>
      <c r="AN33" s="6">
        <v>2.5</v>
      </c>
      <c r="AO33" s="6">
        <v>2</v>
      </c>
      <c r="AP33" s="6">
        <v>0.2</v>
      </c>
      <c r="AQ33" s="6">
        <v>5</v>
      </c>
      <c r="AR33" s="6">
        <v>5.0000000000000001E-4</v>
      </c>
      <c r="AS33" s="6">
        <v>0.7</v>
      </c>
      <c r="AT33" s="6">
        <v>30</v>
      </c>
      <c r="AU33" s="6">
        <v>57.76</v>
      </c>
      <c r="AV33" s="6">
        <v>1.8</v>
      </c>
      <c r="AW33" s="6">
        <v>102</v>
      </c>
      <c r="AX33" s="6">
        <v>0.2</v>
      </c>
      <c r="AY33" s="6">
        <v>0.52</v>
      </c>
      <c r="AZ33" s="6">
        <v>0.33</v>
      </c>
      <c r="BA33" s="6">
        <v>0.76</v>
      </c>
      <c r="BB33" s="6">
        <v>0.33</v>
      </c>
      <c r="BC33" s="6">
        <v>0.15</v>
      </c>
      <c r="BD33" s="6">
        <v>255</v>
      </c>
      <c r="BE33" s="6">
        <v>1.6</v>
      </c>
      <c r="BF33" s="6">
        <v>20.399999999999999</v>
      </c>
      <c r="BG33" s="6">
        <v>2.2999999999999998</v>
      </c>
      <c r="BH33" s="6">
        <v>43</v>
      </c>
      <c r="BI33" s="6">
        <v>40</v>
      </c>
      <c r="BJ33" s="6">
        <v>100.3</v>
      </c>
      <c r="BK33" s="6"/>
    </row>
    <row r="34" spans="1:63" x14ac:dyDescent="0.2">
      <c r="A34" s="6" t="s">
        <v>194</v>
      </c>
      <c r="B34" s="6" t="s">
        <v>195</v>
      </c>
      <c r="C34" s="6" t="s">
        <v>185</v>
      </c>
      <c r="D34" s="6" t="s">
        <v>197</v>
      </c>
      <c r="E34" s="6" t="s">
        <v>132</v>
      </c>
      <c r="F34" s="6">
        <v>118</v>
      </c>
      <c r="G34" s="6">
        <v>14.22</v>
      </c>
      <c r="H34" s="6">
        <v>5.5</v>
      </c>
      <c r="I34" s="6">
        <v>159</v>
      </c>
      <c r="J34" s="6">
        <v>8.92</v>
      </c>
      <c r="K34" s="6">
        <v>40.4</v>
      </c>
      <c r="L34" s="6">
        <v>33</v>
      </c>
      <c r="M34" s="6">
        <v>730</v>
      </c>
      <c r="N34" s="6">
        <v>0.1</v>
      </c>
      <c r="O34" s="6">
        <v>35</v>
      </c>
      <c r="P34" s="6">
        <v>3.78</v>
      </c>
      <c r="Q34" s="6">
        <v>2.2999999999999998</v>
      </c>
      <c r="R34" s="6">
        <v>1.32</v>
      </c>
      <c r="S34" s="6">
        <v>8.36</v>
      </c>
      <c r="T34" s="6">
        <v>15</v>
      </c>
      <c r="U34" s="6">
        <v>3.89</v>
      </c>
      <c r="V34" s="6">
        <v>1.3</v>
      </c>
      <c r="W34" s="6">
        <v>2.2999999999999998</v>
      </c>
      <c r="X34" s="6">
        <v>0.76</v>
      </c>
      <c r="Y34" s="6">
        <v>0.1</v>
      </c>
      <c r="Z34" s="6">
        <v>1</v>
      </c>
      <c r="AA34" s="6">
        <v>18.2</v>
      </c>
      <c r="AB34" s="6">
        <v>4.66</v>
      </c>
      <c r="AC34" s="6">
        <v>0.36</v>
      </c>
      <c r="AD34" s="6">
        <v>3.87</v>
      </c>
      <c r="AE34" s="6">
        <v>0.14000000000000001</v>
      </c>
      <c r="AF34" s="6">
        <v>3.52</v>
      </c>
      <c r="AG34" s="6">
        <v>22.5</v>
      </c>
      <c r="AH34" s="6">
        <v>19.7</v>
      </c>
      <c r="AI34" s="6">
        <v>113</v>
      </c>
      <c r="AJ34" s="6">
        <v>1</v>
      </c>
      <c r="AK34" s="6">
        <v>0.32</v>
      </c>
      <c r="AL34" s="6">
        <v>1</v>
      </c>
      <c r="AM34" s="6">
        <v>4.8499999999999996</v>
      </c>
      <c r="AN34" s="6">
        <v>2.5</v>
      </c>
      <c r="AO34" s="6">
        <v>15</v>
      </c>
      <c r="AP34" s="6">
        <v>0.2</v>
      </c>
      <c r="AQ34" s="6">
        <v>5</v>
      </c>
      <c r="AR34" s="6">
        <v>0.02</v>
      </c>
      <c r="AS34" s="6">
        <v>0.8</v>
      </c>
      <c r="AT34" s="6">
        <v>28</v>
      </c>
      <c r="AU34" s="6">
        <v>49.43</v>
      </c>
      <c r="AV34" s="6">
        <v>4</v>
      </c>
      <c r="AW34" s="6">
        <v>201</v>
      </c>
      <c r="AX34" s="6">
        <v>1.52</v>
      </c>
      <c r="AY34" s="6">
        <v>0.63</v>
      </c>
      <c r="AZ34" s="6">
        <v>2.2999999999999998</v>
      </c>
      <c r="BA34" s="6">
        <v>1.24</v>
      </c>
      <c r="BB34" s="6">
        <v>0.33</v>
      </c>
      <c r="BC34" s="6">
        <v>0.74</v>
      </c>
      <c r="BD34" s="6">
        <v>211</v>
      </c>
      <c r="BE34" s="6">
        <v>2</v>
      </c>
      <c r="BF34" s="6">
        <v>20.399999999999999</v>
      </c>
      <c r="BG34" s="6">
        <v>2.2999999999999998</v>
      </c>
      <c r="BH34" s="6">
        <v>71</v>
      </c>
      <c r="BI34" s="6">
        <v>91</v>
      </c>
      <c r="BJ34" s="6">
        <v>99.76</v>
      </c>
      <c r="BK34" s="6"/>
    </row>
    <row r="35" spans="1:63" x14ac:dyDescent="0.2">
      <c r="A35" s="6" t="s">
        <v>198</v>
      </c>
      <c r="B35" s="6" t="s">
        <v>199</v>
      </c>
      <c r="C35" s="6" t="s">
        <v>185</v>
      </c>
      <c r="D35" s="6" t="s">
        <v>200</v>
      </c>
      <c r="E35" s="6" t="s">
        <v>186</v>
      </c>
      <c r="F35" s="6">
        <v>25</v>
      </c>
      <c r="G35" s="6">
        <v>14.22</v>
      </c>
      <c r="H35" s="6">
        <v>2</v>
      </c>
      <c r="I35" s="6">
        <v>246</v>
      </c>
      <c r="J35" s="6">
        <v>4.72</v>
      </c>
      <c r="K35" s="6">
        <v>116</v>
      </c>
      <c r="L35" s="6">
        <v>16</v>
      </c>
      <c r="M35" s="6">
        <v>290</v>
      </c>
      <c r="N35" s="6">
        <v>0.1</v>
      </c>
      <c r="O35" s="6">
        <v>30</v>
      </c>
      <c r="P35" s="6">
        <v>12.5</v>
      </c>
      <c r="Q35" s="6">
        <v>7.03</v>
      </c>
      <c r="R35" s="6">
        <v>3.53</v>
      </c>
      <c r="S35" s="6">
        <v>10.71</v>
      </c>
      <c r="T35" s="6">
        <v>23</v>
      </c>
      <c r="U35" s="6">
        <v>12</v>
      </c>
      <c r="V35" s="6">
        <v>1.8</v>
      </c>
      <c r="W35" s="6">
        <v>11.9</v>
      </c>
      <c r="X35" s="6">
        <v>2.48</v>
      </c>
      <c r="Y35" s="6">
        <v>0.1</v>
      </c>
      <c r="Z35" s="6">
        <v>1.18</v>
      </c>
      <c r="AA35" s="6">
        <v>55.5</v>
      </c>
      <c r="AB35" s="6">
        <v>4.62</v>
      </c>
      <c r="AC35" s="6">
        <v>0.99</v>
      </c>
      <c r="AD35" s="6">
        <v>1.97</v>
      </c>
      <c r="AE35" s="6">
        <v>0.18</v>
      </c>
      <c r="AF35" s="6">
        <v>4.75</v>
      </c>
      <c r="AG35" s="6">
        <v>55.4</v>
      </c>
      <c r="AH35" s="6">
        <v>53.3</v>
      </c>
      <c r="AI35" s="6">
        <v>12</v>
      </c>
      <c r="AJ35" s="6">
        <v>1</v>
      </c>
      <c r="AK35" s="6">
        <v>0.54</v>
      </c>
      <c r="AL35" s="6">
        <v>1</v>
      </c>
      <c r="AM35" s="6">
        <v>13.5</v>
      </c>
      <c r="AN35" s="6">
        <v>2.5</v>
      </c>
      <c r="AO35" s="6">
        <v>15</v>
      </c>
      <c r="AP35" s="6">
        <v>0.2</v>
      </c>
      <c r="AQ35" s="6">
        <v>5</v>
      </c>
      <c r="AR35" s="6">
        <v>0.04</v>
      </c>
      <c r="AS35" s="6">
        <v>0.8</v>
      </c>
      <c r="AT35" s="6">
        <v>14</v>
      </c>
      <c r="AU35" s="6">
        <v>54.97</v>
      </c>
      <c r="AV35" s="6">
        <v>11.9</v>
      </c>
      <c r="AW35" s="6">
        <v>233</v>
      </c>
      <c r="AX35" s="6">
        <v>3.6</v>
      </c>
      <c r="AY35" s="6">
        <v>2.12</v>
      </c>
      <c r="AZ35" s="6">
        <v>7.73</v>
      </c>
      <c r="BA35" s="6">
        <v>1.55</v>
      </c>
      <c r="BB35" s="6">
        <v>1</v>
      </c>
      <c r="BC35" s="6">
        <v>2.21</v>
      </c>
      <c r="BD35" s="6">
        <v>52</v>
      </c>
      <c r="BE35" s="6">
        <v>1.9</v>
      </c>
      <c r="BF35" s="6">
        <v>67.099999999999994</v>
      </c>
      <c r="BG35" s="6">
        <v>6.7</v>
      </c>
      <c r="BH35" s="6">
        <v>144</v>
      </c>
      <c r="BI35" s="6">
        <v>506</v>
      </c>
      <c r="BJ35" s="6">
        <v>99.4</v>
      </c>
      <c r="BK35" s="6"/>
    </row>
    <row r="36" spans="1:63" x14ac:dyDescent="0.2">
      <c r="A36" s="6" t="s">
        <v>198</v>
      </c>
      <c r="B36" s="6" t="s">
        <v>199</v>
      </c>
      <c r="C36" s="6" t="s">
        <v>185</v>
      </c>
      <c r="D36" s="6" t="s">
        <v>201</v>
      </c>
      <c r="E36" s="6" t="s">
        <v>186</v>
      </c>
      <c r="F36" s="6">
        <v>25</v>
      </c>
      <c r="G36" s="6">
        <v>17.53</v>
      </c>
      <c r="H36" s="6">
        <v>2</v>
      </c>
      <c r="I36" s="6">
        <v>159</v>
      </c>
      <c r="J36" s="6">
        <v>7.09</v>
      </c>
      <c r="K36" s="6">
        <v>40.700000000000003</v>
      </c>
      <c r="L36" s="6">
        <v>36</v>
      </c>
      <c r="M36" s="6">
        <v>410</v>
      </c>
      <c r="N36" s="6">
        <v>0.5</v>
      </c>
      <c r="O36" s="6">
        <v>52</v>
      </c>
      <c r="P36" s="6">
        <v>5.64</v>
      </c>
      <c r="Q36" s="6">
        <v>3.08</v>
      </c>
      <c r="R36" s="6">
        <v>1.82</v>
      </c>
      <c r="S36" s="6">
        <v>7.66</v>
      </c>
      <c r="T36" s="6">
        <v>17</v>
      </c>
      <c r="U36" s="6">
        <v>5.71</v>
      </c>
      <c r="V36" s="6">
        <v>1.3</v>
      </c>
      <c r="W36" s="6">
        <v>3.8</v>
      </c>
      <c r="X36" s="6">
        <v>1.1200000000000001</v>
      </c>
      <c r="Y36" s="6">
        <v>0.1</v>
      </c>
      <c r="Z36" s="6">
        <v>1.21</v>
      </c>
      <c r="AA36" s="6">
        <v>19.2</v>
      </c>
      <c r="AB36" s="6">
        <v>4.97</v>
      </c>
      <c r="AC36" s="6">
        <v>0.4</v>
      </c>
      <c r="AD36" s="6">
        <v>3.09</v>
      </c>
      <c r="AE36" s="6">
        <v>0.13</v>
      </c>
      <c r="AF36" s="6">
        <v>4.51</v>
      </c>
      <c r="AG36" s="6">
        <v>22.9</v>
      </c>
      <c r="AH36" s="6">
        <v>21.5</v>
      </c>
      <c r="AI36" s="6">
        <v>129</v>
      </c>
      <c r="AJ36" s="6">
        <v>1</v>
      </c>
      <c r="AK36" s="6">
        <v>0.32</v>
      </c>
      <c r="AL36" s="6">
        <v>1</v>
      </c>
      <c r="AM36" s="6">
        <v>5.0599999999999996</v>
      </c>
      <c r="AN36" s="6">
        <v>2.5</v>
      </c>
      <c r="AO36" s="6">
        <v>18</v>
      </c>
      <c r="AP36" s="6">
        <v>0.2</v>
      </c>
      <c r="AQ36" s="6">
        <v>5</v>
      </c>
      <c r="AR36" s="6">
        <v>0.01</v>
      </c>
      <c r="AS36" s="6">
        <v>0.7</v>
      </c>
      <c r="AT36" s="6">
        <v>34</v>
      </c>
      <c r="AU36" s="6">
        <v>52.13</v>
      </c>
      <c r="AV36" s="6">
        <v>5.24</v>
      </c>
      <c r="AW36" s="6">
        <v>435</v>
      </c>
      <c r="AX36" s="6">
        <v>1.58</v>
      </c>
      <c r="AY36" s="6">
        <v>0.96</v>
      </c>
      <c r="AZ36" s="6">
        <v>2.3199999999999998</v>
      </c>
      <c r="BA36" s="6">
        <v>1.97</v>
      </c>
      <c r="BB36" s="6">
        <v>0.43</v>
      </c>
      <c r="BC36" s="6">
        <v>0.74</v>
      </c>
      <c r="BD36" s="6">
        <v>254</v>
      </c>
      <c r="BE36" s="6">
        <v>1.6</v>
      </c>
      <c r="BF36" s="6">
        <v>30</v>
      </c>
      <c r="BG36" s="6">
        <v>2.81</v>
      </c>
      <c r="BH36" s="6">
        <v>71</v>
      </c>
      <c r="BI36" s="6">
        <v>150</v>
      </c>
      <c r="BJ36" s="6">
        <v>100.6</v>
      </c>
      <c r="BK36" s="6"/>
    </row>
    <row r="37" spans="1:63" x14ac:dyDescent="0.2">
      <c r="A37" s="6" t="s">
        <v>198</v>
      </c>
      <c r="B37" s="6" t="s">
        <v>199</v>
      </c>
      <c r="C37" s="6" t="s">
        <v>185</v>
      </c>
      <c r="D37" s="6" t="s">
        <v>202</v>
      </c>
      <c r="E37" s="6" t="s">
        <v>186</v>
      </c>
      <c r="F37" s="6">
        <v>43</v>
      </c>
      <c r="G37" s="6">
        <v>16.440000000000001</v>
      </c>
      <c r="H37" s="6">
        <v>2</v>
      </c>
      <c r="I37" s="6">
        <v>68</v>
      </c>
      <c r="J37" s="6">
        <v>8.9</v>
      </c>
      <c r="K37" s="6">
        <v>36.200000000000003</v>
      </c>
      <c r="L37" s="6">
        <v>37</v>
      </c>
      <c r="M37" s="6">
        <v>330</v>
      </c>
      <c r="N37" s="6">
        <v>0.1</v>
      </c>
      <c r="O37" s="6">
        <v>22</v>
      </c>
      <c r="P37" s="6">
        <v>5.07</v>
      </c>
      <c r="Q37" s="6">
        <v>2.88</v>
      </c>
      <c r="R37" s="6">
        <v>1.59</v>
      </c>
      <c r="S37" s="6">
        <v>13.18</v>
      </c>
      <c r="T37" s="6">
        <v>24</v>
      </c>
      <c r="U37" s="6">
        <v>5.18</v>
      </c>
      <c r="V37" s="6">
        <v>2.2999999999999998</v>
      </c>
      <c r="W37" s="6">
        <v>3.2</v>
      </c>
      <c r="X37" s="6">
        <v>1.03</v>
      </c>
      <c r="Y37" s="6">
        <v>0.1</v>
      </c>
      <c r="Z37" s="6">
        <v>0.41</v>
      </c>
      <c r="AA37" s="6">
        <v>17.600000000000001</v>
      </c>
      <c r="AB37" s="6">
        <v>4.3099999999999996</v>
      </c>
      <c r="AC37" s="6">
        <v>0.39</v>
      </c>
      <c r="AD37" s="6">
        <v>2.65</v>
      </c>
      <c r="AE37" s="6">
        <v>0.16</v>
      </c>
      <c r="AF37" s="6">
        <v>4.55</v>
      </c>
      <c r="AG37" s="6">
        <v>19.5</v>
      </c>
      <c r="AH37" s="6">
        <v>18.7</v>
      </c>
      <c r="AI37" s="6">
        <v>117</v>
      </c>
      <c r="AJ37" s="6">
        <v>1</v>
      </c>
      <c r="AK37" s="6">
        <v>0.31</v>
      </c>
      <c r="AL37" s="6">
        <v>1</v>
      </c>
      <c r="AM37" s="6">
        <v>4.42</v>
      </c>
      <c r="AN37" s="6">
        <v>2.5</v>
      </c>
      <c r="AO37" s="6">
        <v>10</v>
      </c>
      <c r="AP37" s="6">
        <v>0.2</v>
      </c>
      <c r="AQ37" s="6">
        <v>5</v>
      </c>
      <c r="AR37" s="6">
        <v>0.02</v>
      </c>
      <c r="AS37" s="6">
        <v>0.8</v>
      </c>
      <c r="AT37" s="6">
        <v>28</v>
      </c>
      <c r="AU37" s="6">
        <v>46.95</v>
      </c>
      <c r="AV37" s="6">
        <v>4.53</v>
      </c>
      <c r="AW37" s="6">
        <v>201</v>
      </c>
      <c r="AX37" s="6">
        <v>1.32</v>
      </c>
      <c r="AY37" s="6">
        <v>0.85</v>
      </c>
      <c r="AZ37" s="6">
        <v>1.95</v>
      </c>
      <c r="BA37" s="6">
        <v>1.59</v>
      </c>
      <c r="BB37" s="6">
        <v>0.4</v>
      </c>
      <c r="BC37" s="6">
        <v>0.55000000000000004</v>
      </c>
      <c r="BD37" s="6">
        <v>211</v>
      </c>
      <c r="BE37" s="6">
        <v>2</v>
      </c>
      <c r="BF37" s="6">
        <v>28.9</v>
      </c>
      <c r="BG37" s="6">
        <v>2.59</v>
      </c>
      <c r="BH37" s="6">
        <v>85</v>
      </c>
      <c r="BI37" s="6">
        <v>125</v>
      </c>
      <c r="BJ37" s="6">
        <v>99.46</v>
      </c>
      <c r="BK37" s="6"/>
    </row>
    <row r="38" spans="1:63" x14ac:dyDescent="0.2">
      <c r="A38" s="6" t="s">
        <v>198</v>
      </c>
      <c r="B38" s="6" t="s">
        <v>199</v>
      </c>
      <c r="C38" s="6" t="s">
        <v>185</v>
      </c>
      <c r="D38" s="6" t="s">
        <v>203</v>
      </c>
      <c r="E38" s="6" t="s">
        <v>186</v>
      </c>
      <c r="F38" s="6">
        <v>25</v>
      </c>
      <c r="G38" s="6">
        <v>14.47</v>
      </c>
      <c r="H38" s="6">
        <v>2</v>
      </c>
      <c r="I38" s="6">
        <v>339</v>
      </c>
      <c r="J38" s="6">
        <v>3.5</v>
      </c>
      <c r="K38" s="6">
        <v>110</v>
      </c>
      <c r="L38" s="6">
        <v>23</v>
      </c>
      <c r="M38" s="6">
        <v>6390</v>
      </c>
      <c r="N38" s="6">
        <v>0.05</v>
      </c>
      <c r="O38" s="6">
        <v>35</v>
      </c>
      <c r="P38" s="6">
        <v>12.8</v>
      </c>
      <c r="Q38" s="6">
        <v>7.35</v>
      </c>
      <c r="R38" s="6">
        <v>3.22</v>
      </c>
      <c r="S38" s="6">
        <v>11.92</v>
      </c>
      <c r="T38" s="6">
        <v>25</v>
      </c>
      <c r="U38" s="6">
        <v>12.7</v>
      </c>
      <c r="V38" s="6">
        <v>1.6</v>
      </c>
      <c r="W38" s="6">
        <v>10.9</v>
      </c>
      <c r="X38" s="6">
        <v>2.57</v>
      </c>
      <c r="Y38" s="6">
        <v>0.1</v>
      </c>
      <c r="Z38" s="6">
        <v>2.25</v>
      </c>
      <c r="AA38" s="6">
        <v>51.3</v>
      </c>
      <c r="AB38" s="6">
        <v>3.53</v>
      </c>
      <c r="AC38" s="6">
        <v>1.02</v>
      </c>
      <c r="AD38" s="6">
        <v>3.87</v>
      </c>
      <c r="AE38" s="6">
        <v>0.28000000000000003</v>
      </c>
      <c r="AF38" s="6">
        <v>4.08</v>
      </c>
      <c r="AG38" s="6">
        <v>54.2</v>
      </c>
      <c r="AH38" s="6">
        <v>53.6</v>
      </c>
      <c r="AI38" s="6">
        <v>35</v>
      </c>
      <c r="AJ38" s="6">
        <v>1</v>
      </c>
      <c r="AK38" s="6">
        <v>0.66</v>
      </c>
      <c r="AL38" s="6">
        <v>1</v>
      </c>
      <c r="AM38" s="6">
        <v>13.3</v>
      </c>
      <c r="AN38" s="6">
        <v>2.5</v>
      </c>
      <c r="AO38" s="6">
        <v>39</v>
      </c>
      <c r="AP38" s="6">
        <v>0.2</v>
      </c>
      <c r="AQ38" s="6">
        <v>5</v>
      </c>
      <c r="AR38" s="6">
        <v>0.06</v>
      </c>
      <c r="AS38" s="6">
        <v>0.3</v>
      </c>
      <c r="AT38" s="6">
        <v>16</v>
      </c>
      <c r="AU38" s="6">
        <v>52.31</v>
      </c>
      <c r="AV38" s="6">
        <v>12.4</v>
      </c>
      <c r="AW38" s="6">
        <v>160</v>
      </c>
      <c r="AX38" s="6">
        <v>3.66</v>
      </c>
      <c r="AY38" s="6">
        <v>2.12</v>
      </c>
      <c r="AZ38" s="6">
        <v>7.41</v>
      </c>
      <c r="BA38" s="6">
        <v>1.95</v>
      </c>
      <c r="BB38" s="6">
        <v>1.08</v>
      </c>
      <c r="BC38" s="6">
        <v>2.11</v>
      </c>
      <c r="BD38" s="6">
        <v>91</v>
      </c>
      <c r="BE38" s="6">
        <v>0.5</v>
      </c>
      <c r="BF38" s="6">
        <v>70.3</v>
      </c>
      <c r="BG38" s="6">
        <v>6.7</v>
      </c>
      <c r="BH38" s="6">
        <v>123</v>
      </c>
      <c r="BI38" s="6">
        <v>525</v>
      </c>
      <c r="BJ38" s="6">
        <v>98.81</v>
      </c>
      <c r="BK38" s="6"/>
    </row>
    <row r="39" spans="1:63" x14ac:dyDescent="0.2">
      <c r="A39" s="6" t="s">
        <v>198</v>
      </c>
      <c r="B39" s="6" t="s">
        <v>199</v>
      </c>
      <c r="C39" s="6" t="s">
        <v>185</v>
      </c>
      <c r="D39" s="6" t="s">
        <v>204</v>
      </c>
      <c r="E39" s="6" t="s">
        <v>186</v>
      </c>
      <c r="F39" s="6">
        <v>25</v>
      </c>
      <c r="G39" s="6">
        <v>16.690000000000001</v>
      </c>
      <c r="H39" s="6">
        <v>2</v>
      </c>
      <c r="I39" s="6">
        <v>137</v>
      </c>
      <c r="J39" s="6">
        <v>7.62</v>
      </c>
      <c r="K39" s="6">
        <v>40.4</v>
      </c>
      <c r="L39" s="6">
        <v>32</v>
      </c>
      <c r="M39" s="6">
        <v>380</v>
      </c>
      <c r="N39" s="6">
        <v>0.3</v>
      </c>
      <c r="O39" s="6">
        <v>69</v>
      </c>
      <c r="P39" s="6">
        <v>5.46</v>
      </c>
      <c r="Q39" s="6">
        <v>2.95</v>
      </c>
      <c r="R39" s="6">
        <v>1.69</v>
      </c>
      <c r="S39" s="6">
        <v>7.78</v>
      </c>
      <c r="T39" s="6">
        <v>17</v>
      </c>
      <c r="U39" s="6">
        <v>5.64</v>
      </c>
      <c r="V39" s="6">
        <v>1.3</v>
      </c>
      <c r="W39" s="6">
        <v>3.7</v>
      </c>
      <c r="X39" s="6">
        <v>1.1000000000000001</v>
      </c>
      <c r="Y39" s="6">
        <v>0.1</v>
      </c>
      <c r="Z39" s="6">
        <v>1</v>
      </c>
      <c r="AA39" s="6">
        <v>18.2</v>
      </c>
      <c r="AB39" s="6">
        <v>4.99</v>
      </c>
      <c r="AC39" s="6">
        <v>0.39</v>
      </c>
      <c r="AD39" s="6">
        <v>3.53</v>
      </c>
      <c r="AE39" s="6">
        <v>0.13</v>
      </c>
      <c r="AF39" s="6">
        <v>4.38</v>
      </c>
      <c r="AG39" s="6">
        <v>22.5</v>
      </c>
      <c r="AH39" s="6">
        <v>20.6</v>
      </c>
      <c r="AI39" s="6">
        <v>110</v>
      </c>
      <c r="AJ39" s="6">
        <v>1</v>
      </c>
      <c r="AK39" s="6">
        <v>0.32</v>
      </c>
      <c r="AL39" s="6">
        <v>1</v>
      </c>
      <c r="AM39" s="6">
        <v>4.8499999999999996</v>
      </c>
      <c r="AN39" s="6">
        <v>2.5</v>
      </c>
      <c r="AO39" s="6">
        <v>15</v>
      </c>
      <c r="AP39" s="6">
        <v>0.2</v>
      </c>
      <c r="AQ39" s="6">
        <v>5</v>
      </c>
      <c r="AR39" s="6">
        <v>0.01</v>
      </c>
      <c r="AS39" s="6">
        <v>0.7</v>
      </c>
      <c r="AT39" s="6">
        <v>32</v>
      </c>
      <c r="AU39" s="6">
        <v>51.57</v>
      </c>
      <c r="AV39" s="6">
        <v>4.92</v>
      </c>
      <c r="AW39" s="6">
        <v>372</v>
      </c>
      <c r="AX39" s="6">
        <v>1.52</v>
      </c>
      <c r="AY39" s="6">
        <v>0.93</v>
      </c>
      <c r="AZ39" s="6">
        <v>2.2999999999999998</v>
      </c>
      <c r="BA39" s="6">
        <v>1.87</v>
      </c>
      <c r="BB39" s="6">
        <v>0.43</v>
      </c>
      <c r="BC39" s="6">
        <v>0.7</v>
      </c>
      <c r="BD39" s="6">
        <v>270</v>
      </c>
      <c r="BE39" s="6">
        <v>3</v>
      </c>
      <c r="BF39" s="6">
        <v>29.1</v>
      </c>
      <c r="BG39" s="6">
        <v>2.75</v>
      </c>
      <c r="BH39" s="6">
        <v>71</v>
      </c>
      <c r="BI39" s="6">
        <v>154</v>
      </c>
      <c r="BJ39" s="6">
        <v>99.88</v>
      </c>
      <c r="BK39" s="6"/>
    </row>
    <row r="40" spans="1:63" x14ac:dyDescent="0.2">
      <c r="A40" s="6" t="s">
        <v>205</v>
      </c>
      <c r="B40" s="6" t="s">
        <v>206</v>
      </c>
      <c r="C40" s="6" t="s">
        <v>185</v>
      </c>
      <c r="D40" s="6" t="s">
        <v>207</v>
      </c>
      <c r="E40" s="6" t="s">
        <v>180</v>
      </c>
      <c r="F40" s="6">
        <v>24</v>
      </c>
      <c r="G40" s="6">
        <v>14.3</v>
      </c>
      <c r="H40" s="6">
        <v>2</v>
      </c>
      <c r="I40" s="6">
        <v>177</v>
      </c>
      <c r="J40" s="6">
        <v>8.9499999999999993</v>
      </c>
      <c r="K40" s="6">
        <v>11.7</v>
      </c>
      <c r="L40" s="6">
        <v>40</v>
      </c>
      <c r="M40" s="6">
        <v>1170</v>
      </c>
      <c r="N40" s="6">
        <v>1</v>
      </c>
      <c r="O40" s="6">
        <v>62</v>
      </c>
      <c r="P40" s="6">
        <v>2.65</v>
      </c>
      <c r="Q40" s="6">
        <v>1.54</v>
      </c>
      <c r="R40" s="6">
        <v>0.67</v>
      </c>
      <c r="S40" s="6">
        <v>6.1</v>
      </c>
      <c r="T40" s="6">
        <v>12</v>
      </c>
      <c r="U40" s="6">
        <v>2.37</v>
      </c>
      <c r="V40" s="6">
        <v>0.7</v>
      </c>
      <c r="W40" s="6">
        <v>1.5</v>
      </c>
      <c r="X40" s="6">
        <v>0.54</v>
      </c>
      <c r="Y40" s="6">
        <v>0.1</v>
      </c>
      <c r="Z40" s="6">
        <v>0.95</v>
      </c>
      <c r="AA40" s="6">
        <v>5.26</v>
      </c>
      <c r="AB40" s="6">
        <v>11.04</v>
      </c>
      <c r="AC40" s="6">
        <v>0.24</v>
      </c>
      <c r="AD40" s="6">
        <v>7.17</v>
      </c>
      <c r="AE40" s="6">
        <v>0.1</v>
      </c>
      <c r="AF40" s="6">
        <v>4.3899999999999997</v>
      </c>
      <c r="AG40" s="6">
        <v>1.4</v>
      </c>
      <c r="AH40" s="6">
        <v>6.82</v>
      </c>
      <c r="AI40" s="6">
        <v>200</v>
      </c>
      <c r="AJ40" s="6">
        <v>1</v>
      </c>
      <c r="AK40" s="6">
        <v>0.1</v>
      </c>
      <c r="AL40" s="6">
        <v>1</v>
      </c>
      <c r="AM40" s="6">
        <v>1.55</v>
      </c>
      <c r="AN40" s="6">
        <v>2.5</v>
      </c>
      <c r="AO40" s="6">
        <v>29</v>
      </c>
      <c r="AP40" s="6">
        <v>0.2</v>
      </c>
      <c r="AQ40" s="6">
        <v>5</v>
      </c>
      <c r="AR40" s="6">
        <v>0.01</v>
      </c>
      <c r="AS40" s="6">
        <v>1.6</v>
      </c>
      <c r="AT40" s="6">
        <v>28</v>
      </c>
      <c r="AU40" s="6">
        <v>45.85</v>
      </c>
      <c r="AV40" s="6">
        <v>2.0299999999999998</v>
      </c>
      <c r="AW40" s="6">
        <v>120</v>
      </c>
      <c r="AX40" s="6">
        <v>0.2</v>
      </c>
      <c r="AY40" s="6">
        <v>0.41</v>
      </c>
      <c r="AZ40" s="6">
        <v>2.1</v>
      </c>
      <c r="BA40" s="6">
        <v>0.69</v>
      </c>
      <c r="BB40" s="6">
        <v>0.23</v>
      </c>
      <c r="BC40" s="6">
        <v>0.95</v>
      </c>
      <c r="BD40" s="6">
        <v>185</v>
      </c>
      <c r="BE40" s="6">
        <v>2.9</v>
      </c>
      <c r="BF40" s="6">
        <v>14.3</v>
      </c>
      <c r="BG40" s="6">
        <v>1.52</v>
      </c>
      <c r="BH40" s="6">
        <v>46</v>
      </c>
      <c r="BI40" s="6">
        <v>46</v>
      </c>
      <c r="BJ40" s="6">
        <v>99.64</v>
      </c>
      <c r="BK40" s="6"/>
    </row>
    <row r="41" spans="1:63" x14ac:dyDescent="0.2">
      <c r="A41" s="6" t="s">
        <v>208</v>
      </c>
      <c r="B41" s="6" t="s">
        <v>209</v>
      </c>
      <c r="C41" s="6" t="s">
        <v>210</v>
      </c>
      <c r="D41" s="6" t="s">
        <v>211</v>
      </c>
      <c r="E41" s="6" t="s">
        <v>137</v>
      </c>
      <c r="F41" s="6">
        <v>2670</v>
      </c>
      <c r="G41" s="6">
        <v>18.489999999999998</v>
      </c>
      <c r="H41" s="6">
        <v>0.5</v>
      </c>
      <c r="I41" s="6">
        <v>9</v>
      </c>
      <c r="J41" s="6">
        <v>11.14</v>
      </c>
      <c r="K41" s="6">
        <v>2.12</v>
      </c>
      <c r="L41" s="6">
        <v>29</v>
      </c>
      <c r="M41" s="6">
        <v>1070</v>
      </c>
      <c r="N41" s="6">
        <v>0.05</v>
      </c>
      <c r="O41" s="6">
        <v>5</v>
      </c>
      <c r="P41" s="6">
        <v>0.95</v>
      </c>
      <c r="Q41" s="6">
        <v>0.54</v>
      </c>
      <c r="R41" s="6">
        <v>0.27</v>
      </c>
      <c r="S41" s="6">
        <v>3.84</v>
      </c>
      <c r="T41" s="6">
        <v>9</v>
      </c>
      <c r="U41" s="6">
        <v>0.8</v>
      </c>
      <c r="V41" s="6">
        <v>0.8</v>
      </c>
      <c r="W41" s="6">
        <v>0.3</v>
      </c>
      <c r="X41" s="6">
        <v>0.19</v>
      </c>
      <c r="Y41" s="6">
        <v>0.2</v>
      </c>
      <c r="Z41" s="6">
        <v>0.19</v>
      </c>
      <c r="AA41" s="6">
        <v>1.02</v>
      </c>
      <c r="AB41" s="6">
        <v>6.45</v>
      </c>
      <c r="AC41" s="6">
        <v>7.0000000000000007E-2</v>
      </c>
      <c r="AD41" s="6">
        <v>8.69</v>
      </c>
      <c r="AE41" s="6">
        <v>7.0000000000000007E-2</v>
      </c>
      <c r="AF41" s="6">
        <v>3.55</v>
      </c>
      <c r="AG41" s="6">
        <v>1.6</v>
      </c>
      <c r="AH41" s="6">
        <v>1.5</v>
      </c>
      <c r="AI41" s="6">
        <v>151</v>
      </c>
      <c r="AJ41" s="6">
        <v>1</v>
      </c>
      <c r="AK41" s="6">
        <v>0.05</v>
      </c>
      <c r="AL41" s="6">
        <v>1</v>
      </c>
      <c r="AM41" s="6">
        <v>0.28999999999999998</v>
      </c>
      <c r="AN41" s="6">
        <v>2.5</v>
      </c>
      <c r="AO41" s="6">
        <v>2</v>
      </c>
      <c r="AP41" s="6">
        <v>0.2</v>
      </c>
      <c r="AQ41" s="6">
        <v>5</v>
      </c>
      <c r="AR41" s="6">
        <v>0.01</v>
      </c>
      <c r="AS41" s="6">
        <v>0.6</v>
      </c>
      <c r="AT41" s="6">
        <v>26</v>
      </c>
      <c r="AU41" s="6">
        <v>47.32</v>
      </c>
      <c r="AV41" s="6">
        <v>0.49</v>
      </c>
      <c r="AW41" s="6">
        <v>325</v>
      </c>
      <c r="AX41" s="6">
        <v>0.21</v>
      </c>
      <c r="AY41" s="6">
        <v>0.15</v>
      </c>
      <c r="AZ41" s="6">
        <v>0.13</v>
      </c>
      <c r="BA41" s="6">
        <v>0.24</v>
      </c>
      <c r="BB41" s="6">
        <v>0.08</v>
      </c>
      <c r="BC41" s="6">
        <v>0.03</v>
      </c>
      <c r="BD41" s="6">
        <v>86</v>
      </c>
      <c r="BE41" s="6">
        <v>2</v>
      </c>
      <c r="BF41" s="6">
        <v>5.2</v>
      </c>
      <c r="BG41" s="6">
        <v>0.51</v>
      </c>
      <c r="BH41" s="6">
        <v>22</v>
      </c>
      <c r="BI41" s="6">
        <v>11</v>
      </c>
      <c r="BJ41" s="6">
        <v>100</v>
      </c>
      <c r="BK41" s="6"/>
    </row>
    <row r="42" spans="1:63" x14ac:dyDescent="0.2">
      <c r="A42" s="6" t="s">
        <v>142</v>
      </c>
      <c r="B42" s="6" t="s">
        <v>143</v>
      </c>
      <c r="C42" s="6" t="s">
        <v>210</v>
      </c>
      <c r="D42" s="6" t="s">
        <v>212</v>
      </c>
      <c r="E42" s="6" t="s">
        <v>137</v>
      </c>
      <c r="F42" s="6">
        <v>2700</v>
      </c>
      <c r="G42" s="6">
        <v>15.65</v>
      </c>
      <c r="H42" s="6">
        <v>12.5</v>
      </c>
      <c r="I42" s="6">
        <v>176</v>
      </c>
      <c r="J42" s="6">
        <v>20.100000000000001</v>
      </c>
      <c r="K42" s="6">
        <v>1.91</v>
      </c>
      <c r="L42" s="6">
        <v>39</v>
      </c>
      <c r="M42" s="6">
        <v>320</v>
      </c>
      <c r="N42" s="6">
        <v>1.9</v>
      </c>
      <c r="O42" s="6">
        <v>76</v>
      </c>
      <c r="P42" s="6">
        <v>0.7</v>
      </c>
      <c r="Q42" s="6">
        <v>0.45</v>
      </c>
      <c r="R42" s="6">
        <v>0.23</v>
      </c>
      <c r="S42" s="6">
        <v>9.94</v>
      </c>
      <c r="T42" s="6">
        <v>10</v>
      </c>
      <c r="U42" s="6">
        <v>0.52</v>
      </c>
      <c r="V42" s="6">
        <v>1.3</v>
      </c>
      <c r="W42" s="6">
        <v>0.2</v>
      </c>
      <c r="X42" s="6">
        <v>0.14000000000000001</v>
      </c>
      <c r="Y42" s="6">
        <v>8.3000000000000007</v>
      </c>
      <c r="Z42" s="6">
        <v>0.08</v>
      </c>
      <c r="AA42" s="6">
        <v>1.05</v>
      </c>
      <c r="AB42" s="6">
        <v>4.32</v>
      </c>
      <c r="AC42" s="6">
        <v>0.08</v>
      </c>
      <c r="AD42" s="6">
        <v>7.99</v>
      </c>
      <c r="AE42" s="6">
        <v>0.15</v>
      </c>
      <c r="AF42" s="6">
        <v>0.41</v>
      </c>
      <c r="AG42" s="6">
        <v>1.2</v>
      </c>
      <c r="AH42" s="6">
        <v>0.98</v>
      </c>
      <c r="AI42" s="6">
        <v>79</v>
      </c>
      <c r="AJ42" s="6">
        <v>1</v>
      </c>
      <c r="AK42" s="6">
        <v>0.03</v>
      </c>
      <c r="AL42" s="6">
        <v>12</v>
      </c>
      <c r="AM42" s="6">
        <v>0.23</v>
      </c>
      <c r="AN42" s="6">
        <v>5</v>
      </c>
      <c r="AO42" s="6">
        <v>2</v>
      </c>
      <c r="AP42" s="6">
        <v>3.3</v>
      </c>
      <c r="AQ42" s="6">
        <v>38</v>
      </c>
      <c r="AR42" s="6">
        <v>0.04</v>
      </c>
      <c r="AS42" s="6">
        <v>0.6</v>
      </c>
      <c r="AT42" s="6">
        <v>54</v>
      </c>
      <c r="AU42" s="6">
        <v>41.01</v>
      </c>
      <c r="AV42" s="6">
        <v>0.34</v>
      </c>
      <c r="AW42" s="6">
        <v>706</v>
      </c>
      <c r="AX42" s="6">
        <v>0.19</v>
      </c>
      <c r="AY42" s="6">
        <v>0.1</v>
      </c>
      <c r="AZ42" s="6">
        <v>0.17</v>
      </c>
      <c r="BA42" s="6">
        <v>0.39</v>
      </c>
      <c r="BB42" s="6">
        <v>7.0000000000000007E-2</v>
      </c>
      <c r="BC42" s="6">
        <v>0.04</v>
      </c>
      <c r="BD42" s="6">
        <v>533</v>
      </c>
      <c r="BE42" s="6">
        <v>1.8</v>
      </c>
      <c r="BF42" s="6">
        <v>3.8</v>
      </c>
      <c r="BG42" s="6">
        <v>0.52</v>
      </c>
      <c r="BH42" s="6">
        <v>40</v>
      </c>
      <c r="BI42" s="6">
        <v>6</v>
      </c>
      <c r="BJ42" s="6">
        <v>100.1</v>
      </c>
      <c r="BK42" s="6"/>
    </row>
    <row r="43" spans="1:63" x14ac:dyDescent="0.2">
      <c r="A43" s="6" t="s">
        <v>172</v>
      </c>
      <c r="B43" s="6" t="s">
        <v>173</v>
      </c>
      <c r="C43" s="6" t="s">
        <v>210</v>
      </c>
      <c r="D43" s="6" t="s">
        <v>213</v>
      </c>
      <c r="E43" s="6" t="s">
        <v>137</v>
      </c>
      <c r="F43" s="6">
        <v>181</v>
      </c>
      <c r="G43" s="6">
        <v>1.64</v>
      </c>
      <c r="H43" s="6">
        <v>2</v>
      </c>
      <c r="I43" s="6">
        <v>16</v>
      </c>
      <c r="J43" s="6">
        <v>30.33</v>
      </c>
      <c r="K43" s="6">
        <v>13.6</v>
      </c>
      <c r="L43" s="6">
        <v>4</v>
      </c>
      <c r="M43" s="6">
        <v>610</v>
      </c>
      <c r="N43" s="6">
        <v>0.1</v>
      </c>
      <c r="O43" s="6">
        <v>5</v>
      </c>
      <c r="P43" s="6">
        <v>1.29</v>
      </c>
      <c r="Q43" s="6">
        <v>0.61</v>
      </c>
      <c r="R43" s="6">
        <v>0.64</v>
      </c>
      <c r="S43" s="6">
        <v>29.47</v>
      </c>
      <c r="T43" s="6">
        <v>12</v>
      </c>
      <c r="U43" s="6">
        <v>1.67</v>
      </c>
      <c r="V43" s="6">
        <v>11</v>
      </c>
      <c r="W43" s="6">
        <v>0.1</v>
      </c>
      <c r="X43" s="6">
        <v>0.23</v>
      </c>
      <c r="Y43" s="6">
        <v>0.2</v>
      </c>
      <c r="Z43" s="6">
        <v>0.03</v>
      </c>
      <c r="AA43" s="6">
        <v>7.73</v>
      </c>
      <c r="AB43" s="6">
        <v>1.0900000000000001</v>
      </c>
      <c r="AC43" s="6">
        <v>0.06</v>
      </c>
      <c r="AD43" s="6">
        <v>0.42</v>
      </c>
      <c r="AE43" s="6">
        <v>0.12</v>
      </c>
      <c r="AF43" s="6">
        <v>0.03</v>
      </c>
      <c r="AG43" s="6">
        <v>0.3</v>
      </c>
      <c r="AH43" s="6">
        <v>6.85</v>
      </c>
      <c r="AI43" s="6">
        <v>13</v>
      </c>
      <c r="AJ43" s="6">
        <v>1</v>
      </c>
      <c r="AK43" s="6">
        <v>0.02</v>
      </c>
      <c r="AL43" s="6">
        <v>1</v>
      </c>
      <c r="AM43" s="6">
        <v>1.69</v>
      </c>
      <c r="AN43" s="6">
        <v>2.5</v>
      </c>
      <c r="AO43" s="6">
        <v>0.5</v>
      </c>
      <c r="AP43" s="6">
        <v>0.2</v>
      </c>
      <c r="AQ43" s="6">
        <v>5</v>
      </c>
      <c r="AR43" s="6">
        <v>5.0000000000000001E-4</v>
      </c>
      <c r="AS43" s="6">
        <v>0.7</v>
      </c>
      <c r="AT43" s="6">
        <v>2</v>
      </c>
      <c r="AU43" s="6">
        <v>37.53</v>
      </c>
      <c r="AV43" s="6">
        <v>1.59</v>
      </c>
      <c r="AW43" s="6">
        <v>6</v>
      </c>
      <c r="AX43" s="6">
        <v>0.13</v>
      </c>
      <c r="AY43" s="6">
        <v>0.24</v>
      </c>
      <c r="AZ43" s="6">
        <v>0.5</v>
      </c>
      <c r="BA43" s="6">
        <v>0.05</v>
      </c>
      <c r="BB43" s="6">
        <v>0.09</v>
      </c>
      <c r="BC43" s="6">
        <v>0.28999999999999998</v>
      </c>
      <c r="BD43" s="6">
        <v>36</v>
      </c>
      <c r="BE43" s="6">
        <v>13.1</v>
      </c>
      <c r="BF43" s="6">
        <v>7.8</v>
      </c>
      <c r="BG43" s="6">
        <v>0.45</v>
      </c>
      <c r="BH43" s="6">
        <v>19</v>
      </c>
      <c r="BI43" s="6">
        <v>5</v>
      </c>
      <c r="BJ43" s="6">
        <v>100.7</v>
      </c>
      <c r="BK43" s="6"/>
    </row>
    <row r="44" spans="1:63" x14ac:dyDescent="0.2">
      <c r="A44" s="6" t="s">
        <v>172</v>
      </c>
      <c r="B44" s="6" t="s">
        <v>173</v>
      </c>
      <c r="C44" s="6" t="s">
        <v>210</v>
      </c>
      <c r="D44" s="6" t="s">
        <v>214</v>
      </c>
      <c r="E44" s="6" t="s">
        <v>137</v>
      </c>
      <c r="F44" s="6">
        <v>181</v>
      </c>
      <c r="G44" s="6">
        <v>11.5</v>
      </c>
      <c r="H44" s="6">
        <v>2</v>
      </c>
      <c r="I44" s="6">
        <v>6</v>
      </c>
      <c r="J44" s="6">
        <v>7.53</v>
      </c>
      <c r="K44" s="6">
        <v>2.75</v>
      </c>
      <c r="L44" s="6">
        <v>44</v>
      </c>
      <c r="M44" s="6">
        <v>1200</v>
      </c>
      <c r="N44" s="6">
        <v>0.1</v>
      </c>
      <c r="O44" s="6">
        <v>1</v>
      </c>
      <c r="P44" s="6">
        <v>1.31</v>
      </c>
      <c r="Q44" s="6">
        <v>0.89</v>
      </c>
      <c r="R44" s="6">
        <v>0.14000000000000001</v>
      </c>
      <c r="S44" s="6">
        <v>8.6</v>
      </c>
      <c r="T44" s="6">
        <v>8</v>
      </c>
      <c r="U44" s="6">
        <v>0.92</v>
      </c>
      <c r="V44" s="6">
        <v>1.1000000000000001</v>
      </c>
      <c r="W44" s="6">
        <v>0.4</v>
      </c>
      <c r="X44" s="6">
        <v>0.28999999999999998</v>
      </c>
      <c r="Y44" s="6">
        <v>0.2</v>
      </c>
      <c r="Z44" s="6">
        <v>0.04</v>
      </c>
      <c r="AA44" s="6">
        <v>1.34</v>
      </c>
      <c r="AB44" s="6">
        <v>7.46</v>
      </c>
      <c r="AC44" s="6">
        <v>0.15</v>
      </c>
      <c r="AD44" s="6">
        <v>22.13</v>
      </c>
      <c r="AE44" s="6">
        <v>0.19</v>
      </c>
      <c r="AF44" s="6">
        <v>0.28999999999999998</v>
      </c>
      <c r="AG44" s="6">
        <v>0.7</v>
      </c>
      <c r="AH44" s="6">
        <v>1.51</v>
      </c>
      <c r="AI44" s="6">
        <v>417</v>
      </c>
      <c r="AJ44" s="6">
        <v>1</v>
      </c>
      <c r="AK44" s="6">
        <v>0.03</v>
      </c>
      <c r="AL44" s="6">
        <v>1</v>
      </c>
      <c r="AM44" s="6">
        <v>0.36</v>
      </c>
      <c r="AN44" s="6">
        <v>2.5</v>
      </c>
      <c r="AO44" s="6">
        <v>0.5</v>
      </c>
      <c r="AP44" s="6">
        <v>0.2</v>
      </c>
      <c r="AQ44" s="6">
        <v>5</v>
      </c>
      <c r="AR44" s="6">
        <v>5.0000000000000001E-4</v>
      </c>
      <c r="AS44" s="6">
        <v>0.7</v>
      </c>
      <c r="AT44" s="6">
        <v>39</v>
      </c>
      <c r="AU44" s="6">
        <v>42.32</v>
      </c>
      <c r="AV44" s="6">
        <v>0.54</v>
      </c>
      <c r="AW44" s="6">
        <v>7</v>
      </c>
      <c r="AX44" s="6">
        <v>0.15</v>
      </c>
      <c r="AY44" s="6">
        <v>0.19</v>
      </c>
      <c r="AZ44" s="6">
        <v>0.27</v>
      </c>
      <c r="BA44" s="6">
        <v>0.23</v>
      </c>
      <c r="BB44" s="6">
        <v>0.14000000000000001</v>
      </c>
      <c r="BC44" s="6">
        <v>0.17</v>
      </c>
      <c r="BD44" s="6">
        <v>204</v>
      </c>
      <c r="BE44" s="6">
        <v>2.2000000000000002</v>
      </c>
      <c r="BF44" s="6">
        <v>7.8</v>
      </c>
      <c r="BG44" s="6">
        <v>0.97</v>
      </c>
      <c r="BH44" s="6">
        <v>29</v>
      </c>
      <c r="BI44" s="6">
        <v>12</v>
      </c>
      <c r="BJ44" s="6">
        <v>100.3</v>
      </c>
      <c r="BK44" s="6"/>
    </row>
    <row r="45" spans="1:63" x14ac:dyDescent="0.2">
      <c r="A45" s="6" t="s">
        <v>172</v>
      </c>
      <c r="B45" s="6" t="s">
        <v>173</v>
      </c>
      <c r="C45" s="6" t="s">
        <v>210</v>
      </c>
      <c r="D45" s="6" t="s">
        <v>215</v>
      </c>
      <c r="E45" s="6" t="s">
        <v>137</v>
      </c>
      <c r="F45" s="6">
        <v>181</v>
      </c>
      <c r="G45" s="6">
        <v>13.57</v>
      </c>
      <c r="H45" s="6">
        <v>2</v>
      </c>
      <c r="I45" s="6">
        <v>12.5</v>
      </c>
      <c r="J45" s="6">
        <v>11.14</v>
      </c>
      <c r="K45" s="6">
        <v>2.44</v>
      </c>
      <c r="L45" s="6">
        <v>34</v>
      </c>
      <c r="M45" s="6">
        <v>840</v>
      </c>
      <c r="N45" s="6">
        <v>0.1</v>
      </c>
      <c r="O45" s="6">
        <v>5</v>
      </c>
      <c r="P45" s="6">
        <v>1.1200000000000001</v>
      </c>
      <c r="Q45" s="6">
        <v>0.56999999999999995</v>
      </c>
      <c r="R45" s="6">
        <v>0.24</v>
      </c>
      <c r="S45" s="6">
        <v>9.27</v>
      </c>
      <c r="T45" s="6">
        <v>9.5</v>
      </c>
      <c r="U45" s="6">
        <v>0.86</v>
      </c>
      <c r="V45" s="6">
        <v>1.2</v>
      </c>
      <c r="W45" s="6">
        <v>0.25</v>
      </c>
      <c r="X45" s="6">
        <v>0.21</v>
      </c>
      <c r="Y45" s="6">
        <v>0.1</v>
      </c>
      <c r="Z45" s="6">
        <v>0.06</v>
      </c>
      <c r="AA45" s="6">
        <v>1.2</v>
      </c>
      <c r="AB45" s="6">
        <v>4.32</v>
      </c>
      <c r="AC45" s="6">
        <v>0.08</v>
      </c>
      <c r="AD45" s="6">
        <v>8.34</v>
      </c>
      <c r="AE45" s="6">
        <v>0.14000000000000001</v>
      </c>
      <c r="AF45" s="6">
        <v>0.35</v>
      </c>
      <c r="AG45" s="6">
        <v>0.95</v>
      </c>
      <c r="AH45" s="6">
        <v>1.51</v>
      </c>
      <c r="AI45" s="6">
        <v>115</v>
      </c>
      <c r="AJ45" s="6">
        <v>1</v>
      </c>
      <c r="AK45" s="6">
        <v>0.03</v>
      </c>
      <c r="AL45" s="6">
        <v>1</v>
      </c>
      <c r="AM45" s="6">
        <v>0.33</v>
      </c>
      <c r="AN45" s="6">
        <v>2.5</v>
      </c>
      <c r="AO45" s="6">
        <v>1.25</v>
      </c>
      <c r="AP45" s="6">
        <v>0.2</v>
      </c>
      <c r="AQ45" s="6">
        <v>5</v>
      </c>
      <c r="AR45" s="6">
        <v>5.0000000000000001E-4</v>
      </c>
      <c r="AS45" s="6">
        <v>0.65</v>
      </c>
      <c r="AT45" s="6">
        <v>32.5</v>
      </c>
      <c r="AU45" s="6">
        <v>41.01</v>
      </c>
      <c r="AV45" s="6">
        <v>0.52</v>
      </c>
      <c r="AW45" s="6">
        <v>6.5</v>
      </c>
      <c r="AX45" s="6">
        <v>0.17</v>
      </c>
      <c r="AY45" s="6">
        <v>0.17</v>
      </c>
      <c r="AZ45" s="6">
        <v>0.22</v>
      </c>
      <c r="BA45" s="6">
        <v>0.24</v>
      </c>
      <c r="BB45" s="6">
        <v>0.08</v>
      </c>
      <c r="BC45" s="6">
        <v>0.11</v>
      </c>
      <c r="BD45" s="6">
        <v>145</v>
      </c>
      <c r="BE45" s="6">
        <v>2.1</v>
      </c>
      <c r="BF45" s="6">
        <v>6.5</v>
      </c>
      <c r="BG45" s="6">
        <v>0.52</v>
      </c>
      <c r="BH45" s="6">
        <v>25.5</v>
      </c>
      <c r="BI45" s="6">
        <v>8.5</v>
      </c>
      <c r="BJ45" s="6">
        <v>100.1</v>
      </c>
      <c r="BK45" s="6"/>
    </row>
    <row r="46" spans="1:63" x14ac:dyDescent="0.2">
      <c r="A46" s="6" t="s">
        <v>216</v>
      </c>
      <c r="B46" s="6" t="s">
        <v>217</v>
      </c>
      <c r="C46" s="6" t="s">
        <v>218</v>
      </c>
      <c r="D46" s="6" t="s">
        <v>219</v>
      </c>
      <c r="E46" s="6" t="s">
        <v>132</v>
      </c>
      <c r="F46" s="6">
        <v>543</v>
      </c>
      <c r="G46" s="6">
        <v>2.17</v>
      </c>
      <c r="H46" s="6">
        <v>6.7</v>
      </c>
      <c r="I46" s="6">
        <v>3</v>
      </c>
      <c r="J46" s="6">
        <v>7.0000000000000007E-2</v>
      </c>
      <c r="K46" s="6">
        <v>0.27</v>
      </c>
      <c r="L46" s="6">
        <v>146.84</v>
      </c>
      <c r="M46" s="6">
        <v>113300</v>
      </c>
      <c r="N46" s="6">
        <v>0.05</v>
      </c>
      <c r="O46" s="6">
        <v>2</v>
      </c>
      <c r="P46" s="6">
        <v>7.0000000000000007E-2</v>
      </c>
      <c r="Q46" s="6">
        <v>7.0000000000000007E-2</v>
      </c>
      <c r="R46" s="6">
        <v>0.03</v>
      </c>
      <c r="S46" s="6">
        <v>7.91</v>
      </c>
      <c r="T46" s="6">
        <v>6.75</v>
      </c>
      <c r="U46" s="6">
        <v>0.06</v>
      </c>
      <c r="V46" s="6">
        <v>0.9</v>
      </c>
      <c r="W46" s="6">
        <v>0.05</v>
      </c>
      <c r="X46" s="6">
        <v>0.02</v>
      </c>
      <c r="Y46" s="6">
        <v>3.9</v>
      </c>
      <c r="Z46" s="6">
        <v>0.01</v>
      </c>
      <c r="AA46" s="6">
        <v>0.21</v>
      </c>
      <c r="AB46" s="6">
        <v>15.06</v>
      </c>
      <c r="AC46" s="6">
        <v>0.01</v>
      </c>
      <c r="AD46" s="6">
        <v>35.090000000000003</v>
      </c>
      <c r="AE46" s="6">
        <v>0.12</v>
      </c>
      <c r="AF46" s="6">
        <v>0.01</v>
      </c>
      <c r="AG46" s="6">
        <v>0.1</v>
      </c>
      <c r="AH46" s="6">
        <v>0.14000000000000001</v>
      </c>
      <c r="AI46" s="6">
        <v>2400</v>
      </c>
      <c r="AJ46" s="6">
        <v>1</v>
      </c>
      <c r="AK46" s="6">
        <v>0.01</v>
      </c>
      <c r="AL46" s="6">
        <v>1</v>
      </c>
      <c r="AM46" s="6">
        <v>0.04</v>
      </c>
      <c r="AN46" s="6">
        <v>2.5</v>
      </c>
      <c r="AO46" s="6">
        <v>2.25</v>
      </c>
      <c r="AP46" s="6">
        <v>1.7</v>
      </c>
      <c r="AQ46" s="6">
        <v>115</v>
      </c>
      <c r="AR46" s="6">
        <v>0.01</v>
      </c>
      <c r="AS46" s="6">
        <v>0.95</v>
      </c>
      <c r="AT46" s="6">
        <v>6</v>
      </c>
      <c r="AU46" s="6">
        <v>27.74</v>
      </c>
      <c r="AV46" s="6">
        <v>0.04</v>
      </c>
      <c r="AW46" s="6">
        <v>2</v>
      </c>
      <c r="AX46" s="6">
        <v>0.28000000000000003</v>
      </c>
      <c r="AY46" s="6">
        <v>0.01</v>
      </c>
      <c r="AZ46" s="6">
        <v>0.03</v>
      </c>
      <c r="BA46" s="6">
        <v>0.04</v>
      </c>
      <c r="BB46" s="6">
        <v>0.01</v>
      </c>
      <c r="BC46" s="6">
        <v>0.03</v>
      </c>
      <c r="BD46" s="6">
        <v>152</v>
      </c>
      <c r="BE46" s="6">
        <v>4.05</v>
      </c>
      <c r="BF46" s="6">
        <v>0.43</v>
      </c>
      <c r="BG46" s="6">
        <v>0.1</v>
      </c>
      <c r="BH46" s="6">
        <v>84</v>
      </c>
      <c r="BI46" s="6">
        <v>3.5</v>
      </c>
      <c r="BJ46" s="6">
        <v>99.87</v>
      </c>
      <c r="BK46" s="6"/>
    </row>
    <row r="47" spans="1:63" x14ac:dyDescent="0.2">
      <c r="A47" s="6" t="s">
        <v>216</v>
      </c>
      <c r="B47" s="6" t="s">
        <v>217</v>
      </c>
      <c r="C47" s="6" t="s">
        <v>218</v>
      </c>
      <c r="D47" s="6" t="s">
        <v>220</v>
      </c>
      <c r="E47" s="6" t="s">
        <v>132</v>
      </c>
      <c r="F47" s="6">
        <v>1379</v>
      </c>
      <c r="G47" s="6">
        <v>4.59</v>
      </c>
      <c r="H47" s="6">
        <v>18.3</v>
      </c>
      <c r="I47" s="6">
        <v>3</v>
      </c>
      <c r="J47" s="6">
        <v>0.03</v>
      </c>
      <c r="K47" s="6">
        <v>0.27</v>
      </c>
      <c r="L47" s="6">
        <v>146.84</v>
      </c>
      <c r="M47" s="6">
        <v>231000</v>
      </c>
      <c r="N47" s="6">
        <v>0.05</v>
      </c>
      <c r="O47" s="6">
        <v>2</v>
      </c>
      <c r="P47" s="6">
        <v>7.0000000000000007E-2</v>
      </c>
      <c r="Q47" s="6">
        <v>7.0000000000000007E-2</v>
      </c>
      <c r="R47" s="6">
        <v>0.03</v>
      </c>
      <c r="S47" s="6">
        <v>9.61</v>
      </c>
      <c r="T47" s="6">
        <v>6.75</v>
      </c>
      <c r="U47" s="6">
        <v>0.06</v>
      </c>
      <c r="V47" s="6">
        <v>0.9</v>
      </c>
      <c r="W47" s="6">
        <v>0.05</v>
      </c>
      <c r="X47" s="6">
        <v>0.02</v>
      </c>
      <c r="Y47" s="6">
        <v>28</v>
      </c>
      <c r="Z47" s="6">
        <v>0.01</v>
      </c>
      <c r="AA47" s="6">
        <v>0.21</v>
      </c>
      <c r="AB47" s="6">
        <v>11.44</v>
      </c>
      <c r="AC47" s="6">
        <v>0.01</v>
      </c>
      <c r="AD47" s="6">
        <v>30.66</v>
      </c>
      <c r="AE47" s="6">
        <v>0.12</v>
      </c>
      <c r="AF47" s="6">
        <v>0.01</v>
      </c>
      <c r="AG47" s="6">
        <v>0.1</v>
      </c>
      <c r="AH47" s="6">
        <v>0.14000000000000001</v>
      </c>
      <c r="AI47" s="6">
        <v>1770</v>
      </c>
      <c r="AJ47" s="6">
        <v>1</v>
      </c>
      <c r="AK47" s="6">
        <v>0.01</v>
      </c>
      <c r="AL47" s="6">
        <v>2</v>
      </c>
      <c r="AM47" s="6">
        <v>0.04</v>
      </c>
      <c r="AN47" s="6">
        <v>5</v>
      </c>
      <c r="AO47" s="6">
        <v>2.25</v>
      </c>
      <c r="AP47" s="6">
        <v>5.3</v>
      </c>
      <c r="AQ47" s="6">
        <v>150</v>
      </c>
      <c r="AR47" s="6">
        <v>0.01</v>
      </c>
      <c r="AS47" s="6">
        <v>0.95</v>
      </c>
      <c r="AT47" s="6">
        <v>6</v>
      </c>
      <c r="AU47" s="6">
        <v>20.87</v>
      </c>
      <c r="AV47" s="6">
        <v>0.04</v>
      </c>
      <c r="AW47" s="6">
        <v>2</v>
      </c>
      <c r="AX47" s="6">
        <v>0.28000000000000003</v>
      </c>
      <c r="AY47" s="6">
        <v>0.01</v>
      </c>
      <c r="AZ47" s="6">
        <v>0.03</v>
      </c>
      <c r="BA47" s="6">
        <v>7.0000000000000007E-2</v>
      </c>
      <c r="BB47" s="6">
        <v>0.01</v>
      </c>
      <c r="BC47" s="6">
        <v>0.03</v>
      </c>
      <c r="BD47" s="6">
        <v>152</v>
      </c>
      <c r="BE47" s="6">
        <v>4.05</v>
      </c>
      <c r="BF47" s="6">
        <v>0.43</v>
      </c>
      <c r="BG47" s="6">
        <v>0.1</v>
      </c>
      <c r="BH47" s="6">
        <v>150</v>
      </c>
      <c r="BI47" s="6">
        <v>3.5</v>
      </c>
      <c r="BJ47" s="6">
        <v>100.8</v>
      </c>
      <c r="BK47" s="6"/>
    </row>
    <row r="48" spans="1:63" x14ac:dyDescent="0.2">
      <c r="A48" s="6" t="s">
        <v>216</v>
      </c>
      <c r="B48" s="6" t="s">
        <v>217</v>
      </c>
      <c r="C48" s="6" t="s">
        <v>218</v>
      </c>
      <c r="D48" s="6" t="s">
        <v>221</v>
      </c>
      <c r="E48" s="6" t="s">
        <v>132</v>
      </c>
      <c r="F48" s="6">
        <v>1740</v>
      </c>
      <c r="G48" s="6">
        <v>6.7</v>
      </c>
      <c r="H48" s="6">
        <v>2</v>
      </c>
      <c r="I48" s="6">
        <v>3</v>
      </c>
      <c r="J48" s="6">
        <v>0.25</v>
      </c>
      <c r="K48" s="6">
        <v>0.36</v>
      </c>
      <c r="L48" s="6">
        <v>146</v>
      </c>
      <c r="M48" s="6">
        <v>113300</v>
      </c>
      <c r="N48" s="6">
        <v>0.05</v>
      </c>
      <c r="O48" s="6">
        <v>1</v>
      </c>
      <c r="P48" s="6">
        <v>0.1</v>
      </c>
      <c r="Q48" s="6">
        <v>0.08</v>
      </c>
      <c r="R48" s="6">
        <v>0.05</v>
      </c>
      <c r="S48" s="6">
        <v>11.45</v>
      </c>
      <c r="T48" s="6">
        <v>13</v>
      </c>
      <c r="U48" s="6">
        <v>7.0000000000000007E-2</v>
      </c>
      <c r="V48" s="6">
        <v>1</v>
      </c>
      <c r="W48" s="6">
        <v>0.05</v>
      </c>
      <c r="X48" s="6">
        <v>0.02</v>
      </c>
      <c r="Y48" s="6">
        <v>15.95</v>
      </c>
      <c r="Z48" s="6">
        <v>0.01</v>
      </c>
      <c r="AA48" s="6">
        <v>0.3</v>
      </c>
      <c r="AB48" s="6">
        <v>7.52</v>
      </c>
      <c r="AC48" s="6">
        <v>0.02</v>
      </c>
      <c r="AD48" s="6">
        <v>24.06</v>
      </c>
      <c r="AE48" s="6">
        <v>0.12</v>
      </c>
      <c r="AF48" s="6">
        <v>0.1</v>
      </c>
      <c r="AG48" s="6">
        <v>0.1</v>
      </c>
      <c r="AH48" s="6">
        <v>0.2</v>
      </c>
      <c r="AI48" s="6">
        <v>1690</v>
      </c>
      <c r="AJ48" s="6">
        <v>1</v>
      </c>
      <c r="AK48" s="6">
        <v>0.01</v>
      </c>
      <c r="AL48" s="6">
        <v>1.5</v>
      </c>
      <c r="AM48" s="6">
        <v>0.06</v>
      </c>
      <c r="AN48" s="6">
        <v>2.5</v>
      </c>
      <c r="AO48" s="6">
        <v>4</v>
      </c>
      <c r="AP48" s="6">
        <v>3.5</v>
      </c>
      <c r="AQ48" s="6">
        <v>132.5</v>
      </c>
      <c r="AR48" s="6">
        <v>0.01</v>
      </c>
      <c r="AS48" s="6">
        <v>1.2</v>
      </c>
      <c r="AT48" s="6">
        <v>5</v>
      </c>
      <c r="AU48" s="6">
        <v>15.87</v>
      </c>
      <c r="AV48" s="6">
        <v>7.0000000000000007E-2</v>
      </c>
      <c r="AW48" s="6">
        <v>2</v>
      </c>
      <c r="AX48" s="6">
        <v>0.43</v>
      </c>
      <c r="AY48" s="6">
        <v>0.01</v>
      </c>
      <c r="AZ48" s="6">
        <v>0.03</v>
      </c>
      <c r="BA48" s="6">
        <v>0.11</v>
      </c>
      <c r="BB48" s="6">
        <v>0.02</v>
      </c>
      <c r="BC48" s="6">
        <v>0.03</v>
      </c>
      <c r="BD48" s="6">
        <v>273</v>
      </c>
      <c r="BE48" s="6">
        <v>6.6</v>
      </c>
      <c r="BF48" s="6">
        <v>0.6</v>
      </c>
      <c r="BG48" s="6">
        <v>0.15</v>
      </c>
      <c r="BH48" s="6">
        <v>154</v>
      </c>
      <c r="BI48" s="6">
        <v>3</v>
      </c>
      <c r="BJ48" s="6">
        <v>66.16</v>
      </c>
      <c r="BK48" s="6"/>
    </row>
    <row r="49" spans="1:63" x14ac:dyDescent="0.2">
      <c r="A49" s="6" t="s">
        <v>216</v>
      </c>
      <c r="B49" s="6" t="s">
        <v>217</v>
      </c>
      <c r="C49" s="6" t="s">
        <v>218</v>
      </c>
      <c r="D49" s="6" t="s">
        <v>222</v>
      </c>
      <c r="E49" s="6" t="s">
        <v>132</v>
      </c>
      <c r="F49" s="6">
        <v>1379</v>
      </c>
      <c r="G49" s="6">
        <v>0.68</v>
      </c>
      <c r="H49" s="6">
        <v>2</v>
      </c>
      <c r="I49" s="6">
        <v>3</v>
      </c>
      <c r="J49" s="6">
        <v>0.44</v>
      </c>
      <c r="K49" s="6">
        <v>0.18</v>
      </c>
      <c r="L49" s="6">
        <v>119</v>
      </c>
      <c r="M49" s="6">
        <v>8060</v>
      </c>
      <c r="N49" s="6">
        <v>0.05</v>
      </c>
      <c r="O49" s="6">
        <v>3</v>
      </c>
      <c r="P49" s="6">
        <v>0.04</v>
      </c>
      <c r="Q49" s="6">
        <v>0.05</v>
      </c>
      <c r="R49" s="6">
        <v>0.01</v>
      </c>
      <c r="S49" s="6">
        <v>8.35</v>
      </c>
      <c r="T49" s="6">
        <v>0.5</v>
      </c>
      <c r="U49" s="6">
        <v>0.04</v>
      </c>
      <c r="V49" s="6">
        <v>0.8</v>
      </c>
      <c r="W49" s="6">
        <v>0.05</v>
      </c>
      <c r="X49" s="6">
        <v>0.01</v>
      </c>
      <c r="Y49" s="6">
        <v>15.95</v>
      </c>
      <c r="Z49" s="6">
        <v>0.01</v>
      </c>
      <c r="AA49" s="6">
        <v>0.12</v>
      </c>
      <c r="AB49" s="6">
        <v>7.63</v>
      </c>
      <c r="AC49" s="6">
        <v>0.01</v>
      </c>
      <c r="AD49" s="6">
        <v>38.65</v>
      </c>
      <c r="AE49" s="6">
        <v>0.11</v>
      </c>
      <c r="AF49" s="6">
        <v>0.05</v>
      </c>
      <c r="AG49" s="6">
        <v>0.1</v>
      </c>
      <c r="AH49" s="6">
        <v>7.0000000000000007E-2</v>
      </c>
      <c r="AI49" s="6">
        <v>2470</v>
      </c>
      <c r="AJ49" s="6">
        <v>1</v>
      </c>
      <c r="AK49" s="6">
        <v>0.01</v>
      </c>
      <c r="AL49" s="6">
        <v>1.5</v>
      </c>
      <c r="AM49" s="6">
        <v>0.02</v>
      </c>
      <c r="AN49" s="6">
        <v>2.5</v>
      </c>
      <c r="AO49" s="6">
        <v>0.5</v>
      </c>
      <c r="AP49" s="6">
        <v>3.5</v>
      </c>
      <c r="AQ49" s="6">
        <v>132.5</v>
      </c>
      <c r="AR49" s="6">
        <v>5.0000000000000001E-4</v>
      </c>
      <c r="AS49" s="6">
        <v>0.7</v>
      </c>
      <c r="AT49" s="6">
        <v>7</v>
      </c>
      <c r="AU49" s="6">
        <v>41.3</v>
      </c>
      <c r="AV49" s="6">
        <v>0.01</v>
      </c>
      <c r="AW49" s="6">
        <v>2</v>
      </c>
      <c r="AX49" s="6">
        <v>0.12</v>
      </c>
      <c r="AY49" s="6">
        <v>0.01</v>
      </c>
      <c r="AZ49" s="6">
        <v>0.03</v>
      </c>
      <c r="BA49" s="6">
        <v>0.01</v>
      </c>
      <c r="BB49" s="6">
        <v>0.01</v>
      </c>
      <c r="BC49" s="6">
        <v>0.03</v>
      </c>
      <c r="BD49" s="6">
        <v>31</v>
      </c>
      <c r="BE49" s="6">
        <v>1.5</v>
      </c>
      <c r="BF49" s="6">
        <v>0.25</v>
      </c>
      <c r="BG49" s="6">
        <v>0.05</v>
      </c>
      <c r="BH49" s="6">
        <v>56</v>
      </c>
      <c r="BI49" s="6">
        <v>4</v>
      </c>
      <c r="BJ49" s="6">
        <v>97.24</v>
      </c>
      <c r="BK49" s="6"/>
    </row>
    <row r="50" spans="1:63" x14ac:dyDescent="0.2">
      <c r="A50" s="6" t="s">
        <v>128</v>
      </c>
      <c r="B50" s="6" t="s">
        <v>129</v>
      </c>
      <c r="C50" s="6" t="s">
        <v>223</v>
      </c>
      <c r="D50" s="6" t="s">
        <v>224</v>
      </c>
      <c r="E50" s="6" t="s">
        <v>132</v>
      </c>
      <c r="F50" s="6">
        <v>6666</v>
      </c>
      <c r="G50" s="6">
        <v>0.75</v>
      </c>
      <c r="H50" s="6">
        <v>0.5</v>
      </c>
      <c r="I50" s="6">
        <v>3</v>
      </c>
      <c r="J50" s="6">
        <v>0.37</v>
      </c>
      <c r="K50" s="6">
        <v>0.51</v>
      </c>
      <c r="L50" s="6">
        <v>116</v>
      </c>
      <c r="M50" s="6">
        <v>3270</v>
      </c>
      <c r="N50" s="6">
        <v>0.05</v>
      </c>
      <c r="O50" s="6">
        <v>4</v>
      </c>
      <c r="P50" s="6">
        <v>0.12</v>
      </c>
      <c r="Q50" s="6">
        <v>0.1</v>
      </c>
      <c r="R50" s="6">
        <v>0.04</v>
      </c>
      <c r="S50" s="6">
        <v>8.23</v>
      </c>
      <c r="T50" s="6">
        <v>1</v>
      </c>
      <c r="U50" s="6">
        <v>0.09</v>
      </c>
      <c r="V50" s="6">
        <v>0.7</v>
      </c>
      <c r="W50" s="6">
        <v>0.05</v>
      </c>
      <c r="X50" s="6">
        <v>0.03</v>
      </c>
      <c r="Y50" s="6">
        <v>4.5999999999999996</v>
      </c>
      <c r="Z50" s="6">
        <v>0.01</v>
      </c>
      <c r="AA50" s="6">
        <v>0.28999999999999998</v>
      </c>
      <c r="AB50" s="6">
        <v>11.41</v>
      </c>
      <c r="AC50" s="6">
        <v>0.01</v>
      </c>
      <c r="AD50" s="6">
        <v>41.56</v>
      </c>
      <c r="AE50" s="6">
        <v>0.11</v>
      </c>
      <c r="AF50" s="6">
        <v>0.16</v>
      </c>
      <c r="AG50" s="6">
        <v>0.4</v>
      </c>
      <c r="AH50" s="6">
        <v>0.25</v>
      </c>
      <c r="AI50" s="6">
        <v>2180</v>
      </c>
      <c r="AJ50" s="6">
        <v>7</v>
      </c>
      <c r="AK50" s="6">
        <v>0.01</v>
      </c>
      <c r="AL50" s="6">
        <v>1</v>
      </c>
      <c r="AM50" s="6">
        <v>0.06</v>
      </c>
      <c r="AN50" s="6">
        <v>2.5</v>
      </c>
      <c r="AO50" s="6">
        <v>0.5</v>
      </c>
      <c r="AP50" s="6">
        <v>0.8</v>
      </c>
      <c r="AQ50" s="6">
        <v>9</v>
      </c>
      <c r="AR50" s="6">
        <v>0.01</v>
      </c>
      <c r="AS50" s="6">
        <v>0.7</v>
      </c>
      <c r="AT50" s="6">
        <v>4</v>
      </c>
      <c r="AU50" s="6">
        <v>34.81</v>
      </c>
      <c r="AV50" s="6">
        <v>0.08</v>
      </c>
      <c r="AW50" s="6">
        <v>4</v>
      </c>
      <c r="AX50" s="6">
        <v>0.13</v>
      </c>
      <c r="AY50" s="6">
        <v>0.02</v>
      </c>
      <c r="AZ50" s="6">
        <v>0.03</v>
      </c>
      <c r="BA50" s="6">
        <v>0.03</v>
      </c>
      <c r="BB50" s="6">
        <v>0.02</v>
      </c>
      <c r="BC50" s="6">
        <v>0.02</v>
      </c>
      <c r="BD50" s="6">
        <v>41</v>
      </c>
      <c r="BE50" s="6">
        <v>1.6</v>
      </c>
      <c r="BF50" s="6">
        <v>0.7</v>
      </c>
      <c r="BG50" s="6">
        <v>0.1</v>
      </c>
      <c r="BH50" s="6">
        <v>52</v>
      </c>
      <c r="BI50" s="6">
        <v>4</v>
      </c>
      <c r="BJ50" s="6">
        <v>97.45</v>
      </c>
      <c r="BK50" s="6"/>
    </row>
    <row r="51" spans="1:63" x14ac:dyDescent="0.2">
      <c r="A51" s="6" t="s">
        <v>225</v>
      </c>
      <c r="B51" s="6" t="s">
        <v>226</v>
      </c>
      <c r="C51" s="6" t="s">
        <v>223</v>
      </c>
      <c r="D51" s="6" t="s">
        <v>227</v>
      </c>
      <c r="E51" s="6" t="s">
        <v>137</v>
      </c>
      <c r="F51" s="6">
        <v>383</v>
      </c>
      <c r="G51" s="6">
        <v>2.73</v>
      </c>
      <c r="H51" s="6">
        <v>0.9</v>
      </c>
      <c r="I51" s="6">
        <v>4.5</v>
      </c>
      <c r="J51" s="6">
        <v>1.62</v>
      </c>
      <c r="K51" s="6">
        <v>0.48</v>
      </c>
      <c r="L51" s="6">
        <v>73.42</v>
      </c>
      <c r="M51" s="6">
        <v>4400</v>
      </c>
      <c r="N51" s="6">
        <v>0.05</v>
      </c>
      <c r="O51" s="6">
        <v>14</v>
      </c>
      <c r="P51" s="6">
        <v>0.11</v>
      </c>
      <c r="Q51" s="6">
        <v>0.09</v>
      </c>
      <c r="R51" s="6">
        <v>0.03</v>
      </c>
      <c r="S51" s="6">
        <v>8</v>
      </c>
      <c r="T51" s="6">
        <v>1</v>
      </c>
      <c r="U51" s="6">
        <v>0.09</v>
      </c>
      <c r="V51" s="6">
        <v>0.95</v>
      </c>
      <c r="W51" s="6">
        <v>0.05</v>
      </c>
      <c r="X51" s="6">
        <v>0.03</v>
      </c>
      <c r="Y51" s="6">
        <v>2.8</v>
      </c>
      <c r="Z51" s="6">
        <v>0.01</v>
      </c>
      <c r="AA51" s="6">
        <v>0.28999999999999998</v>
      </c>
      <c r="AB51" s="6">
        <v>12.21</v>
      </c>
      <c r="AC51" s="6">
        <v>0.01</v>
      </c>
      <c r="AD51" s="6">
        <v>35.340000000000003</v>
      </c>
      <c r="AE51" s="6">
        <v>0.11</v>
      </c>
      <c r="AF51" s="6">
        <v>0.01</v>
      </c>
      <c r="AG51" s="6">
        <v>0.45</v>
      </c>
      <c r="AH51" s="6">
        <v>0.25</v>
      </c>
      <c r="AI51" s="6">
        <v>2500</v>
      </c>
      <c r="AJ51" s="6">
        <v>1</v>
      </c>
      <c r="AK51" s="6">
        <v>0.01</v>
      </c>
      <c r="AL51" s="6">
        <v>5</v>
      </c>
      <c r="AM51" s="6">
        <v>0.06</v>
      </c>
      <c r="AN51" s="6">
        <v>6</v>
      </c>
      <c r="AO51" s="6">
        <v>0.5</v>
      </c>
      <c r="AP51" s="6">
        <v>1.2</v>
      </c>
      <c r="AQ51" s="6">
        <v>5</v>
      </c>
      <c r="AR51" s="6">
        <v>0.01</v>
      </c>
      <c r="AS51" s="6">
        <v>0.7</v>
      </c>
      <c r="AT51" s="6">
        <v>9.5</v>
      </c>
      <c r="AU51" s="6">
        <v>39.840000000000003</v>
      </c>
      <c r="AV51" s="6">
        <v>0.06</v>
      </c>
      <c r="AW51" s="6">
        <v>5</v>
      </c>
      <c r="AX51" s="6">
        <v>0.14000000000000001</v>
      </c>
      <c r="AY51" s="6">
        <v>0.02</v>
      </c>
      <c r="AZ51" s="6">
        <v>0.05</v>
      </c>
      <c r="BA51" s="6">
        <v>0.06</v>
      </c>
      <c r="BB51" s="6">
        <v>0.01</v>
      </c>
      <c r="BC51" s="6">
        <v>0.03</v>
      </c>
      <c r="BD51" s="6">
        <v>43</v>
      </c>
      <c r="BE51" s="6">
        <v>1.6</v>
      </c>
      <c r="BF51" s="6">
        <v>0.7</v>
      </c>
      <c r="BG51" s="6">
        <v>0.1</v>
      </c>
      <c r="BH51" s="6">
        <v>51</v>
      </c>
      <c r="BI51" s="6">
        <v>4</v>
      </c>
      <c r="BJ51" s="6">
        <v>100.7</v>
      </c>
      <c r="BK51" s="6"/>
    </row>
    <row r="52" spans="1:63" x14ac:dyDescent="0.2">
      <c r="A52" s="6" t="s">
        <v>134</v>
      </c>
      <c r="B52" s="6" t="s">
        <v>135</v>
      </c>
      <c r="C52" s="6" t="s">
        <v>223</v>
      </c>
      <c r="D52" s="6" t="s">
        <v>228</v>
      </c>
      <c r="E52" s="6" t="s">
        <v>137</v>
      </c>
      <c r="F52" s="6">
        <v>613</v>
      </c>
      <c r="G52" s="6">
        <v>0.7</v>
      </c>
      <c r="H52" s="6">
        <v>19.7</v>
      </c>
      <c r="I52" s="6">
        <v>4.5</v>
      </c>
      <c r="J52" s="6">
        <v>0.08</v>
      </c>
      <c r="K52" s="6">
        <v>0.48</v>
      </c>
      <c r="L52" s="6">
        <v>73.42</v>
      </c>
      <c r="M52" s="6">
        <v>3800</v>
      </c>
      <c r="N52" s="6">
        <v>0.05</v>
      </c>
      <c r="O52" s="6">
        <v>30</v>
      </c>
      <c r="P52" s="6">
        <v>0.11</v>
      </c>
      <c r="Q52" s="6">
        <v>0.09</v>
      </c>
      <c r="R52" s="6">
        <v>0.03</v>
      </c>
      <c r="S52" s="6">
        <v>8.19</v>
      </c>
      <c r="T52" s="6">
        <v>1</v>
      </c>
      <c r="U52" s="6">
        <v>0.09</v>
      </c>
      <c r="V52" s="6">
        <v>0.95</v>
      </c>
      <c r="W52" s="6">
        <v>0.05</v>
      </c>
      <c r="X52" s="6">
        <v>0.03</v>
      </c>
      <c r="Y52" s="6">
        <v>3.9</v>
      </c>
      <c r="Z52" s="6">
        <v>0.01</v>
      </c>
      <c r="AA52" s="6">
        <v>0.28999999999999998</v>
      </c>
      <c r="AB52" s="6">
        <v>13.23</v>
      </c>
      <c r="AC52" s="6">
        <v>0.01</v>
      </c>
      <c r="AD52" s="6">
        <v>37.67</v>
      </c>
      <c r="AE52" s="6">
        <v>7.0000000000000007E-2</v>
      </c>
      <c r="AF52" s="6">
        <v>0.01</v>
      </c>
      <c r="AG52" s="6">
        <v>0.45</v>
      </c>
      <c r="AH52" s="6">
        <v>0.25</v>
      </c>
      <c r="AI52" s="6">
        <v>1860</v>
      </c>
      <c r="AJ52" s="6">
        <v>1</v>
      </c>
      <c r="AK52" s="6">
        <v>0.01</v>
      </c>
      <c r="AL52" s="6">
        <v>6</v>
      </c>
      <c r="AM52" s="6">
        <v>0.06</v>
      </c>
      <c r="AN52" s="6">
        <v>7</v>
      </c>
      <c r="AO52" s="6">
        <v>0.5</v>
      </c>
      <c r="AP52" s="6">
        <v>0.9</v>
      </c>
      <c r="AQ52" s="6">
        <v>37</v>
      </c>
      <c r="AR52" s="6">
        <v>0.02</v>
      </c>
      <c r="AS52" s="6">
        <v>0.7</v>
      </c>
      <c r="AT52" s="6">
        <v>9.5</v>
      </c>
      <c r="AU52" s="6">
        <v>39.270000000000003</v>
      </c>
      <c r="AV52" s="6">
        <v>0.06</v>
      </c>
      <c r="AW52" s="6">
        <v>5</v>
      </c>
      <c r="AX52" s="6">
        <v>0.14000000000000001</v>
      </c>
      <c r="AY52" s="6">
        <v>0.02</v>
      </c>
      <c r="AZ52" s="6">
        <v>0.05</v>
      </c>
      <c r="BA52" s="6">
        <v>0.01</v>
      </c>
      <c r="BB52" s="6">
        <v>0.01</v>
      </c>
      <c r="BC52" s="6">
        <v>0.03</v>
      </c>
      <c r="BD52" s="6">
        <v>43</v>
      </c>
      <c r="BE52" s="6">
        <v>1.6</v>
      </c>
      <c r="BF52" s="6">
        <v>0.7</v>
      </c>
      <c r="BG52" s="6">
        <v>0.1</v>
      </c>
      <c r="BH52" s="6">
        <v>48</v>
      </c>
      <c r="BI52" s="6">
        <v>4</v>
      </c>
      <c r="BJ52" s="6">
        <v>99.92</v>
      </c>
      <c r="BK52" s="6"/>
    </row>
    <row r="53" spans="1:63" x14ac:dyDescent="0.2">
      <c r="A53" s="6" t="s">
        <v>229</v>
      </c>
      <c r="B53" s="6" t="s">
        <v>241</v>
      </c>
      <c r="C53" s="6" t="s">
        <v>223</v>
      </c>
      <c r="D53" s="6" t="s">
        <v>230</v>
      </c>
      <c r="E53" s="6" t="s">
        <v>137</v>
      </c>
      <c r="F53" s="6">
        <v>544</v>
      </c>
      <c r="G53" s="6">
        <v>1.74</v>
      </c>
      <c r="H53" s="6">
        <v>0.7</v>
      </c>
      <c r="I53" s="6">
        <v>4</v>
      </c>
      <c r="J53" s="6">
        <v>1.88</v>
      </c>
      <c r="K53" s="6">
        <v>0.42</v>
      </c>
      <c r="L53" s="6">
        <v>112</v>
      </c>
      <c r="M53" s="6">
        <v>3270</v>
      </c>
      <c r="N53" s="6">
        <v>0.05</v>
      </c>
      <c r="O53" s="6">
        <v>25</v>
      </c>
      <c r="P53" s="6">
        <v>0.08</v>
      </c>
      <c r="Q53" s="6">
        <v>0.1</v>
      </c>
      <c r="R53" s="6">
        <v>0.02</v>
      </c>
      <c r="S53" s="6">
        <v>8.75</v>
      </c>
      <c r="T53" s="6">
        <v>2</v>
      </c>
      <c r="U53" s="6">
        <v>0.06</v>
      </c>
      <c r="V53" s="6">
        <v>1</v>
      </c>
      <c r="W53" s="6">
        <v>0.05</v>
      </c>
      <c r="X53" s="6">
        <v>0.02</v>
      </c>
      <c r="Y53" s="6">
        <v>3.35</v>
      </c>
      <c r="Z53" s="6">
        <v>0.02</v>
      </c>
      <c r="AA53" s="6">
        <v>0.28999999999999998</v>
      </c>
      <c r="AB53" s="6">
        <v>3.76</v>
      </c>
      <c r="AC53" s="6">
        <v>0.02</v>
      </c>
      <c r="AD53" s="6">
        <v>39.72</v>
      </c>
      <c r="AE53" s="6">
        <v>0.12</v>
      </c>
      <c r="AF53" s="6">
        <v>0.09</v>
      </c>
      <c r="AG53" s="6">
        <v>0.5</v>
      </c>
      <c r="AH53" s="6">
        <v>0.12</v>
      </c>
      <c r="AI53" s="6">
        <v>2220</v>
      </c>
      <c r="AJ53" s="6">
        <v>1</v>
      </c>
      <c r="AK53" s="6">
        <v>0.02</v>
      </c>
      <c r="AL53" s="6">
        <v>4.5</v>
      </c>
      <c r="AM53" s="6">
        <v>0.04</v>
      </c>
      <c r="AN53" s="6">
        <v>4.25</v>
      </c>
      <c r="AO53" s="6">
        <v>0.5</v>
      </c>
      <c r="AP53" s="6">
        <v>0.85</v>
      </c>
      <c r="AQ53" s="6">
        <v>7</v>
      </c>
      <c r="AR53" s="6">
        <v>0.02</v>
      </c>
      <c r="AS53" s="6">
        <v>0.7</v>
      </c>
      <c r="AT53" s="6">
        <v>12</v>
      </c>
      <c r="AU53" s="6">
        <v>42.24</v>
      </c>
      <c r="AV53" s="6">
        <v>0.04</v>
      </c>
      <c r="AW53" s="6">
        <v>7</v>
      </c>
      <c r="AX53" s="6">
        <v>0.13</v>
      </c>
      <c r="AY53" s="6">
        <v>0.01</v>
      </c>
      <c r="AZ53" s="6">
        <v>0.03</v>
      </c>
      <c r="BA53" s="6">
        <v>0.03</v>
      </c>
      <c r="BB53" s="6">
        <v>0.02</v>
      </c>
      <c r="BC53" s="6">
        <v>0.01</v>
      </c>
      <c r="BD53" s="6">
        <v>63</v>
      </c>
      <c r="BE53" s="6">
        <v>1.9</v>
      </c>
      <c r="BF53" s="6">
        <v>0.7</v>
      </c>
      <c r="BG53" s="6">
        <v>0.12</v>
      </c>
      <c r="BH53" s="6">
        <v>52</v>
      </c>
      <c r="BI53" s="6">
        <v>1</v>
      </c>
      <c r="BJ53" s="6">
        <v>98.37</v>
      </c>
      <c r="BK53" s="6"/>
    </row>
    <row r="54" spans="1:63" x14ac:dyDescent="0.2">
      <c r="A54" s="6" t="s">
        <v>205</v>
      </c>
      <c r="B54" s="6" t="s">
        <v>206</v>
      </c>
      <c r="C54" s="6" t="s">
        <v>223</v>
      </c>
      <c r="D54" s="6" t="s">
        <v>231</v>
      </c>
      <c r="E54" s="6" t="s">
        <v>180</v>
      </c>
      <c r="F54" s="6">
        <v>406</v>
      </c>
      <c r="G54" s="6">
        <v>0.76</v>
      </c>
      <c r="H54" s="6">
        <v>0.7</v>
      </c>
      <c r="I54" s="6">
        <v>3</v>
      </c>
      <c r="J54" s="6">
        <v>1</v>
      </c>
      <c r="K54" s="6">
        <v>0.21</v>
      </c>
      <c r="L54" s="6">
        <v>112</v>
      </c>
      <c r="M54" s="6">
        <v>3330</v>
      </c>
      <c r="N54" s="6">
        <v>0.05</v>
      </c>
      <c r="O54" s="6">
        <v>14</v>
      </c>
      <c r="P54" s="6">
        <v>0.05</v>
      </c>
      <c r="Q54" s="6">
        <v>0.05</v>
      </c>
      <c r="R54" s="6">
        <v>0.01</v>
      </c>
      <c r="S54" s="6">
        <v>8.66</v>
      </c>
      <c r="T54" s="6">
        <v>0.5</v>
      </c>
      <c r="U54" s="6">
        <v>0.03</v>
      </c>
      <c r="V54" s="6">
        <v>1</v>
      </c>
      <c r="W54" s="6">
        <v>0.05</v>
      </c>
      <c r="X54" s="6">
        <v>0.01</v>
      </c>
      <c r="Y54" s="6">
        <v>3.35</v>
      </c>
      <c r="Z54" s="6">
        <v>0.01</v>
      </c>
      <c r="AA54" s="6">
        <v>0.17</v>
      </c>
      <c r="AB54" s="6">
        <v>4.9800000000000004</v>
      </c>
      <c r="AC54" s="6">
        <v>0.01</v>
      </c>
      <c r="AD54" s="6">
        <v>42.74</v>
      </c>
      <c r="AE54" s="6">
        <v>0.12</v>
      </c>
      <c r="AF54" s="6">
        <v>0.04</v>
      </c>
      <c r="AG54" s="6">
        <v>0.1</v>
      </c>
      <c r="AH54" s="6">
        <v>0.08</v>
      </c>
      <c r="AI54" s="6">
        <v>2230</v>
      </c>
      <c r="AJ54" s="6">
        <v>1</v>
      </c>
      <c r="AK54" s="6">
        <v>0.01</v>
      </c>
      <c r="AL54" s="6">
        <v>4.5</v>
      </c>
      <c r="AM54" s="6">
        <v>0.03</v>
      </c>
      <c r="AN54" s="6">
        <v>4.25</v>
      </c>
      <c r="AO54" s="6">
        <v>0.5</v>
      </c>
      <c r="AP54" s="6">
        <v>0.85</v>
      </c>
      <c r="AQ54" s="6">
        <v>7</v>
      </c>
      <c r="AR54" s="6">
        <v>0.01</v>
      </c>
      <c r="AS54" s="6">
        <v>0.7</v>
      </c>
      <c r="AT54" s="6">
        <v>10</v>
      </c>
      <c r="AU54" s="6">
        <v>41.43</v>
      </c>
      <c r="AV54" s="6">
        <v>0.02</v>
      </c>
      <c r="AW54" s="6">
        <v>2</v>
      </c>
      <c r="AX54" s="6">
        <v>0.13</v>
      </c>
      <c r="AY54" s="6">
        <v>0.01</v>
      </c>
      <c r="AZ54" s="6">
        <v>0.03</v>
      </c>
      <c r="BA54" s="6">
        <v>0.01</v>
      </c>
      <c r="BB54" s="6">
        <v>0.01</v>
      </c>
      <c r="BC54" s="6">
        <v>0.02</v>
      </c>
      <c r="BD54" s="6">
        <v>44</v>
      </c>
      <c r="BE54" s="6">
        <v>3</v>
      </c>
      <c r="BF54" s="6">
        <v>0.25</v>
      </c>
      <c r="BG54" s="6">
        <v>7.0000000000000007E-2</v>
      </c>
      <c r="BH54" s="6">
        <v>51</v>
      </c>
      <c r="BI54" s="6">
        <v>1</v>
      </c>
      <c r="BJ54" s="6">
        <v>99.77</v>
      </c>
      <c r="BK54" s="6"/>
    </row>
    <row r="55" spans="1:63" x14ac:dyDescent="0.2">
      <c r="A55" s="6" t="s">
        <v>205</v>
      </c>
      <c r="B55" s="6" t="s">
        <v>206</v>
      </c>
      <c r="C55" s="6" t="s">
        <v>223</v>
      </c>
      <c r="D55" s="6" t="s">
        <v>232</v>
      </c>
      <c r="E55" s="6" t="s">
        <v>180</v>
      </c>
      <c r="F55" s="6">
        <v>544</v>
      </c>
      <c r="G55" s="6">
        <v>14.2</v>
      </c>
      <c r="H55" s="6">
        <v>0.7</v>
      </c>
      <c r="I55" s="6">
        <v>17</v>
      </c>
      <c r="J55" s="6">
        <v>8.36</v>
      </c>
      <c r="K55" s="6">
        <v>8.44</v>
      </c>
      <c r="L55" s="6">
        <v>34</v>
      </c>
      <c r="M55" s="6">
        <v>300</v>
      </c>
      <c r="N55" s="6">
        <v>0.05</v>
      </c>
      <c r="O55" s="6">
        <v>18</v>
      </c>
      <c r="P55" s="6">
        <v>2.63</v>
      </c>
      <c r="Q55" s="6">
        <v>1.67</v>
      </c>
      <c r="R55" s="6">
        <v>0.63</v>
      </c>
      <c r="S55" s="6">
        <v>10.029999999999999</v>
      </c>
      <c r="T55" s="6">
        <v>18</v>
      </c>
      <c r="U55" s="6">
        <v>2.15</v>
      </c>
      <c r="V55" s="6">
        <v>1.5</v>
      </c>
      <c r="W55" s="6">
        <v>1.5</v>
      </c>
      <c r="X55" s="6">
        <v>0.56000000000000005</v>
      </c>
      <c r="Y55" s="6">
        <v>3.35</v>
      </c>
      <c r="Z55" s="6">
        <v>0.02</v>
      </c>
      <c r="AA55" s="6">
        <v>3.78</v>
      </c>
      <c r="AB55" s="6">
        <v>3.46</v>
      </c>
      <c r="AC55" s="6">
        <v>0.27</v>
      </c>
      <c r="AD55" s="6">
        <v>4.28</v>
      </c>
      <c r="AE55" s="6">
        <v>0.13</v>
      </c>
      <c r="AF55" s="6">
        <v>2.41</v>
      </c>
      <c r="AG55" s="6">
        <v>0.9</v>
      </c>
      <c r="AH55" s="6">
        <v>4.97</v>
      </c>
      <c r="AI55" s="6">
        <v>76</v>
      </c>
      <c r="AJ55" s="6">
        <v>1</v>
      </c>
      <c r="AK55" s="6">
        <v>7.0000000000000007E-2</v>
      </c>
      <c r="AL55" s="6">
        <v>4.5</v>
      </c>
      <c r="AM55" s="6">
        <v>1.1100000000000001</v>
      </c>
      <c r="AN55" s="6">
        <v>4.25</v>
      </c>
      <c r="AO55" s="6">
        <v>0.5</v>
      </c>
      <c r="AP55" s="6">
        <v>0.85</v>
      </c>
      <c r="AQ55" s="6">
        <v>7</v>
      </c>
      <c r="AR55" s="6">
        <v>5.0000000000000001E-4</v>
      </c>
      <c r="AS55" s="6">
        <v>0.9</v>
      </c>
      <c r="AT55" s="6">
        <v>30</v>
      </c>
      <c r="AU55" s="6">
        <v>55.72</v>
      </c>
      <c r="AV55" s="6">
        <v>1.59</v>
      </c>
      <c r="AW55" s="6">
        <v>286</v>
      </c>
      <c r="AX55" s="6">
        <v>0.19</v>
      </c>
      <c r="AY55" s="6">
        <v>0.41</v>
      </c>
      <c r="AZ55" s="6">
        <v>0.86</v>
      </c>
      <c r="BA55" s="6">
        <v>0.85</v>
      </c>
      <c r="BB55" s="6">
        <v>0.25</v>
      </c>
      <c r="BC55" s="6">
        <v>0.4</v>
      </c>
      <c r="BD55" s="6">
        <v>410</v>
      </c>
      <c r="BE55" s="6">
        <v>1.8</v>
      </c>
      <c r="BF55" s="6">
        <v>15.4</v>
      </c>
      <c r="BG55" s="6">
        <v>1.72</v>
      </c>
      <c r="BH55" s="6">
        <v>68</v>
      </c>
      <c r="BI55" s="6">
        <v>46</v>
      </c>
      <c r="BJ55" s="6">
        <v>99.53</v>
      </c>
      <c r="BK55" s="6"/>
    </row>
    <row r="56" spans="1:63" x14ac:dyDescent="0.2">
      <c r="A56" s="6" t="s">
        <v>205</v>
      </c>
      <c r="B56" s="6" t="s">
        <v>206</v>
      </c>
      <c r="C56" s="6" t="s">
        <v>223</v>
      </c>
      <c r="D56" s="6" t="s">
        <v>233</v>
      </c>
      <c r="E56" s="6" t="s">
        <v>180</v>
      </c>
      <c r="F56" s="6">
        <v>544</v>
      </c>
      <c r="G56" s="6">
        <v>0.56999999999999995</v>
      </c>
      <c r="H56" s="6">
        <v>0.7</v>
      </c>
      <c r="I56" s="6">
        <v>6</v>
      </c>
      <c r="J56" s="6">
        <v>0.41</v>
      </c>
      <c r="K56" s="6">
        <v>0.46</v>
      </c>
      <c r="L56" s="6">
        <v>124</v>
      </c>
      <c r="M56" s="6">
        <v>4260</v>
      </c>
      <c r="N56" s="6">
        <v>0.05</v>
      </c>
      <c r="O56" s="6">
        <v>3</v>
      </c>
      <c r="P56" s="6">
        <v>0.09</v>
      </c>
      <c r="Q56" s="6">
        <v>0.06</v>
      </c>
      <c r="R56" s="6">
        <v>0.02</v>
      </c>
      <c r="S56" s="6">
        <v>8.42</v>
      </c>
      <c r="T56" s="6">
        <v>0.5</v>
      </c>
      <c r="U56" s="6">
        <v>0.08</v>
      </c>
      <c r="V56" s="6">
        <v>0.7</v>
      </c>
      <c r="W56" s="6">
        <v>0.05</v>
      </c>
      <c r="X56" s="6">
        <v>0.02</v>
      </c>
      <c r="Y56" s="6">
        <v>3.35</v>
      </c>
      <c r="Z56" s="6">
        <v>0.01</v>
      </c>
      <c r="AA56" s="6">
        <v>0.27</v>
      </c>
      <c r="AB56" s="6">
        <v>5.97</v>
      </c>
      <c r="AC56" s="6">
        <v>0.01</v>
      </c>
      <c r="AD56" s="6">
        <v>43.96</v>
      </c>
      <c r="AE56" s="6">
        <v>0.11</v>
      </c>
      <c r="AF56" s="6">
        <v>0.12</v>
      </c>
      <c r="AG56" s="6">
        <v>0.1</v>
      </c>
      <c r="AH56" s="6">
        <v>0.24</v>
      </c>
      <c r="AI56" s="6">
        <v>2490</v>
      </c>
      <c r="AJ56" s="6">
        <v>1</v>
      </c>
      <c r="AK56" s="6">
        <v>0.01</v>
      </c>
      <c r="AL56" s="6">
        <v>4.5</v>
      </c>
      <c r="AM56" s="6">
        <v>0.06</v>
      </c>
      <c r="AN56" s="6">
        <v>4.25</v>
      </c>
      <c r="AO56" s="6">
        <v>0.5</v>
      </c>
      <c r="AP56" s="6">
        <v>0.85</v>
      </c>
      <c r="AQ56" s="6">
        <v>7</v>
      </c>
      <c r="AR56" s="6">
        <v>0.01</v>
      </c>
      <c r="AS56" s="6">
        <v>0.7</v>
      </c>
      <c r="AT56" s="6">
        <v>4</v>
      </c>
      <c r="AU56" s="6">
        <v>38.450000000000003</v>
      </c>
      <c r="AV56" s="6">
        <v>0.03</v>
      </c>
      <c r="AW56" s="6">
        <v>4</v>
      </c>
      <c r="AX56" s="6">
        <v>0.18</v>
      </c>
      <c r="AY56" s="6">
        <v>0.02</v>
      </c>
      <c r="AZ56" s="6">
        <v>7.0000000000000007E-2</v>
      </c>
      <c r="BA56" s="6">
        <v>0.03</v>
      </c>
      <c r="BB56" s="6">
        <v>0.01</v>
      </c>
      <c r="BC56" s="6">
        <v>0.03</v>
      </c>
      <c r="BD56" s="6">
        <v>18</v>
      </c>
      <c r="BE56" s="6">
        <v>1.6</v>
      </c>
      <c r="BF56" s="6">
        <v>0.5</v>
      </c>
      <c r="BG56" s="6">
        <v>0.09</v>
      </c>
      <c r="BH56" s="6">
        <v>51</v>
      </c>
      <c r="BI56" s="6">
        <v>4</v>
      </c>
      <c r="BJ56" s="6">
        <v>98.06</v>
      </c>
      <c r="BK56" s="6"/>
    </row>
    <row r="57" spans="1:63" x14ac:dyDescent="0.2">
      <c r="A57" s="6" t="s">
        <v>176</v>
      </c>
      <c r="B57" s="6" t="s">
        <v>177</v>
      </c>
      <c r="C57" s="6" t="s">
        <v>223</v>
      </c>
      <c r="D57" s="6" t="s">
        <v>234</v>
      </c>
      <c r="E57" s="6" t="s">
        <v>180</v>
      </c>
      <c r="F57" s="6">
        <v>544</v>
      </c>
      <c r="G57" s="6">
        <v>14.98</v>
      </c>
      <c r="H57" s="6">
        <v>0.7</v>
      </c>
      <c r="I57" s="6">
        <v>34</v>
      </c>
      <c r="J57" s="6">
        <v>8.24</v>
      </c>
      <c r="K57" s="6">
        <v>78.3</v>
      </c>
      <c r="L57" s="6">
        <v>22</v>
      </c>
      <c r="M57" s="6">
        <v>670</v>
      </c>
      <c r="N57" s="6">
        <v>0.1</v>
      </c>
      <c r="O57" s="6">
        <v>42</v>
      </c>
      <c r="P57" s="6">
        <v>4.8499999999999996</v>
      </c>
      <c r="Q57" s="6">
        <v>2.69</v>
      </c>
      <c r="R57" s="6">
        <v>1.55</v>
      </c>
      <c r="S57" s="6">
        <v>10.3</v>
      </c>
      <c r="T57" s="6">
        <v>20</v>
      </c>
      <c r="U57" s="6">
        <v>5.4</v>
      </c>
      <c r="V57" s="6">
        <v>1.7</v>
      </c>
      <c r="W57" s="6">
        <v>4.5</v>
      </c>
      <c r="X57" s="6">
        <v>0.94</v>
      </c>
      <c r="Y57" s="6">
        <v>3.35</v>
      </c>
      <c r="Z57" s="6">
        <v>0.05</v>
      </c>
      <c r="AA57" s="6">
        <v>34.700000000000003</v>
      </c>
      <c r="AB57" s="6">
        <v>4.5199999999999996</v>
      </c>
      <c r="AC57" s="6">
        <v>0.38</v>
      </c>
      <c r="AD57" s="6">
        <v>3.69</v>
      </c>
      <c r="AE57" s="6">
        <v>0.1</v>
      </c>
      <c r="AF57" s="6">
        <v>0.87</v>
      </c>
      <c r="AG57" s="6">
        <v>16.600000000000001</v>
      </c>
      <c r="AH57" s="6">
        <v>31.1</v>
      </c>
      <c r="AI57" s="6">
        <v>56</v>
      </c>
      <c r="AJ57" s="6">
        <v>1</v>
      </c>
      <c r="AK57" s="6">
        <v>0.14000000000000001</v>
      </c>
      <c r="AL57" s="6">
        <v>4.5</v>
      </c>
      <c r="AM57" s="6">
        <v>8.36</v>
      </c>
      <c r="AN57" s="6">
        <v>4.25</v>
      </c>
      <c r="AO57" s="6">
        <v>0.5</v>
      </c>
      <c r="AP57" s="6">
        <v>0.85</v>
      </c>
      <c r="AQ57" s="6">
        <v>7</v>
      </c>
      <c r="AR57" s="6">
        <v>0.01</v>
      </c>
      <c r="AS57" s="6">
        <v>0.2</v>
      </c>
      <c r="AT57" s="6">
        <v>16</v>
      </c>
      <c r="AU57" s="6">
        <v>56.7</v>
      </c>
      <c r="AV57" s="6">
        <v>6.44</v>
      </c>
      <c r="AW57" s="6">
        <v>249</v>
      </c>
      <c r="AX57" s="6">
        <v>1.19</v>
      </c>
      <c r="AY57" s="6">
        <v>0.84</v>
      </c>
      <c r="AZ57" s="6">
        <v>12.4</v>
      </c>
      <c r="BA57" s="6">
        <v>0.76</v>
      </c>
      <c r="BB57" s="6">
        <v>0.42</v>
      </c>
      <c r="BC57" s="6">
        <v>2.1</v>
      </c>
      <c r="BD57" s="6">
        <v>144</v>
      </c>
      <c r="BE57" s="6">
        <v>0.5</v>
      </c>
      <c r="BF57" s="6">
        <v>27.4</v>
      </c>
      <c r="BG57" s="6">
        <v>2.56</v>
      </c>
      <c r="BH57" s="6">
        <v>33</v>
      </c>
      <c r="BI57" s="6">
        <v>188</v>
      </c>
      <c r="BJ57" s="6">
        <v>100.3</v>
      </c>
      <c r="BK57" s="6"/>
    </row>
    <row r="58" spans="1:63" x14ac:dyDescent="0.2">
      <c r="A58" s="6" t="s">
        <v>235</v>
      </c>
      <c r="B58" s="6" t="s">
        <v>236</v>
      </c>
      <c r="C58" s="6" t="s">
        <v>223</v>
      </c>
      <c r="D58" s="6" t="s">
        <v>237</v>
      </c>
      <c r="E58" s="6" t="s">
        <v>132</v>
      </c>
      <c r="F58" s="6">
        <v>544</v>
      </c>
      <c r="G58" s="6">
        <v>0.85</v>
      </c>
      <c r="H58" s="6">
        <v>0.7</v>
      </c>
      <c r="I58" s="6">
        <v>5</v>
      </c>
      <c r="J58" s="6">
        <v>0.53</v>
      </c>
      <c r="K58" s="6">
        <v>1.2</v>
      </c>
      <c r="L58" s="6">
        <v>108</v>
      </c>
      <c r="M58" s="6">
        <v>2890</v>
      </c>
      <c r="N58" s="6">
        <v>0.05</v>
      </c>
      <c r="O58" s="6">
        <v>10</v>
      </c>
      <c r="P58" s="6">
        <v>0.15</v>
      </c>
      <c r="Q58" s="6">
        <v>0.08</v>
      </c>
      <c r="R58" s="6">
        <v>0.04</v>
      </c>
      <c r="S58" s="6">
        <v>8.23</v>
      </c>
      <c r="T58" s="6">
        <v>1</v>
      </c>
      <c r="U58" s="6">
        <v>0.15</v>
      </c>
      <c r="V58" s="6">
        <v>0.9</v>
      </c>
      <c r="W58" s="6">
        <v>0.05</v>
      </c>
      <c r="X58" s="6">
        <v>0.03</v>
      </c>
      <c r="Y58" s="6">
        <v>3.35</v>
      </c>
      <c r="Z58" s="6">
        <v>0.01</v>
      </c>
      <c r="AA58" s="6">
        <v>0.57999999999999996</v>
      </c>
      <c r="AB58" s="6">
        <v>14.52</v>
      </c>
      <c r="AC58" s="6">
        <v>0.01</v>
      </c>
      <c r="AD58" s="6">
        <v>36.69</v>
      </c>
      <c r="AE58" s="6">
        <v>0.12</v>
      </c>
      <c r="AF58" s="6">
        <v>0.12</v>
      </c>
      <c r="AG58" s="6">
        <v>0.7</v>
      </c>
      <c r="AH58" s="6">
        <v>0.55000000000000004</v>
      </c>
      <c r="AI58" s="6">
        <v>2400</v>
      </c>
      <c r="AJ58" s="6">
        <v>1</v>
      </c>
      <c r="AK58" s="6">
        <v>0.03</v>
      </c>
      <c r="AL58" s="6">
        <v>4.5</v>
      </c>
      <c r="AM58" s="6">
        <v>0.13</v>
      </c>
      <c r="AN58" s="6">
        <v>4.25</v>
      </c>
      <c r="AO58" s="6">
        <v>0.5</v>
      </c>
      <c r="AP58" s="6">
        <v>0.85</v>
      </c>
      <c r="AQ58" s="6">
        <v>7</v>
      </c>
      <c r="AR58" s="6">
        <v>0.01</v>
      </c>
      <c r="AS58" s="6">
        <v>0.7</v>
      </c>
      <c r="AT58" s="6">
        <v>9</v>
      </c>
      <c r="AU58" s="6">
        <v>39.1</v>
      </c>
      <c r="AV58" s="6">
        <v>0.13</v>
      </c>
      <c r="AW58" s="6">
        <v>6</v>
      </c>
      <c r="AX58" s="6">
        <v>0.15</v>
      </c>
      <c r="AY58" s="6">
        <v>0.03</v>
      </c>
      <c r="AZ58" s="6">
        <v>0.08</v>
      </c>
      <c r="BA58" s="6">
        <v>0.04</v>
      </c>
      <c r="BB58" s="6">
        <v>0.01</v>
      </c>
      <c r="BC58" s="6">
        <v>0.03</v>
      </c>
      <c r="BD58" s="6">
        <v>42</v>
      </c>
      <c r="BE58" s="6">
        <v>1.2</v>
      </c>
      <c r="BF58" s="6">
        <v>0.8</v>
      </c>
      <c r="BG58" s="6">
        <v>0.08</v>
      </c>
      <c r="BH58" s="6">
        <v>52</v>
      </c>
      <c r="BI58" s="6">
        <v>4</v>
      </c>
      <c r="BJ58" s="6">
        <v>100.2</v>
      </c>
      <c r="BK58" s="6"/>
    </row>
    <row r="59" spans="1:63" x14ac:dyDescent="0.2">
      <c r="A59" s="6" t="s">
        <v>235</v>
      </c>
      <c r="B59" s="6" t="s">
        <v>236</v>
      </c>
      <c r="C59" s="6" t="s">
        <v>223</v>
      </c>
      <c r="D59" s="6" t="s">
        <v>238</v>
      </c>
      <c r="E59" s="6" t="s">
        <v>132</v>
      </c>
      <c r="F59" s="6">
        <v>544</v>
      </c>
      <c r="G59" s="6">
        <v>0.53</v>
      </c>
      <c r="H59" s="6">
        <v>0.5</v>
      </c>
      <c r="I59" s="6">
        <v>1</v>
      </c>
      <c r="J59" s="6">
        <v>0.53</v>
      </c>
      <c r="K59" s="6">
        <v>0.34</v>
      </c>
      <c r="L59" s="6">
        <v>109</v>
      </c>
      <c r="M59" s="6">
        <v>3000</v>
      </c>
      <c r="N59" s="6">
        <v>0.05</v>
      </c>
      <c r="O59" s="6">
        <v>8</v>
      </c>
      <c r="P59" s="6">
        <v>0.05</v>
      </c>
      <c r="Q59" s="6">
        <v>0.03</v>
      </c>
      <c r="R59" s="6">
        <v>0.03</v>
      </c>
      <c r="S59" s="6">
        <v>8.09</v>
      </c>
      <c r="T59" s="6">
        <v>0.5</v>
      </c>
      <c r="U59" s="6">
        <v>0.04</v>
      </c>
      <c r="V59" s="6">
        <v>0.8</v>
      </c>
      <c r="W59" s="6">
        <v>0.05</v>
      </c>
      <c r="X59" s="6">
        <v>0.01</v>
      </c>
      <c r="Y59" s="6">
        <v>1.8</v>
      </c>
      <c r="Z59" s="6">
        <v>0.01</v>
      </c>
      <c r="AA59" s="6">
        <v>0.19</v>
      </c>
      <c r="AB59" s="6">
        <v>9.91</v>
      </c>
      <c r="AC59" s="6">
        <v>0.01</v>
      </c>
      <c r="AD59" s="6">
        <v>42.25</v>
      </c>
      <c r="AE59" s="6">
        <v>0.11</v>
      </c>
      <c r="AF59" s="6">
        <v>0.04</v>
      </c>
      <c r="AG59" s="6">
        <v>0.3</v>
      </c>
      <c r="AH59" s="6">
        <v>0.1</v>
      </c>
      <c r="AI59" s="6">
        <v>2340</v>
      </c>
      <c r="AJ59" s="6">
        <v>1</v>
      </c>
      <c r="AK59" s="6">
        <v>0.02</v>
      </c>
      <c r="AL59" s="6">
        <v>4</v>
      </c>
      <c r="AM59" s="6">
        <v>0.04</v>
      </c>
      <c r="AN59" s="6">
        <v>2.5</v>
      </c>
      <c r="AO59" s="6">
        <v>0.5</v>
      </c>
      <c r="AP59" s="6">
        <v>0.7</v>
      </c>
      <c r="AQ59" s="6">
        <v>5</v>
      </c>
      <c r="AR59" s="6">
        <v>0.01</v>
      </c>
      <c r="AS59" s="6">
        <v>0.6</v>
      </c>
      <c r="AT59" s="6">
        <v>8</v>
      </c>
      <c r="AU59" s="6">
        <v>38.18</v>
      </c>
      <c r="AV59" s="6">
        <v>0.01</v>
      </c>
      <c r="AW59" s="6">
        <v>2</v>
      </c>
      <c r="AX59" s="6">
        <v>0.12</v>
      </c>
      <c r="AY59" s="6">
        <v>0.01</v>
      </c>
      <c r="AZ59" s="6">
        <v>0.03</v>
      </c>
      <c r="BA59" s="6">
        <v>0.01</v>
      </c>
      <c r="BB59" s="6">
        <v>2.5000000000000001E-4</v>
      </c>
      <c r="BC59" s="6">
        <v>0.01</v>
      </c>
      <c r="BD59" s="6">
        <v>34</v>
      </c>
      <c r="BE59" s="6">
        <v>1.4</v>
      </c>
      <c r="BF59" s="6">
        <v>0.25</v>
      </c>
      <c r="BG59" s="6">
        <v>0.03</v>
      </c>
      <c r="BH59" s="6">
        <v>50</v>
      </c>
      <c r="BI59" s="6">
        <v>2</v>
      </c>
      <c r="BJ59" s="6">
        <v>99.68</v>
      </c>
      <c r="BK59" s="6"/>
    </row>
    <row r="60" spans="1:63" x14ac:dyDescent="0.2">
      <c r="A60" s="6" t="s">
        <v>172</v>
      </c>
      <c r="B60" s="6" t="s">
        <v>173</v>
      </c>
      <c r="C60" s="6" t="s">
        <v>239</v>
      </c>
      <c r="D60" s="6" t="s">
        <v>240</v>
      </c>
      <c r="E60" s="6" t="s">
        <v>137</v>
      </c>
      <c r="F60" s="6">
        <v>544</v>
      </c>
      <c r="G60" s="6">
        <v>1.3</v>
      </c>
      <c r="H60" s="6">
        <v>0.7</v>
      </c>
      <c r="I60" s="6">
        <v>9</v>
      </c>
      <c r="J60" s="6">
        <v>0.38</v>
      </c>
      <c r="K60" s="6">
        <v>2.91</v>
      </c>
      <c r="L60" s="6">
        <v>116</v>
      </c>
      <c r="M60" s="6">
        <v>3730</v>
      </c>
      <c r="N60" s="6">
        <v>0.05</v>
      </c>
      <c r="O60" s="6">
        <v>23</v>
      </c>
      <c r="P60" s="6">
        <v>0.1</v>
      </c>
      <c r="Q60" s="6">
        <v>0.09</v>
      </c>
      <c r="R60" s="6">
        <v>0.01</v>
      </c>
      <c r="S60" s="6">
        <v>8.06</v>
      </c>
      <c r="T60" s="6">
        <v>1</v>
      </c>
      <c r="U60" s="6">
        <v>0.09</v>
      </c>
      <c r="V60" s="6">
        <v>1.2</v>
      </c>
      <c r="W60" s="6">
        <v>0.05</v>
      </c>
      <c r="X60" s="6">
        <v>0.03</v>
      </c>
      <c r="Y60" s="6">
        <v>3.35</v>
      </c>
      <c r="Z60" s="6">
        <v>0.01</v>
      </c>
      <c r="AA60" s="6">
        <v>2.56</v>
      </c>
      <c r="AB60" s="6">
        <v>13.23</v>
      </c>
      <c r="AC60" s="6">
        <v>0.02</v>
      </c>
      <c r="AD60" s="6">
        <v>36.35</v>
      </c>
      <c r="AE60" s="6">
        <v>0.13</v>
      </c>
      <c r="AF60" s="6">
        <v>0.03</v>
      </c>
      <c r="AG60" s="6">
        <v>0.1</v>
      </c>
      <c r="AH60" s="6">
        <v>0.12</v>
      </c>
      <c r="AI60" s="6">
        <v>2440</v>
      </c>
      <c r="AJ60" s="6">
        <v>1</v>
      </c>
      <c r="AK60" s="6">
        <v>0.01</v>
      </c>
      <c r="AL60" s="6">
        <v>4.5</v>
      </c>
      <c r="AM60" s="6">
        <v>0.04</v>
      </c>
      <c r="AN60" s="6">
        <v>4.25</v>
      </c>
      <c r="AO60" s="6">
        <v>0.5</v>
      </c>
      <c r="AP60" s="6">
        <v>0.85</v>
      </c>
      <c r="AQ60" s="6">
        <v>7</v>
      </c>
      <c r="AR60" s="6">
        <v>0.01</v>
      </c>
      <c r="AS60" s="6">
        <v>0.7</v>
      </c>
      <c r="AT60" s="6">
        <v>10</v>
      </c>
      <c r="AU60" s="6">
        <v>38.78</v>
      </c>
      <c r="AV60" s="6">
        <v>0.04</v>
      </c>
      <c r="AW60" s="6">
        <v>4</v>
      </c>
      <c r="AX60" s="6">
        <v>0.11</v>
      </c>
      <c r="AY60" s="6">
        <v>0.02</v>
      </c>
      <c r="AZ60" s="6">
        <v>0.03</v>
      </c>
      <c r="BA60" s="6">
        <v>0.03</v>
      </c>
      <c r="BB60" s="6">
        <v>0.02</v>
      </c>
      <c r="BC60" s="6">
        <v>0.02</v>
      </c>
      <c r="BD60" s="6">
        <v>48</v>
      </c>
      <c r="BE60" s="6">
        <v>1.7</v>
      </c>
      <c r="BF60" s="6">
        <v>0.7</v>
      </c>
      <c r="BG60" s="6">
        <v>0.12</v>
      </c>
      <c r="BH60" s="6">
        <v>75</v>
      </c>
      <c r="BI60" s="6">
        <v>3</v>
      </c>
      <c r="BJ60" s="6">
        <v>98.27</v>
      </c>
      <c r="BK60" s="6"/>
    </row>
    <row r="61" spans="1:63" x14ac:dyDescent="0.2">
      <c r="A61" s="6"/>
      <c r="B61" s="14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EC195-5B32-654D-A984-96963B80670D}">
  <dimension ref="A1:T33"/>
  <sheetViews>
    <sheetView zoomScaleNormal="150" zoomScaleSheetLayoutView="100" workbookViewId="0">
      <selection sqref="A1:XFD1"/>
    </sheetView>
  </sheetViews>
  <sheetFormatPr defaultRowHeight="13.5" x14ac:dyDescent="0.15"/>
  <cols>
    <col min="1" max="2" width="8.609375" style="13"/>
    <col min="3" max="3" width="9.81640625" style="13" bestFit="1" customWidth="1"/>
    <col min="4" max="6" width="8.609375" style="13"/>
    <col min="7" max="7" width="9.81640625" style="13" bestFit="1" customWidth="1"/>
    <col min="8" max="10" width="8.609375" style="13"/>
    <col min="11" max="11" width="9.28125" style="13" bestFit="1" customWidth="1"/>
    <col min="12" max="16384" width="8.609375" style="13"/>
  </cols>
  <sheetData>
    <row r="1" spans="1:20" s="28" customFormat="1" ht="15" x14ac:dyDescent="0.2">
      <c r="A1" s="28" t="s">
        <v>507</v>
      </c>
    </row>
    <row r="2" spans="1:20" x14ac:dyDescent="0.15">
      <c r="A2" s="13" t="s">
        <v>445</v>
      </c>
    </row>
    <row r="3" spans="1:20" x14ac:dyDescent="0.15">
      <c r="A3" s="13" t="s">
        <v>435</v>
      </c>
      <c r="C3" s="13" t="s">
        <v>436</v>
      </c>
      <c r="E3" s="13" t="s">
        <v>437</v>
      </c>
      <c r="G3" s="13" t="s">
        <v>438</v>
      </c>
      <c r="I3" s="13" t="s">
        <v>439</v>
      </c>
      <c r="K3" s="13" t="s">
        <v>440</v>
      </c>
      <c r="M3" s="13" t="s">
        <v>441</v>
      </c>
    </row>
    <row r="4" spans="1:20" x14ac:dyDescent="0.15">
      <c r="A4" s="13" t="s">
        <v>446</v>
      </c>
      <c r="C4" s="15">
        <v>265.26900000000001</v>
      </c>
      <c r="E4" s="13">
        <v>4</v>
      </c>
      <c r="G4" s="15">
        <v>66.316999999999993</v>
      </c>
      <c r="I4" s="13">
        <v>53.935000000000002</v>
      </c>
      <c r="K4" s="15">
        <v>4.6119999999999998E-18</v>
      </c>
      <c r="M4" s="13">
        <v>0.78500000000000003</v>
      </c>
    </row>
    <row r="5" spans="1:20" x14ac:dyDescent="0.15">
      <c r="A5" s="13" t="s">
        <v>442</v>
      </c>
      <c r="C5" s="15">
        <v>65.168000000000006</v>
      </c>
      <c r="E5" s="13">
        <v>53</v>
      </c>
      <c r="G5" s="15">
        <v>1.23</v>
      </c>
    </row>
    <row r="7" spans="1:20" x14ac:dyDescent="0.15">
      <c r="A7" s="13" t="s">
        <v>443</v>
      </c>
    </row>
    <row r="10" spans="1:20" x14ac:dyDescent="0.15">
      <c r="A10" s="13" t="s">
        <v>447</v>
      </c>
    </row>
    <row r="11" spans="1:20" x14ac:dyDescent="0.15">
      <c r="A11" s="13" t="s">
        <v>446</v>
      </c>
      <c r="C11" s="13" t="s">
        <v>60</v>
      </c>
      <c r="E11" s="13" t="s">
        <v>61</v>
      </c>
      <c r="G11" s="13" t="s">
        <v>444</v>
      </c>
    </row>
    <row r="12" spans="1:20" x14ac:dyDescent="0.15">
      <c r="A12" s="13" t="s">
        <v>448</v>
      </c>
      <c r="C12" s="13">
        <v>2.6739999999999999</v>
      </c>
      <c r="E12" s="13">
        <v>1.143</v>
      </c>
      <c r="G12" s="13">
        <v>26</v>
      </c>
    </row>
    <row r="13" spans="1:20" x14ac:dyDescent="0.15">
      <c r="A13" s="13" t="s">
        <v>425</v>
      </c>
      <c r="C13" s="13">
        <v>7.7869999999999999</v>
      </c>
      <c r="E13" s="13">
        <v>0.82</v>
      </c>
      <c r="G13" s="13">
        <v>12</v>
      </c>
      <c r="T13" s="9"/>
    </row>
    <row r="14" spans="1:20" x14ac:dyDescent="0.15">
      <c r="A14" s="13" t="s">
        <v>430</v>
      </c>
      <c r="C14" s="13">
        <v>5.4130000000000003</v>
      </c>
      <c r="E14" s="13">
        <v>1.4810000000000001</v>
      </c>
      <c r="G14" s="13">
        <v>4</v>
      </c>
    </row>
    <row r="15" spans="1:20" x14ac:dyDescent="0.15">
      <c r="A15" s="13" t="s">
        <v>431</v>
      </c>
      <c r="C15" s="13">
        <v>5.8</v>
      </c>
      <c r="E15" s="13">
        <v>1.288</v>
      </c>
      <c r="G15" s="13">
        <v>5</v>
      </c>
    </row>
    <row r="16" spans="1:20" x14ac:dyDescent="0.15">
      <c r="A16" s="13" t="s">
        <v>428</v>
      </c>
      <c r="C16" s="13">
        <v>6.59</v>
      </c>
      <c r="E16" s="13">
        <v>1.0900000000000001</v>
      </c>
      <c r="G16" s="13">
        <v>11</v>
      </c>
    </row>
    <row r="19" spans="1:12" x14ac:dyDescent="0.15">
      <c r="A19" s="13" t="s">
        <v>449</v>
      </c>
    </row>
    <row r="20" spans="1:12" x14ac:dyDescent="0.15">
      <c r="E20" s="13" t="s">
        <v>450</v>
      </c>
      <c r="G20" s="13" t="s">
        <v>451</v>
      </c>
      <c r="I20" s="13" t="s">
        <v>452</v>
      </c>
      <c r="K20" s="13" t="s">
        <v>453</v>
      </c>
    </row>
    <row r="21" spans="1:12" x14ac:dyDescent="0.15">
      <c r="A21" s="13" t="s">
        <v>448</v>
      </c>
      <c r="C21" s="13" t="s">
        <v>425</v>
      </c>
      <c r="E21" s="13">
        <v>-5.1130000000000004</v>
      </c>
      <c r="G21" s="13">
        <v>0.38700000000000001</v>
      </c>
      <c r="I21" s="13">
        <v>-13.212</v>
      </c>
      <c r="K21" s="13">
        <v>0</v>
      </c>
      <c r="L21" s="13" t="s">
        <v>454</v>
      </c>
    </row>
    <row r="22" spans="1:12" x14ac:dyDescent="0.15">
      <c r="C22" s="13" t="s">
        <v>430</v>
      </c>
      <c r="E22" s="13">
        <v>-2.738</v>
      </c>
      <c r="G22" s="13">
        <v>0.59599999999999997</v>
      </c>
      <c r="I22" s="13">
        <v>-4.5979999999999999</v>
      </c>
      <c r="K22" s="15">
        <v>2.5179999999999999E-4</v>
      </c>
      <c r="L22" s="13" t="s">
        <v>454</v>
      </c>
    </row>
    <row r="23" spans="1:12" x14ac:dyDescent="0.15">
      <c r="C23" s="13" t="s">
        <v>431</v>
      </c>
      <c r="E23" s="13">
        <v>-3.1259999999999999</v>
      </c>
      <c r="G23" s="13">
        <v>0.54100000000000004</v>
      </c>
      <c r="I23" s="13">
        <v>-5.7729999999999997</v>
      </c>
      <c r="K23" s="15">
        <v>4.0450000000000002E-6</v>
      </c>
      <c r="L23" s="13" t="s">
        <v>454</v>
      </c>
    </row>
    <row r="24" spans="1:12" x14ac:dyDescent="0.15">
      <c r="C24" s="13" t="s">
        <v>428</v>
      </c>
      <c r="E24" s="13">
        <v>-3.915</v>
      </c>
      <c r="G24" s="13">
        <v>0.39900000000000002</v>
      </c>
      <c r="I24" s="13">
        <v>-9.8160000000000007</v>
      </c>
      <c r="K24" s="13">
        <v>0</v>
      </c>
      <c r="L24" s="13" t="s">
        <v>454</v>
      </c>
    </row>
    <row r="25" spans="1:12" x14ac:dyDescent="0.15">
      <c r="A25" s="13" t="s">
        <v>425</v>
      </c>
      <c r="C25" s="13" t="s">
        <v>430</v>
      </c>
      <c r="E25" s="13">
        <v>2.375</v>
      </c>
      <c r="G25" s="13">
        <v>0.64</v>
      </c>
      <c r="I25" s="13">
        <v>3.7090000000000001</v>
      </c>
      <c r="K25" s="13">
        <v>4.0000000000000001E-3</v>
      </c>
      <c r="L25" s="13" t="s">
        <v>455</v>
      </c>
    </row>
    <row r="26" spans="1:12" x14ac:dyDescent="0.15">
      <c r="C26" s="13" t="s">
        <v>431</v>
      </c>
      <c r="E26" s="13">
        <v>1.9870000000000001</v>
      </c>
      <c r="G26" s="13">
        <v>0.59</v>
      </c>
      <c r="I26" s="13">
        <v>3.367</v>
      </c>
      <c r="K26" s="13">
        <v>1.2E-2</v>
      </c>
      <c r="L26" s="13" t="s">
        <v>456</v>
      </c>
    </row>
    <row r="27" spans="1:12" x14ac:dyDescent="0.15">
      <c r="C27" s="13" t="s">
        <v>428</v>
      </c>
      <c r="E27" s="13">
        <v>1.198</v>
      </c>
      <c r="G27" s="13">
        <v>0.46300000000000002</v>
      </c>
      <c r="I27" s="13">
        <v>2.5880000000000001</v>
      </c>
      <c r="K27" s="13">
        <v>8.6999999999999994E-2</v>
      </c>
    </row>
    <row r="28" spans="1:12" x14ac:dyDescent="0.15">
      <c r="A28" s="13" t="s">
        <v>430</v>
      </c>
      <c r="C28" s="13" t="s">
        <v>431</v>
      </c>
      <c r="E28" s="13">
        <v>-0.38700000000000001</v>
      </c>
      <c r="G28" s="13">
        <v>0.74399999999999999</v>
      </c>
      <c r="I28" s="13">
        <v>-0.52100000000000002</v>
      </c>
      <c r="K28" s="13">
        <v>0.98499999999999999</v>
      </c>
    </row>
    <row r="29" spans="1:12" x14ac:dyDescent="0.15">
      <c r="C29" s="13" t="s">
        <v>428</v>
      </c>
      <c r="E29" s="13">
        <v>-1.177</v>
      </c>
      <c r="G29" s="13">
        <v>0.64700000000000002</v>
      </c>
      <c r="I29" s="13">
        <v>-1.8169999999999999</v>
      </c>
      <c r="K29" s="13">
        <v>0.375</v>
      </c>
    </row>
    <row r="30" spans="1:12" x14ac:dyDescent="0.15">
      <c r="A30" s="13" t="s">
        <v>431</v>
      </c>
      <c r="C30" s="13" t="s">
        <v>428</v>
      </c>
      <c r="E30" s="13">
        <v>-0.78900000000000003</v>
      </c>
      <c r="G30" s="13">
        <v>0.59799999999999998</v>
      </c>
      <c r="I30" s="13">
        <v>-1.32</v>
      </c>
      <c r="K30" s="13">
        <v>0.68</v>
      </c>
    </row>
    <row r="32" spans="1:12" x14ac:dyDescent="0.15">
      <c r="A32" s="13" t="s">
        <v>457</v>
      </c>
    </row>
    <row r="33" spans="1:1" x14ac:dyDescent="0.15">
      <c r="A33" s="13" t="s">
        <v>458</v>
      </c>
    </row>
  </sheetData>
  <mergeCells count="1">
    <mergeCell ref="A1:XF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99081-E19B-084E-8B16-874362A2E940}">
  <dimension ref="A1:D102"/>
  <sheetViews>
    <sheetView workbookViewId="0">
      <selection sqref="A1:XFD1"/>
    </sheetView>
  </sheetViews>
  <sheetFormatPr defaultColWidth="10.76171875" defaultRowHeight="12.75" x14ac:dyDescent="0.15"/>
  <cols>
    <col min="1" max="1" width="13.5859375" style="9" bestFit="1" customWidth="1"/>
    <col min="2" max="2" width="39.14453125" style="9" bestFit="1" customWidth="1"/>
    <col min="3" max="3" width="16.94921875" style="10" bestFit="1" customWidth="1"/>
    <col min="4" max="4" width="43.046875" style="9" bestFit="1" customWidth="1"/>
    <col min="5" max="16384" width="10.76171875" style="9"/>
  </cols>
  <sheetData>
    <row r="1" spans="1:3" s="28" customFormat="1" ht="15" x14ac:dyDescent="0.2">
      <c r="A1" s="28" t="s">
        <v>508</v>
      </c>
    </row>
    <row r="2" spans="1:3" x14ac:dyDescent="0.15">
      <c r="B2" s="22" t="s">
        <v>420</v>
      </c>
      <c r="C2" s="23" t="s">
        <v>422</v>
      </c>
    </row>
    <row r="3" spans="1:3" s="12" customFormat="1" x14ac:dyDescent="0.15">
      <c r="B3" s="11" t="s">
        <v>421</v>
      </c>
      <c r="C3" s="10" t="s">
        <v>365</v>
      </c>
    </row>
    <row r="4" spans="1:3" x14ac:dyDescent="0.15">
      <c r="B4" s="12" t="s">
        <v>363</v>
      </c>
      <c r="C4" s="10" t="s">
        <v>370</v>
      </c>
    </row>
    <row r="5" spans="1:3" x14ac:dyDescent="0.15">
      <c r="B5" s="11" t="s">
        <v>315</v>
      </c>
      <c r="C5" s="10" t="s">
        <v>371</v>
      </c>
    </row>
    <row r="6" spans="1:3" x14ac:dyDescent="0.15">
      <c r="B6" s="11" t="s">
        <v>316</v>
      </c>
      <c r="C6" s="10" t="s">
        <v>373</v>
      </c>
    </row>
    <row r="7" spans="1:3" x14ac:dyDescent="0.15">
      <c r="B7" s="11" t="s">
        <v>367</v>
      </c>
      <c r="C7" s="10" t="s">
        <v>372</v>
      </c>
    </row>
    <row r="8" spans="1:3" x14ac:dyDescent="0.15">
      <c r="B8" s="11" t="s">
        <v>364</v>
      </c>
      <c r="C8" s="10" t="s">
        <v>374</v>
      </c>
    </row>
    <row r="9" spans="1:3" x14ac:dyDescent="0.15">
      <c r="B9" s="11" t="s">
        <v>317</v>
      </c>
      <c r="C9" s="10" t="s">
        <v>376</v>
      </c>
    </row>
    <row r="10" spans="1:3" x14ac:dyDescent="0.15">
      <c r="B10" s="11" t="s">
        <v>318</v>
      </c>
      <c r="C10" s="10" t="s">
        <v>375</v>
      </c>
    </row>
    <row r="11" spans="1:3" x14ac:dyDescent="0.15">
      <c r="B11" s="11" t="s">
        <v>319</v>
      </c>
      <c r="C11" s="10" t="s">
        <v>377</v>
      </c>
    </row>
    <row r="12" spans="1:3" x14ac:dyDescent="0.15">
      <c r="B12" s="11" t="s">
        <v>320</v>
      </c>
      <c r="C12" s="10" t="s">
        <v>378</v>
      </c>
    </row>
    <row r="13" spans="1:3" x14ac:dyDescent="0.15">
      <c r="B13" s="11" t="s">
        <v>321</v>
      </c>
      <c r="C13" s="10" t="s">
        <v>380</v>
      </c>
    </row>
    <row r="14" spans="1:3" x14ac:dyDescent="0.15">
      <c r="B14" s="11" t="s">
        <v>322</v>
      </c>
      <c r="C14" s="10" t="s">
        <v>379</v>
      </c>
    </row>
    <row r="15" spans="1:3" x14ac:dyDescent="0.15">
      <c r="B15" s="11" t="s">
        <v>368</v>
      </c>
      <c r="C15" s="10" t="s">
        <v>366</v>
      </c>
    </row>
    <row r="16" spans="1:3" x14ac:dyDescent="0.15">
      <c r="B16" s="11" t="s">
        <v>369</v>
      </c>
      <c r="C16" s="10" t="s">
        <v>381</v>
      </c>
    </row>
    <row r="17" spans="2:3" x14ac:dyDescent="0.15">
      <c r="B17" s="11" t="s">
        <v>323</v>
      </c>
      <c r="C17" s="10" t="s">
        <v>382</v>
      </c>
    </row>
    <row r="18" spans="2:3" x14ac:dyDescent="0.15">
      <c r="B18" s="11" t="s">
        <v>324</v>
      </c>
      <c r="C18" s="10" t="s">
        <v>383</v>
      </c>
    </row>
    <row r="19" spans="2:3" x14ac:dyDescent="0.15">
      <c r="B19" s="11" t="s">
        <v>325</v>
      </c>
      <c r="C19" s="10" t="s">
        <v>384</v>
      </c>
    </row>
    <row r="20" spans="2:3" x14ac:dyDescent="0.15">
      <c r="B20" s="12" t="s">
        <v>326</v>
      </c>
      <c r="C20" s="10" t="s">
        <v>385</v>
      </c>
    </row>
    <row r="21" spans="2:3" x14ac:dyDescent="0.15">
      <c r="B21" s="11" t="s">
        <v>327</v>
      </c>
      <c r="C21" s="10" t="s">
        <v>386</v>
      </c>
    </row>
    <row r="22" spans="2:3" x14ac:dyDescent="0.15">
      <c r="B22" s="11" t="s">
        <v>328</v>
      </c>
      <c r="C22" s="10" t="s">
        <v>387</v>
      </c>
    </row>
    <row r="23" spans="2:3" x14ac:dyDescent="0.15">
      <c r="B23" s="11" t="s">
        <v>329</v>
      </c>
      <c r="C23" s="10" t="s">
        <v>388</v>
      </c>
    </row>
    <row r="24" spans="2:3" x14ac:dyDescent="0.15">
      <c r="B24" s="11" t="s">
        <v>330</v>
      </c>
      <c r="C24" s="10" t="s">
        <v>389</v>
      </c>
    </row>
    <row r="25" spans="2:3" x14ac:dyDescent="0.15">
      <c r="B25" s="11" t="s">
        <v>331</v>
      </c>
      <c r="C25" s="10" t="s">
        <v>390</v>
      </c>
    </row>
    <row r="26" spans="2:3" x14ac:dyDescent="0.15">
      <c r="B26" s="11" t="s">
        <v>332</v>
      </c>
      <c r="C26" s="10" t="s">
        <v>391</v>
      </c>
    </row>
    <row r="27" spans="2:3" x14ac:dyDescent="0.15">
      <c r="B27" s="11" t="s">
        <v>333</v>
      </c>
      <c r="C27" s="10" t="s">
        <v>392</v>
      </c>
    </row>
    <row r="28" spans="2:3" x14ac:dyDescent="0.15">
      <c r="B28" s="11" t="s">
        <v>334</v>
      </c>
      <c r="C28" s="10" t="s">
        <v>393</v>
      </c>
    </row>
    <row r="29" spans="2:3" x14ac:dyDescent="0.15">
      <c r="B29" s="11" t="s">
        <v>335</v>
      </c>
      <c r="C29" s="10" t="s">
        <v>394</v>
      </c>
    </row>
    <row r="30" spans="2:3" x14ac:dyDescent="0.15">
      <c r="B30" s="11" t="s">
        <v>336</v>
      </c>
      <c r="C30" s="10" t="s">
        <v>395</v>
      </c>
    </row>
    <row r="31" spans="2:3" x14ac:dyDescent="0.15">
      <c r="B31" s="11" t="s">
        <v>337</v>
      </c>
      <c r="C31" s="10" t="s">
        <v>396</v>
      </c>
    </row>
    <row r="32" spans="2:3" x14ac:dyDescent="0.15">
      <c r="B32" s="11" t="s">
        <v>338</v>
      </c>
      <c r="C32" s="10" t="s">
        <v>397</v>
      </c>
    </row>
    <row r="33" spans="2:4" x14ac:dyDescent="0.15">
      <c r="B33" s="11" t="s">
        <v>339</v>
      </c>
      <c r="C33" s="10" t="s">
        <v>398</v>
      </c>
    </row>
    <row r="34" spans="2:4" x14ac:dyDescent="0.15">
      <c r="B34" s="11" t="s">
        <v>340</v>
      </c>
      <c r="C34" s="10" t="s">
        <v>399</v>
      </c>
    </row>
    <row r="35" spans="2:4" x14ac:dyDescent="0.15">
      <c r="B35" s="11" t="s">
        <v>341</v>
      </c>
      <c r="C35" s="10" t="s">
        <v>400</v>
      </c>
    </row>
    <row r="36" spans="2:4" x14ac:dyDescent="0.15">
      <c r="B36" s="11" t="s">
        <v>342</v>
      </c>
      <c r="C36" s="10" t="s">
        <v>401</v>
      </c>
    </row>
    <row r="37" spans="2:4" x14ac:dyDescent="0.15">
      <c r="B37" s="11" t="s">
        <v>343</v>
      </c>
      <c r="C37" s="10" t="s">
        <v>402</v>
      </c>
    </row>
    <row r="38" spans="2:4" x14ac:dyDescent="0.15">
      <c r="B38" s="11" t="s">
        <v>344</v>
      </c>
      <c r="C38" s="10" t="s">
        <v>403</v>
      </c>
    </row>
    <row r="39" spans="2:4" x14ac:dyDescent="0.15">
      <c r="B39" s="11" t="s">
        <v>345</v>
      </c>
      <c r="C39" s="10" t="s">
        <v>404</v>
      </c>
    </row>
    <row r="40" spans="2:4" x14ac:dyDescent="0.15">
      <c r="B40" s="11" t="s">
        <v>346</v>
      </c>
      <c r="C40" s="10" t="s">
        <v>405</v>
      </c>
      <c r="D40" s="12"/>
    </row>
    <row r="41" spans="2:4" x14ac:dyDescent="0.15">
      <c r="B41" s="11" t="s">
        <v>347</v>
      </c>
      <c r="C41" s="10" t="s">
        <v>406</v>
      </c>
    </row>
    <row r="42" spans="2:4" x14ac:dyDescent="0.15">
      <c r="B42" s="11" t="s">
        <v>348</v>
      </c>
      <c r="C42" s="10" t="s">
        <v>407</v>
      </c>
    </row>
    <row r="43" spans="2:4" x14ac:dyDescent="0.15">
      <c r="B43" s="11" t="s">
        <v>349</v>
      </c>
      <c r="C43" s="10" t="s">
        <v>408</v>
      </c>
    </row>
    <row r="44" spans="2:4" x14ac:dyDescent="0.15">
      <c r="B44" s="11" t="s">
        <v>350</v>
      </c>
      <c r="C44" s="10" t="s">
        <v>409</v>
      </c>
    </row>
    <row r="45" spans="2:4" x14ac:dyDescent="0.15">
      <c r="B45" s="11" t="s">
        <v>351</v>
      </c>
      <c r="C45" s="10" t="s">
        <v>410</v>
      </c>
    </row>
    <row r="46" spans="2:4" x14ac:dyDescent="0.15">
      <c r="B46" s="11" t="s">
        <v>352</v>
      </c>
      <c r="C46" s="10" t="s">
        <v>411</v>
      </c>
    </row>
    <row r="47" spans="2:4" x14ac:dyDescent="0.15">
      <c r="B47" s="11" t="s">
        <v>353</v>
      </c>
      <c r="C47" s="10" t="s">
        <v>412</v>
      </c>
    </row>
    <row r="48" spans="2:4" x14ac:dyDescent="0.15">
      <c r="B48" s="11" t="s">
        <v>354</v>
      </c>
      <c r="C48" s="10" t="s">
        <v>388</v>
      </c>
    </row>
    <row r="49" spans="1:3" x14ac:dyDescent="0.15">
      <c r="B49" s="11" t="s">
        <v>355</v>
      </c>
      <c r="C49" s="10" t="s">
        <v>413</v>
      </c>
    </row>
    <row r="50" spans="1:3" x14ac:dyDescent="0.15">
      <c r="B50" s="11" t="s">
        <v>356</v>
      </c>
      <c r="C50" s="10" t="s">
        <v>414</v>
      </c>
    </row>
    <row r="51" spans="1:3" x14ac:dyDescent="0.15">
      <c r="B51" s="11" t="s">
        <v>357</v>
      </c>
      <c r="C51" s="10" t="s">
        <v>415</v>
      </c>
    </row>
    <row r="52" spans="1:3" x14ac:dyDescent="0.15">
      <c r="B52" s="11" t="s">
        <v>358</v>
      </c>
      <c r="C52" s="10" t="s">
        <v>416</v>
      </c>
    </row>
    <row r="53" spans="1:3" x14ac:dyDescent="0.15">
      <c r="B53" s="11" t="s">
        <v>359</v>
      </c>
      <c r="C53" s="10" t="s">
        <v>417</v>
      </c>
    </row>
    <row r="54" spans="1:3" x14ac:dyDescent="0.15">
      <c r="B54" s="11" t="s">
        <v>360</v>
      </c>
      <c r="C54" s="10" t="s">
        <v>385</v>
      </c>
    </row>
    <row r="55" spans="1:3" x14ac:dyDescent="0.15">
      <c r="B55" s="11" t="s">
        <v>361</v>
      </c>
      <c r="C55" s="10" t="s">
        <v>418</v>
      </c>
    </row>
    <row r="56" spans="1:3" x14ac:dyDescent="0.15">
      <c r="B56" s="11" t="s">
        <v>362</v>
      </c>
      <c r="C56" s="10" t="s">
        <v>419</v>
      </c>
    </row>
    <row r="57" spans="1:3" x14ac:dyDescent="0.15">
      <c r="B57" s="11"/>
    </row>
    <row r="58" spans="1:3" x14ac:dyDescent="0.15">
      <c r="B58" s="11"/>
    </row>
    <row r="59" spans="1:3" x14ac:dyDescent="0.15">
      <c r="B59" s="11"/>
    </row>
    <row r="60" spans="1:3" x14ac:dyDescent="0.15">
      <c r="B60" s="11"/>
    </row>
    <row r="61" spans="1:3" x14ac:dyDescent="0.15">
      <c r="B61" s="9" t="s">
        <v>423</v>
      </c>
    </row>
    <row r="62" spans="1:3" x14ac:dyDescent="0.15">
      <c r="B62" s="9" t="s">
        <v>420</v>
      </c>
      <c r="C62" s="10" t="s">
        <v>422</v>
      </c>
    </row>
    <row r="63" spans="1:3" x14ac:dyDescent="0.15">
      <c r="B63" s="11"/>
    </row>
    <row r="64" spans="1:3" x14ac:dyDescent="0.15">
      <c r="A64" s="8"/>
      <c r="B64" s="11" t="s">
        <v>327</v>
      </c>
      <c r="C64" s="10" t="s">
        <v>386</v>
      </c>
    </row>
    <row r="65" spans="1:4" x14ac:dyDescent="0.15">
      <c r="A65" s="8"/>
      <c r="B65" s="11" t="s">
        <v>344</v>
      </c>
      <c r="C65" s="10" t="s">
        <v>403</v>
      </c>
    </row>
    <row r="66" spans="1:4" x14ac:dyDescent="0.15">
      <c r="A66" s="8"/>
      <c r="B66" s="11" t="s">
        <v>368</v>
      </c>
      <c r="C66" s="10" t="s">
        <v>366</v>
      </c>
    </row>
    <row r="67" spans="1:4" x14ac:dyDescent="0.15">
      <c r="A67" s="8"/>
      <c r="B67" s="11" t="s">
        <v>336</v>
      </c>
      <c r="C67" s="10" t="s">
        <v>395</v>
      </c>
    </row>
    <row r="68" spans="1:4" x14ac:dyDescent="0.15">
      <c r="A68" s="8"/>
      <c r="B68" s="11" t="s">
        <v>317</v>
      </c>
      <c r="C68" s="10" t="s">
        <v>376</v>
      </c>
    </row>
    <row r="69" spans="1:4" x14ac:dyDescent="0.15">
      <c r="A69" s="8"/>
      <c r="B69" s="11" t="s">
        <v>364</v>
      </c>
      <c r="C69" s="10" t="s">
        <v>374</v>
      </c>
    </row>
    <row r="70" spans="1:4" x14ac:dyDescent="0.15">
      <c r="A70" s="8"/>
      <c r="B70" s="11" t="s">
        <v>332</v>
      </c>
      <c r="C70" s="10" t="s">
        <v>391</v>
      </c>
    </row>
    <row r="71" spans="1:4" x14ac:dyDescent="0.15">
      <c r="A71" s="8"/>
      <c r="B71" s="12" t="s">
        <v>363</v>
      </c>
      <c r="C71" s="10" t="s">
        <v>370</v>
      </c>
    </row>
    <row r="72" spans="1:4" x14ac:dyDescent="0.15">
      <c r="A72" s="8"/>
      <c r="B72" s="11" t="s">
        <v>343</v>
      </c>
      <c r="C72" s="10" t="s">
        <v>402</v>
      </c>
    </row>
    <row r="73" spans="1:4" x14ac:dyDescent="0.15">
      <c r="A73" s="8"/>
      <c r="B73" s="11" t="s">
        <v>337</v>
      </c>
      <c r="C73" s="10" t="s">
        <v>396</v>
      </c>
    </row>
    <row r="74" spans="1:4" x14ac:dyDescent="0.15">
      <c r="A74" s="8"/>
      <c r="B74" s="11" t="s">
        <v>339</v>
      </c>
      <c r="C74" s="10" t="s">
        <v>398</v>
      </c>
    </row>
    <row r="75" spans="1:4" x14ac:dyDescent="0.15">
      <c r="A75" s="8"/>
      <c r="B75" s="11" t="s">
        <v>341</v>
      </c>
      <c r="C75" s="10" t="s">
        <v>400</v>
      </c>
    </row>
    <row r="76" spans="1:4" x14ac:dyDescent="0.15">
      <c r="A76" s="8"/>
      <c r="B76" s="11" t="s">
        <v>358</v>
      </c>
      <c r="C76" s="10" t="s">
        <v>416</v>
      </c>
    </row>
    <row r="77" spans="1:4" x14ac:dyDescent="0.15">
      <c r="A77" s="8"/>
      <c r="B77" s="11" t="s">
        <v>331</v>
      </c>
      <c r="C77" s="10" t="s">
        <v>390</v>
      </c>
    </row>
    <row r="78" spans="1:4" x14ac:dyDescent="0.15">
      <c r="A78" s="8"/>
      <c r="B78" s="11" t="s">
        <v>361</v>
      </c>
      <c r="C78" s="10" t="s">
        <v>418</v>
      </c>
      <c r="D78" s="9">
        <v>1</v>
      </c>
    </row>
    <row r="79" spans="1:4" x14ac:dyDescent="0.15">
      <c r="A79" s="8"/>
      <c r="B79" s="11" t="s">
        <v>357</v>
      </c>
      <c r="C79" s="10" t="s">
        <v>415</v>
      </c>
    </row>
    <row r="80" spans="1:4" x14ac:dyDescent="0.15">
      <c r="A80" s="8"/>
      <c r="B80" s="11" t="s">
        <v>324</v>
      </c>
      <c r="C80" s="10" t="s">
        <v>383</v>
      </c>
    </row>
    <row r="81" spans="1:3" x14ac:dyDescent="0.15">
      <c r="A81" s="8"/>
      <c r="B81" s="11" t="s">
        <v>345</v>
      </c>
      <c r="C81" s="10" t="s">
        <v>404</v>
      </c>
    </row>
    <row r="82" spans="1:3" x14ac:dyDescent="0.15">
      <c r="B82" s="11"/>
    </row>
    <row r="83" spans="1:3" x14ac:dyDescent="0.15">
      <c r="B83" s="11"/>
    </row>
    <row r="84" spans="1:3" x14ac:dyDescent="0.15">
      <c r="B84" s="11"/>
    </row>
    <row r="85" spans="1:3" x14ac:dyDescent="0.15">
      <c r="B85" s="11"/>
    </row>
    <row r="86" spans="1:3" x14ac:dyDescent="0.15">
      <c r="B86" s="11"/>
    </row>
    <row r="87" spans="1:3" x14ac:dyDescent="0.15">
      <c r="B87" s="11"/>
    </row>
    <row r="88" spans="1:3" x14ac:dyDescent="0.15">
      <c r="B88" s="11"/>
    </row>
    <row r="89" spans="1:3" x14ac:dyDescent="0.15">
      <c r="B89" s="11"/>
    </row>
    <row r="90" spans="1:3" x14ac:dyDescent="0.15">
      <c r="B90" s="11"/>
    </row>
    <row r="91" spans="1:3" x14ac:dyDescent="0.15">
      <c r="B91" s="11"/>
    </row>
    <row r="92" spans="1:3" x14ac:dyDescent="0.15">
      <c r="B92" s="11"/>
    </row>
    <row r="93" spans="1:3" x14ac:dyDescent="0.15">
      <c r="B93" s="11"/>
    </row>
    <row r="94" spans="1:3" x14ac:dyDescent="0.15">
      <c r="B94" s="11"/>
    </row>
    <row r="95" spans="1:3" x14ac:dyDescent="0.15">
      <c r="B95" s="11"/>
    </row>
    <row r="96" spans="1:3" x14ac:dyDescent="0.15">
      <c r="B96" s="11"/>
    </row>
    <row r="97" spans="2:2" x14ac:dyDescent="0.15">
      <c r="B97" s="11"/>
    </row>
    <row r="98" spans="2:2" x14ac:dyDescent="0.15">
      <c r="B98" s="11"/>
    </row>
    <row r="99" spans="2:2" x14ac:dyDescent="0.15">
      <c r="B99" s="11"/>
    </row>
    <row r="100" spans="2:2" x14ac:dyDescent="0.15">
      <c r="B100" s="11"/>
    </row>
    <row r="101" spans="2:2" x14ac:dyDescent="0.15">
      <c r="B101" s="11"/>
    </row>
    <row r="102" spans="2:2" x14ac:dyDescent="0.15">
      <c r="B102" s="11"/>
    </row>
  </sheetData>
  <sortState xmlns:xlrd2="http://schemas.microsoft.com/office/spreadsheetml/2017/richdata2" ref="B64:D81">
    <sortCondition descending="1" ref="C64:C81"/>
  </sortState>
  <mergeCells count="1">
    <mergeCell ref="A1:XFD1"/>
  </mergeCells>
  <phoneticPr fontId="4" alignment="center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38AF7-633F-554E-BB5E-42074E524BB6}">
  <dimension ref="A1:C37"/>
  <sheetViews>
    <sheetView workbookViewId="0">
      <selection sqref="A1:XFD1"/>
    </sheetView>
  </sheetViews>
  <sheetFormatPr defaultColWidth="10.89453125" defaultRowHeight="12.75" x14ac:dyDescent="0.15"/>
  <cols>
    <col min="1" max="16384" width="10.89453125" style="9"/>
  </cols>
  <sheetData>
    <row r="1" spans="1:3" s="28" customFormat="1" ht="15" x14ac:dyDescent="0.2">
      <c r="A1" s="28" t="s">
        <v>512</v>
      </c>
    </row>
    <row r="2" spans="1:3" x14ac:dyDescent="0.15">
      <c r="A2" s="9" t="s">
        <v>63</v>
      </c>
      <c r="B2" s="9" t="s">
        <v>58</v>
      </c>
      <c r="C2" s="9" t="s">
        <v>59</v>
      </c>
    </row>
    <row r="3" spans="1:3" x14ac:dyDescent="0.15">
      <c r="A3" s="9">
        <v>1</v>
      </c>
      <c r="B3" s="9">
        <v>0.79100000000000004</v>
      </c>
      <c r="C3" s="9">
        <v>0.752</v>
      </c>
    </row>
    <row r="4" spans="1:3" x14ac:dyDescent="0.15">
      <c r="A4" s="9">
        <v>2</v>
      </c>
      <c r="B4" s="9">
        <v>0.71099999999999997</v>
      </c>
      <c r="C4" s="9">
        <v>0.5</v>
      </c>
    </row>
    <row r="5" spans="1:3" x14ac:dyDescent="0.15">
      <c r="A5" s="9">
        <v>3</v>
      </c>
      <c r="B5" s="9">
        <v>0.77800000000000002</v>
      </c>
      <c r="C5" s="9">
        <v>0.70699999999999996</v>
      </c>
    </row>
    <row r="6" spans="1:3" x14ac:dyDescent="0.15">
      <c r="A6" s="9">
        <v>4</v>
      </c>
      <c r="B6" s="9">
        <v>0.78700000000000003</v>
      </c>
      <c r="C6" s="9">
        <v>0.66700000000000004</v>
      </c>
    </row>
    <row r="7" spans="1:3" x14ac:dyDescent="0.15">
      <c r="A7" s="9">
        <v>5</v>
      </c>
      <c r="B7" s="9">
        <v>0.83899999999999997</v>
      </c>
      <c r="C7" s="9">
        <v>0.60699999999999998</v>
      </c>
    </row>
    <row r="8" spans="1:3" x14ac:dyDescent="0.15">
      <c r="A8" s="9">
        <v>6</v>
      </c>
      <c r="B8" s="9">
        <v>0.73699999999999999</v>
      </c>
      <c r="C8" s="9">
        <v>0.45500000000000002</v>
      </c>
    </row>
    <row r="9" spans="1:3" x14ac:dyDescent="0.15">
      <c r="A9" s="9">
        <v>7</v>
      </c>
      <c r="B9" s="9">
        <v>0.74099999999999999</v>
      </c>
      <c r="C9" s="9">
        <v>0.67100000000000004</v>
      </c>
    </row>
    <row r="10" spans="1:3" x14ac:dyDescent="0.15">
      <c r="A10" s="9">
        <v>8</v>
      </c>
      <c r="B10" s="9">
        <v>0.74099999999999999</v>
      </c>
      <c r="C10" s="9">
        <v>0.67500000000000004</v>
      </c>
    </row>
    <row r="11" spans="1:3" x14ac:dyDescent="0.15">
      <c r="A11" s="9">
        <v>9</v>
      </c>
      <c r="B11" s="9">
        <v>0.73</v>
      </c>
      <c r="C11" s="9">
        <v>0.69</v>
      </c>
    </row>
    <row r="12" spans="1:3" x14ac:dyDescent="0.15">
      <c r="A12" s="9">
        <v>10</v>
      </c>
      <c r="B12" s="9">
        <v>0.73399999999999999</v>
      </c>
      <c r="C12" s="9">
        <v>0.628</v>
      </c>
    </row>
    <row r="13" spans="1:3" x14ac:dyDescent="0.15">
      <c r="A13" s="9">
        <v>11</v>
      </c>
      <c r="B13" s="9">
        <v>0.72699999999999998</v>
      </c>
      <c r="C13" s="9">
        <v>0.69</v>
      </c>
    </row>
    <row r="14" spans="1:3" x14ac:dyDescent="0.15">
      <c r="A14" s="9">
        <v>12</v>
      </c>
      <c r="B14" s="9">
        <v>0.79500000000000004</v>
      </c>
      <c r="C14" s="9">
        <v>0.78</v>
      </c>
    </row>
    <row r="15" spans="1:3" x14ac:dyDescent="0.15">
      <c r="A15" s="9">
        <v>13</v>
      </c>
      <c r="B15" s="9">
        <v>0.752</v>
      </c>
      <c r="C15" s="9">
        <v>0.437</v>
      </c>
    </row>
    <row r="16" spans="1:3" x14ac:dyDescent="0.15">
      <c r="A16" s="9">
        <v>14</v>
      </c>
      <c r="B16" s="9">
        <v>0.77700000000000002</v>
      </c>
      <c r="C16" s="9">
        <v>0.63400000000000001</v>
      </c>
    </row>
    <row r="17" spans="1:3" x14ac:dyDescent="0.15">
      <c r="A17" s="9">
        <v>15</v>
      </c>
      <c r="B17" s="9">
        <v>0.80500000000000005</v>
      </c>
      <c r="C17" s="9">
        <v>0.59499999999999997</v>
      </c>
    </row>
    <row r="18" spans="1:3" x14ac:dyDescent="0.15">
      <c r="A18" s="9">
        <v>16</v>
      </c>
      <c r="B18" s="9">
        <v>0.77400000000000002</v>
      </c>
      <c r="C18" s="9">
        <v>0.75600000000000001</v>
      </c>
    </row>
    <row r="19" spans="1:3" x14ac:dyDescent="0.15">
      <c r="A19" s="9">
        <v>17</v>
      </c>
      <c r="B19" s="9">
        <v>0.75600000000000001</v>
      </c>
      <c r="C19" s="9">
        <v>0.65800000000000003</v>
      </c>
    </row>
    <row r="20" spans="1:3" x14ac:dyDescent="0.15">
      <c r="A20" s="9">
        <v>18</v>
      </c>
      <c r="B20" s="9">
        <v>0.748</v>
      </c>
      <c r="C20" s="9">
        <v>0.56399999999999995</v>
      </c>
    </row>
    <row r="21" spans="1:3" x14ac:dyDescent="0.15">
      <c r="A21" s="9">
        <v>19</v>
      </c>
      <c r="B21" s="21">
        <v>0.80800000000000005</v>
      </c>
      <c r="C21" s="21">
        <v>0.8</v>
      </c>
    </row>
    <row r="22" spans="1:3" x14ac:dyDescent="0.15">
      <c r="A22" s="9">
        <v>20</v>
      </c>
      <c r="B22" s="9">
        <v>0.84599999999999997</v>
      </c>
      <c r="C22" s="9">
        <v>4.2000000000000003E-2</v>
      </c>
    </row>
    <row r="23" spans="1:3" x14ac:dyDescent="0.15">
      <c r="A23" s="9">
        <v>21</v>
      </c>
      <c r="B23" s="9">
        <v>0.73</v>
      </c>
      <c r="C23" s="9">
        <v>0.71399999999999997</v>
      </c>
    </row>
    <row r="24" spans="1:3" x14ac:dyDescent="0.15">
      <c r="A24" s="9">
        <v>22</v>
      </c>
      <c r="B24" s="9">
        <v>0.77400000000000002</v>
      </c>
      <c r="C24" s="9">
        <v>0.40799999999999997</v>
      </c>
    </row>
    <row r="25" spans="1:3" x14ac:dyDescent="0.15">
      <c r="A25" s="9">
        <v>23</v>
      </c>
      <c r="B25" s="9">
        <v>0.71499999999999997</v>
      </c>
      <c r="C25" s="9">
        <v>0.63600000000000001</v>
      </c>
    </row>
    <row r="26" spans="1:3" x14ac:dyDescent="0.15">
      <c r="A26" s="9">
        <v>24</v>
      </c>
      <c r="B26" s="9">
        <v>0.73</v>
      </c>
      <c r="C26" s="9">
        <v>0.66100000000000003</v>
      </c>
    </row>
    <row r="27" spans="1:3" x14ac:dyDescent="0.15">
      <c r="A27" s="9">
        <v>25</v>
      </c>
      <c r="B27" s="9">
        <v>0.75</v>
      </c>
      <c r="C27" s="9">
        <v>0.72099999999999997</v>
      </c>
    </row>
    <row r="28" spans="1:3" x14ac:dyDescent="0.15">
      <c r="A28" s="9">
        <v>26</v>
      </c>
      <c r="B28" s="9">
        <v>0.74099999999999999</v>
      </c>
      <c r="C28" s="9">
        <v>0.68400000000000005</v>
      </c>
    </row>
    <row r="29" spans="1:3" x14ac:dyDescent="0.15">
      <c r="A29" s="9">
        <v>27</v>
      </c>
      <c r="B29" s="9">
        <v>0.745</v>
      </c>
      <c r="C29" s="9">
        <v>0.54300000000000004</v>
      </c>
    </row>
    <row r="30" spans="1:3" x14ac:dyDescent="0.15">
      <c r="A30" s="9">
        <v>28</v>
      </c>
      <c r="B30" s="9">
        <v>0.73199999999999998</v>
      </c>
      <c r="C30" s="9">
        <v>0.53500000000000003</v>
      </c>
    </row>
    <row r="31" spans="1:3" x14ac:dyDescent="0.15">
      <c r="A31" s="9">
        <v>29</v>
      </c>
      <c r="B31" s="9">
        <v>0.82699999999999996</v>
      </c>
      <c r="C31" s="9">
        <v>0.59599999999999997</v>
      </c>
    </row>
    <row r="32" spans="1:3" x14ac:dyDescent="0.15">
      <c r="A32" s="9">
        <v>30</v>
      </c>
      <c r="B32" s="9">
        <v>0.76200000000000001</v>
      </c>
      <c r="C32" s="9">
        <v>0.746</v>
      </c>
    </row>
    <row r="34" spans="1:3" x14ac:dyDescent="0.15">
      <c r="B34" s="9" t="s">
        <v>58</v>
      </c>
      <c r="C34" s="9" t="s">
        <v>59</v>
      </c>
    </row>
    <row r="35" spans="1:3" x14ac:dyDescent="0.15">
      <c r="A35" s="9" t="s">
        <v>60</v>
      </c>
      <c r="B35" s="9">
        <v>0.76300000000000001</v>
      </c>
      <c r="C35" s="9">
        <v>0.61799999999999999</v>
      </c>
    </row>
    <row r="36" spans="1:3" x14ac:dyDescent="0.15">
      <c r="A36" s="9" t="s">
        <v>61</v>
      </c>
      <c r="B36" s="9">
        <v>3.5999999999999997E-2</v>
      </c>
      <c r="C36" s="9">
        <v>0.14799999999999999</v>
      </c>
    </row>
    <row r="37" spans="1:3" x14ac:dyDescent="0.15">
      <c r="A37" s="9" t="s">
        <v>62</v>
      </c>
      <c r="B37" s="9">
        <v>0.84599999999999997</v>
      </c>
      <c r="C37" s="9">
        <v>0.8</v>
      </c>
    </row>
  </sheetData>
  <mergeCells count="1">
    <mergeCell ref="A1:XF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20EC7-3AE9-594F-8610-A6C7976BCFB4}">
  <dimension ref="A1:B50"/>
  <sheetViews>
    <sheetView workbookViewId="0">
      <selection sqref="A1:XFD1"/>
    </sheetView>
  </sheetViews>
  <sheetFormatPr defaultColWidth="10.89453125" defaultRowHeight="12.75" x14ac:dyDescent="0.15"/>
  <cols>
    <col min="1" max="1" width="10.89453125" style="9"/>
    <col min="2" max="2" width="11.43359375" style="9" bestFit="1" customWidth="1"/>
    <col min="3" max="16384" width="10.89453125" style="9"/>
  </cols>
  <sheetData>
    <row r="1" spans="1:2" s="28" customFormat="1" ht="15" x14ac:dyDescent="0.2">
      <c r="A1" s="28" t="s">
        <v>511</v>
      </c>
    </row>
    <row r="2" spans="1:2" x14ac:dyDescent="0.15">
      <c r="A2" s="9" t="s">
        <v>64</v>
      </c>
      <c r="B2" s="9" t="s">
        <v>65</v>
      </c>
    </row>
    <row r="3" spans="1:2" x14ac:dyDescent="0.15">
      <c r="A3" s="9">
        <v>5965</v>
      </c>
      <c r="B3" s="9">
        <v>5278.031309</v>
      </c>
    </row>
    <row r="4" spans="1:2" x14ac:dyDescent="0.15">
      <c r="A4" s="9">
        <v>1983</v>
      </c>
      <c r="B4" s="9">
        <v>8089.1488870000003</v>
      </c>
    </row>
    <row r="5" spans="1:2" x14ac:dyDescent="0.15">
      <c r="A5" s="9">
        <v>8987</v>
      </c>
      <c r="B5" s="9">
        <v>7492.7010019999998</v>
      </c>
    </row>
    <row r="6" spans="1:2" x14ac:dyDescent="0.15">
      <c r="A6" s="9">
        <v>3430</v>
      </c>
      <c r="B6" s="9">
        <v>10272.569380000001</v>
      </c>
    </row>
    <row r="7" spans="1:2" x14ac:dyDescent="0.15">
      <c r="A7" s="9">
        <v>8500</v>
      </c>
      <c r="B7" s="9">
        <v>7255.802447</v>
      </c>
    </row>
    <row r="8" spans="1:2" x14ac:dyDescent="0.15">
      <c r="A8" s="9">
        <v>26780</v>
      </c>
      <c r="B8" s="9">
        <v>4786.752297</v>
      </c>
    </row>
    <row r="9" spans="1:2" x14ac:dyDescent="0.15">
      <c r="A9" s="9">
        <v>1258</v>
      </c>
      <c r="B9" s="9">
        <v>6092.5574219999999</v>
      </c>
    </row>
    <row r="10" spans="1:2" x14ac:dyDescent="0.15">
      <c r="A10" s="9">
        <v>56</v>
      </c>
      <c r="B10" s="9">
        <v>153.823318</v>
      </c>
    </row>
    <row r="11" spans="1:2" x14ac:dyDescent="0.15">
      <c r="A11" s="9">
        <v>213</v>
      </c>
      <c r="B11" s="9">
        <v>598.79961660000004</v>
      </c>
    </row>
    <row r="12" spans="1:2" x14ac:dyDescent="0.15">
      <c r="A12" s="9">
        <v>46</v>
      </c>
      <c r="B12" s="9">
        <v>388.2639719</v>
      </c>
    </row>
    <row r="13" spans="1:2" x14ac:dyDescent="0.15">
      <c r="A13" s="9">
        <v>163.5</v>
      </c>
      <c r="B13" s="9">
        <v>175.12341499999999</v>
      </c>
    </row>
    <row r="14" spans="1:2" x14ac:dyDescent="0.15">
      <c r="A14" s="9">
        <v>34</v>
      </c>
      <c r="B14" s="9">
        <v>130.9138481</v>
      </c>
    </row>
    <row r="15" spans="1:2" x14ac:dyDescent="0.15">
      <c r="A15" s="9">
        <v>163.5</v>
      </c>
      <c r="B15" s="9">
        <v>153.88686430000001</v>
      </c>
    </row>
    <row r="16" spans="1:2" x14ac:dyDescent="0.15">
      <c r="A16" s="9">
        <v>223</v>
      </c>
      <c r="B16" s="9">
        <v>227.6232292</v>
      </c>
    </row>
    <row r="17" spans="1:2" x14ac:dyDescent="0.15">
      <c r="A17" s="9">
        <v>128</v>
      </c>
      <c r="B17" s="9">
        <v>231.8412118</v>
      </c>
    </row>
    <row r="18" spans="1:2" x14ac:dyDescent="0.15">
      <c r="A18" s="9">
        <v>163.5</v>
      </c>
      <c r="B18" s="9">
        <v>1310.341979</v>
      </c>
    </row>
    <row r="19" spans="1:2" x14ac:dyDescent="0.15">
      <c r="A19" s="9">
        <v>299</v>
      </c>
      <c r="B19" s="9">
        <v>197.17495439999999</v>
      </c>
    </row>
    <row r="20" spans="1:2" x14ac:dyDescent="0.15">
      <c r="A20" s="9">
        <v>199</v>
      </c>
      <c r="B20" s="9">
        <v>166.69409350000001</v>
      </c>
    </row>
    <row r="21" spans="1:2" x14ac:dyDescent="0.15">
      <c r="A21" s="9">
        <v>248</v>
      </c>
      <c r="B21" s="9">
        <v>194.47615680000001</v>
      </c>
    </row>
    <row r="22" spans="1:2" x14ac:dyDescent="0.15">
      <c r="A22" s="9">
        <v>1332</v>
      </c>
      <c r="B22" s="9">
        <v>2743.2841790000002</v>
      </c>
    </row>
    <row r="23" spans="1:2" x14ac:dyDescent="0.15">
      <c r="A23" s="9">
        <v>25</v>
      </c>
      <c r="B23" s="9">
        <v>473.46820930000001</v>
      </c>
    </row>
    <row r="24" spans="1:2" x14ac:dyDescent="0.15">
      <c r="A24" s="9">
        <v>31</v>
      </c>
      <c r="B24" s="9">
        <v>122.5680639</v>
      </c>
    </row>
    <row r="25" spans="1:2" x14ac:dyDescent="0.15">
      <c r="A25" s="9">
        <v>25</v>
      </c>
      <c r="B25" s="9">
        <v>110.4367342</v>
      </c>
    </row>
    <row r="26" spans="1:2" x14ac:dyDescent="0.15">
      <c r="A26" s="9">
        <v>25</v>
      </c>
      <c r="B26" s="9">
        <v>112.0025579</v>
      </c>
    </row>
    <row r="27" spans="1:2" x14ac:dyDescent="0.15">
      <c r="A27" s="9">
        <v>20</v>
      </c>
      <c r="B27" s="9">
        <v>118.40354979999999</v>
      </c>
    </row>
    <row r="28" spans="1:2" x14ac:dyDescent="0.15">
      <c r="A28" s="9">
        <v>25</v>
      </c>
      <c r="B28" s="9">
        <v>298.07544009999998</v>
      </c>
    </row>
    <row r="29" spans="1:2" x14ac:dyDescent="0.15">
      <c r="A29" s="9">
        <v>118</v>
      </c>
      <c r="B29" s="9">
        <v>99.959323019999999</v>
      </c>
    </row>
    <row r="30" spans="1:2" x14ac:dyDescent="0.15">
      <c r="A30" s="9">
        <v>25</v>
      </c>
      <c r="B30" s="9">
        <v>209.5068942</v>
      </c>
    </row>
    <row r="31" spans="1:2" x14ac:dyDescent="0.15">
      <c r="A31" s="9">
        <v>25</v>
      </c>
      <c r="B31" s="9">
        <v>107.25159720000001</v>
      </c>
    </row>
    <row r="32" spans="1:2" x14ac:dyDescent="0.15">
      <c r="A32" s="9">
        <v>25</v>
      </c>
      <c r="B32" s="9">
        <v>387.67382839999999</v>
      </c>
    </row>
    <row r="33" spans="1:2" x14ac:dyDescent="0.15">
      <c r="A33" s="9">
        <v>25</v>
      </c>
      <c r="B33" s="9">
        <v>96.340604760000005</v>
      </c>
    </row>
    <row r="34" spans="1:2" x14ac:dyDescent="0.15">
      <c r="A34" s="9">
        <v>2700</v>
      </c>
      <c r="B34" s="9">
        <v>2165.5806320000002</v>
      </c>
    </row>
    <row r="35" spans="1:2" x14ac:dyDescent="0.15">
      <c r="A35" s="9">
        <v>181</v>
      </c>
      <c r="B35" s="9">
        <v>1707.268409</v>
      </c>
    </row>
    <row r="36" spans="1:2" x14ac:dyDescent="0.15">
      <c r="A36" s="9">
        <v>181</v>
      </c>
      <c r="B36" s="9">
        <v>809.08793839999998</v>
      </c>
    </row>
    <row r="37" spans="1:2" x14ac:dyDescent="0.15">
      <c r="A37" s="9">
        <v>181</v>
      </c>
      <c r="B37" s="9">
        <v>859.93315050000001</v>
      </c>
    </row>
    <row r="38" spans="1:2" x14ac:dyDescent="0.15">
      <c r="A38" s="9">
        <v>543</v>
      </c>
      <c r="B38" s="9">
        <v>2324.3966989999999</v>
      </c>
    </row>
    <row r="39" spans="1:2" x14ac:dyDescent="0.15">
      <c r="A39" s="9">
        <v>1740</v>
      </c>
      <c r="B39" s="9">
        <v>2413.658113</v>
      </c>
    </row>
    <row r="40" spans="1:2" x14ac:dyDescent="0.15">
      <c r="A40" s="9">
        <v>1379</v>
      </c>
      <c r="B40" s="9">
        <v>1410.241162</v>
      </c>
    </row>
    <row r="41" spans="1:2" x14ac:dyDescent="0.15">
      <c r="A41" s="9">
        <v>6666</v>
      </c>
      <c r="B41" s="9">
        <v>762.77646059999995</v>
      </c>
    </row>
    <row r="42" spans="1:2" x14ac:dyDescent="0.15">
      <c r="A42" s="9">
        <v>383</v>
      </c>
      <c r="B42" s="9">
        <v>1449.69173</v>
      </c>
    </row>
    <row r="43" spans="1:2" x14ac:dyDescent="0.15">
      <c r="A43" s="9">
        <v>613</v>
      </c>
      <c r="B43" s="9">
        <v>2016.5576940000001</v>
      </c>
    </row>
    <row r="44" spans="1:2" x14ac:dyDescent="0.15">
      <c r="A44" s="9">
        <v>544</v>
      </c>
      <c r="B44" s="9">
        <v>1362.2969049999999</v>
      </c>
    </row>
    <row r="45" spans="1:2" x14ac:dyDescent="0.15">
      <c r="A45" s="9">
        <v>406</v>
      </c>
      <c r="B45" s="9">
        <v>1111.6290859999999</v>
      </c>
    </row>
    <row r="46" spans="1:2" x14ac:dyDescent="0.15">
      <c r="A46" s="9">
        <v>544</v>
      </c>
      <c r="B46" s="9">
        <v>278.13889210000002</v>
      </c>
    </row>
    <row r="47" spans="1:2" x14ac:dyDescent="0.15">
      <c r="A47" s="9">
        <v>544</v>
      </c>
      <c r="B47" s="9">
        <v>1814.562533</v>
      </c>
    </row>
    <row r="48" spans="1:2" x14ac:dyDescent="0.15">
      <c r="A48" s="9">
        <v>544</v>
      </c>
      <c r="B48" s="9">
        <v>329.78495620000001</v>
      </c>
    </row>
    <row r="49" spans="1:2" x14ac:dyDescent="0.15">
      <c r="A49" s="9">
        <v>544</v>
      </c>
      <c r="B49" s="9">
        <v>1570.2252109999999</v>
      </c>
    </row>
    <row r="50" spans="1:2" x14ac:dyDescent="0.15">
      <c r="A50" s="9">
        <v>544</v>
      </c>
      <c r="B50" s="9">
        <v>1353.3252379999999</v>
      </c>
    </row>
  </sheetData>
  <mergeCells count="1">
    <mergeCell ref="A1:XFD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A52C0-9B66-2245-8EE7-FE52B1E6C9B0}">
  <dimension ref="A1:B12"/>
  <sheetViews>
    <sheetView workbookViewId="0">
      <selection sqref="A1:XFD1"/>
    </sheetView>
  </sheetViews>
  <sheetFormatPr defaultColWidth="10.89453125" defaultRowHeight="12.75" x14ac:dyDescent="0.15"/>
  <cols>
    <col min="1" max="16384" width="10.89453125" style="9"/>
  </cols>
  <sheetData>
    <row r="1" spans="1:2" s="28" customFormat="1" ht="15" x14ac:dyDescent="0.2">
      <c r="A1" s="28" t="s">
        <v>510</v>
      </c>
    </row>
    <row r="2" spans="1:2" x14ac:dyDescent="0.15">
      <c r="A2" s="9" t="s">
        <v>64</v>
      </c>
      <c r="B2" s="9" t="s">
        <v>65</v>
      </c>
    </row>
    <row r="3" spans="1:2" x14ac:dyDescent="0.15">
      <c r="A3" s="9">
        <v>5965</v>
      </c>
      <c r="B3" s="9">
        <v>6344.3639999999996</v>
      </c>
    </row>
    <row r="4" spans="1:2" x14ac:dyDescent="0.15">
      <c r="A4" s="9">
        <v>163.5</v>
      </c>
      <c r="B4" s="9">
        <v>158.36019999999999</v>
      </c>
    </row>
    <row r="5" spans="1:2" x14ac:dyDescent="0.15">
      <c r="A5" s="9">
        <v>163.5</v>
      </c>
      <c r="B5" s="9">
        <v>1759.617</v>
      </c>
    </row>
    <row r="6" spans="1:2" x14ac:dyDescent="0.15">
      <c r="A6" s="9">
        <v>853</v>
      </c>
      <c r="B6" s="9">
        <v>1655.6310000000001</v>
      </c>
    </row>
    <row r="7" spans="1:2" x14ac:dyDescent="0.15">
      <c r="A7" s="9">
        <v>18</v>
      </c>
      <c r="B7" s="9">
        <v>114.9618</v>
      </c>
    </row>
    <row r="8" spans="1:2" x14ac:dyDescent="0.15">
      <c r="A8" s="9">
        <v>43</v>
      </c>
      <c r="B8" s="9">
        <v>115.7899</v>
      </c>
    </row>
    <row r="9" spans="1:2" x14ac:dyDescent="0.15">
      <c r="A9" s="9">
        <v>24</v>
      </c>
      <c r="B9" s="9">
        <v>221.87909999999999</v>
      </c>
    </row>
    <row r="10" spans="1:2" x14ac:dyDescent="0.15">
      <c r="A10" s="9">
        <v>2670</v>
      </c>
      <c r="B10" s="9">
        <v>1117.6659999999999</v>
      </c>
    </row>
    <row r="11" spans="1:2" x14ac:dyDescent="0.15">
      <c r="A11" s="9">
        <v>1379</v>
      </c>
      <c r="B11" s="9">
        <v>2448.8420000000001</v>
      </c>
    </row>
    <row r="12" spans="1:2" x14ac:dyDescent="0.15">
      <c r="A12" s="9">
        <v>544</v>
      </c>
      <c r="B12" s="9">
        <v>1632.4649999999999</v>
      </c>
    </row>
  </sheetData>
  <mergeCells count="1">
    <mergeCell ref="A1:XFD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EE3C3-C612-B242-920D-DECAB491D468}">
  <dimension ref="A1:J58"/>
  <sheetViews>
    <sheetView zoomScaleNormal="100" workbookViewId="0">
      <selection sqref="A1:XFD1"/>
    </sheetView>
  </sheetViews>
  <sheetFormatPr defaultColWidth="10.89453125" defaultRowHeight="13.5" x14ac:dyDescent="0.15"/>
  <cols>
    <col min="1" max="1" width="3.2265625" style="13" bestFit="1" customWidth="1"/>
    <col min="2" max="16384" width="10.89453125" style="13"/>
  </cols>
  <sheetData>
    <row r="1" spans="1:10" s="28" customFormat="1" ht="15" x14ac:dyDescent="0.2">
      <c r="A1" s="28" t="s">
        <v>509</v>
      </c>
    </row>
    <row r="2" spans="1:10" x14ac:dyDescent="0.15">
      <c r="A2" s="8" t="s">
        <v>20</v>
      </c>
      <c r="B2" s="8" t="s">
        <v>21</v>
      </c>
      <c r="C2" s="8" t="s">
        <v>22</v>
      </c>
      <c r="D2" s="8" t="s">
        <v>23</v>
      </c>
      <c r="E2" s="8" t="s">
        <v>24</v>
      </c>
      <c r="F2" s="8"/>
      <c r="G2" s="8"/>
      <c r="H2" s="8"/>
      <c r="I2" s="8"/>
      <c r="J2" s="8"/>
    </row>
    <row r="3" spans="1:10" x14ac:dyDescent="0.15">
      <c r="A3" s="8">
        <v>1</v>
      </c>
      <c r="B3" s="8" t="s">
        <v>0</v>
      </c>
      <c r="C3" s="8">
        <v>110</v>
      </c>
      <c r="D3" s="8">
        <v>3.7</v>
      </c>
      <c r="E3" s="8">
        <v>0</v>
      </c>
      <c r="F3" s="8"/>
      <c r="G3" s="8"/>
      <c r="H3" s="8"/>
      <c r="I3" s="8"/>
      <c r="J3" s="8"/>
    </row>
    <row r="4" spans="1:10" x14ac:dyDescent="0.15">
      <c r="A4" s="8">
        <v>2</v>
      </c>
      <c r="B4" s="8" t="s">
        <v>4</v>
      </c>
      <c r="C4" s="8">
        <v>195</v>
      </c>
      <c r="D4" s="8">
        <v>6.5</v>
      </c>
      <c r="E4" s="8">
        <v>2.8</v>
      </c>
      <c r="F4" s="8"/>
      <c r="G4" s="8"/>
      <c r="H4" s="8"/>
      <c r="I4" s="8"/>
      <c r="J4" s="8"/>
    </row>
    <row r="5" spans="1:10" x14ac:dyDescent="0.15">
      <c r="A5" s="8">
        <v>3</v>
      </c>
      <c r="B5" s="8" t="s">
        <v>8</v>
      </c>
      <c r="C5" s="8">
        <v>380</v>
      </c>
      <c r="D5" s="8">
        <v>12.7</v>
      </c>
      <c r="E5" s="8">
        <v>6.2</v>
      </c>
      <c r="F5" s="8"/>
      <c r="G5" s="8"/>
      <c r="H5" s="8"/>
      <c r="I5" s="8"/>
      <c r="J5" s="8"/>
    </row>
    <row r="6" spans="1:10" x14ac:dyDescent="0.15">
      <c r="A6" s="8">
        <v>4</v>
      </c>
      <c r="B6" s="8" t="s">
        <v>12</v>
      </c>
      <c r="C6" s="8">
        <v>425</v>
      </c>
      <c r="D6" s="8">
        <v>14.2</v>
      </c>
      <c r="E6" s="8">
        <v>1.5</v>
      </c>
      <c r="F6" s="8"/>
      <c r="G6" s="8"/>
      <c r="H6" s="8"/>
      <c r="I6" s="8"/>
      <c r="J6" s="8"/>
    </row>
    <row r="7" spans="1:10" x14ac:dyDescent="0.15">
      <c r="A7" s="8">
        <v>5</v>
      </c>
      <c r="B7" s="8" t="s">
        <v>16</v>
      </c>
      <c r="C7" s="8">
        <v>489</v>
      </c>
      <c r="D7" s="8">
        <v>16.3</v>
      </c>
      <c r="E7" s="8">
        <v>2.1</v>
      </c>
      <c r="F7" s="8"/>
      <c r="G7" s="8"/>
      <c r="H7" s="8"/>
      <c r="I7" s="8"/>
      <c r="J7" s="8"/>
    </row>
    <row r="8" spans="1:10" x14ac:dyDescent="0.15">
      <c r="A8" s="8">
        <v>6</v>
      </c>
      <c r="B8" s="8" t="s">
        <v>1</v>
      </c>
      <c r="C8" s="8">
        <v>511</v>
      </c>
      <c r="D8" s="8">
        <v>17</v>
      </c>
      <c r="E8" s="8">
        <v>0.7</v>
      </c>
      <c r="F8" s="8"/>
      <c r="G8" s="8"/>
      <c r="H8" s="8"/>
      <c r="I8" s="8"/>
      <c r="J8" s="8"/>
    </row>
    <row r="9" spans="1:10" x14ac:dyDescent="0.15">
      <c r="A9" s="8">
        <v>7</v>
      </c>
      <c r="B9" s="8" t="s">
        <v>5</v>
      </c>
      <c r="C9" s="8">
        <v>527</v>
      </c>
      <c r="D9" s="8">
        <v>17.600000000000001</v>
      </c>
      <c r="E9" s="8">
        <v>0.6</v>
      </c>
      <c r="F9" s="8"/>
      <c r="G9" s="8"/>
      <c r="H9" s="8"/>
      <c r="I9" s="8"/>
      <c r="J9" s="8"/>
    </row>
    <row r="10" spans="1:10" x14ac:dyDescent="0.15">
      <c r="A10" s="8">
        <v>8</v>
      </c>
      <c r="B10" s="8" t="s">
        <v>9</v>
      </c>
      <c r="C10" s="8">
        <v>584</v>
      </c>
      <c r="D10" s="8">
        <v>19.5</v>
      </c>
      <c r="E10" s="8">
        <v>1.9</v>
      </c>
      <c r="F10" s="8"/>
      <c r="G10" s="8"/>
      <c r="H10" s="8"/>
      <c r="I10" s="8"/>
      <c r="J10" s="8"/>
    </row>
    <row r="11" spans="1:10" x14ac:dyDescent="0.15">
      <c r="A11" s="8">
        <v>9</v>
      </c>
      <c r="B11" s="8" t="s">
        <v>13</v>
      </c>
      <c r="C11" s="8">
        <v>597</v>
      </c>
      <c r="D11" s="8">
        <v>19.899999999999999</v>
      </c>
      <c r="E11" s="8">
        <v>0.4</v>
      </c>
      <c r="F11" s="8"/>
      <c r="G11" s="8"/>
      <c r="H11" s="8"/>
      <c r="I11" s="8"/>
      <c r="J11" s="8"/>
    </row>
    <row r="12" spans="1:10" x14ac:dyDescent="0.15">
      <c r="A12" s="8">
        <v>10</v>
      </c>
      <c r="B12" s="8" t="s">
        <v>17</v>
      </c>
      <c r="C12" s="8">
        <v>598</v>
      </c>
      <c r="D12" s="8">
        <v>19.899999999999999</v>
      </c>
      <c r="E12" s="8">
        <v>0</v>
      </c>
      <c r="F12" s="8"/>
      <c r="G12" s="8"/>
      <c r="H12" s="8"/>
      <c r="I12" s="8"/>
      <c r="J12" s="8"/>
    </row>
    <row r="13" spans="1:10" x14ac:dyDescent="0.15">
      <c r="A13" s="8">
        <v>11</v>
      </c>
      <c r="B13" s="8" t="s">
        <v>2</v>
      </c>
      <c r="C13" s="8">
        <v>603</v>
      </c>
      <c r="D13" s="8">
        <v>20.100000000000001</v>
      </c>
      <c r="E13" s="8">
        <v>0.2</v>
      </c>
      <c r="F13" s="8"/>
      <c r="G13" s="8"/>
      <c r="H13" s="8"/>
      <c r="I13" s="8"/>
      <c r="J13" s="8"/>
    </row>
    <row r="14" spans="1:10" x14ac:dyDescent="0.15">
      <c r="A14" s="8">
        <v>12</v>
      </c>
      <c r="B14" s="8" t="s">
        <v>6</v>
      </c>
      <c r="C14" s="8">
        <v>619</v>
      </c>
      <c r="D14" s="8">
        <v>20.6</v>
      </c>
      <c r="E14" s="8">
        <v>0.5</v>
      </c>
      <c r="F14" s="8"/>
      <c r="G14" s="8"/>
      <c r="H14" s="8"/>
      <c r="I14" s="8"/>
      <c r="J14" s="8"/>
    </row>
    <row r="15" spans="1:10" x14ac:dyDescent="0.15">
      <c r="A15" s="8">
        <v>13</v>
      </c>
      <c r="B15" s="8" t="s">
        <v>10</v>
      </c>
      <c r="C15" s="8">
        <v>690</v>
      </c>
      <c r="D15" s="8">
        <v>23</v>
      </c>
      <c r="E15" s="8">
        <v>2.4</v>
      </c>
      <c r="F15" s="8"/>
      <c r="G15" s="8"/>
      <c r="H15" s="8"/>
      <c r="I15" s="8"/>
      <c r="J15" s="8"/>
    </row>
    <row r="16" spans="1:10" x14ac:dyDescent="0.15">
      <c r="A16" s="8">
        <v>14</v>
      </c>
      <c r="B16" s="8" t="s">
        <v>14</v>
      </c>
      <c r="C16" s="8">
        <v>723</v>
      </c>
      <c r="D16" s="8">
        <v>24.1</v>
      </c>
      <c r="E16" s="8">
        <v>1.1000000000000001</v>
      </c>
      <c r="F16" s="8"/>
      <c r="G16" s="8"/>
      <c r="H16" s="8"/>
      <c r="I16" s="8"/>
      <c r="J16" s="8"/>
    </row>
    <row r="17" spans="1:10" x14ac:dyDescent="0.15">
      <c r="A17" s="8">
        <v>15</v>
      </c>
      <c r="B17" s="8" t="s">
        <v>18</v>
      </c>
      <c r="C17" s="8">
        <v>859</v>
      </c>
      <c r="D17" s="8">
        <v>28.6</v>
      </c>
      <c r="E17" s="8">
        <v>4.5</v>
      </c>
      <c r="F17" s="8"/>
      <c r="G17" s="8"/>
      <c r="H17" s="8"/>
      <c r="I17" s="8"/>
      <c r="J17" s="8"/>
    </row>
    <row r="18" spans="1:10" x14ac:dyDescent="0.15">
      <c r="A18" s="8">
        <v>16</v>
      </c>
      <c r="B18" s="8" t="s">
        <v>3</v>
      </c>
      <c r="C18" s="8">
        <v>862</v>
      </c>
      <c r="D18" s="8">
        <v>28.7</v>
      </c>
      <c r="E18" s="8">
        <v>0.1</v>
      </c>
      <c r="F18" s="8"/>
      <c r="G18" s="8"/>
      <c r="H18" s="8"/>
      <c r="I18" s="8"/>
      <c r="J18" s="8"/>
    </row>
    <row r="19" spans="1:10" x14ac:dyDescent="0.15">
      <c r="A19" s="8">
        <v>17</v>
      </c>
      <c r="B19" s="8" t="s">
        <v>7</v>
      </c>
      <c r="C19" s="8">
        <v>1183</v>
      </c>
      <c r="D19" s="8">
        <v>39.4</v>
      </c>
      <c r="E19" s="8">
        <v>10.7</v>
      </c>
      <c r="F19" s="8"/>
      <c r="G19" s="8"/>
      <c r="H19" s="8"/>
      <c r="I19" s="8"/>
      <c r="J19" s="8"/>
    </row>
    <row r="20" spans="1:10" x14ac:dyDescent="0.15">
      <c r="A20" s="8">
        <v>18</v>
      </c>
      <c r="B20" s="8" t="s">
        <v>11</v>
      </c>
      <c r="C20" s="8">
        <v>1193</v>
      </c>
      <c r="D20" s="8">
        <v>39.799999999999997</v>
      </c>
      <c r="E20" s="8">
        <v>0.4</v>
      </c>
      <c r="F20" s="8"/>
      <c r="G20" s="8"/>
      <c r="H20" s="8"/>
      <c r="I20" s="8"/>
      <c r="J20" s="8"/>
    </row>
    <row r="21" spans="1:10" x14ac:dyDescent="0.15">
      <c r="A21" s="8">
        <v>19</v>
      </c>
      <c r="B21" s="8" t="s">
        <v>15</v>
      </c>
      <c r="C21" s="8">
        <v>1238</v>
      </c>
      <c r="D21" s="8">
        <v>41.3</v>
      </c>
      <c r="E21" s="8">
        <v>1.5</v>
      </c>
      <c r="F21" s="8"/>
      <c r="G21" s="8"/>
      <c r="H21" s="8"/>
      <c r="I21" s="8"/>
      <c r="J21" s="8"/>
    </row>
    <row r="22" spans="1:10" x14ac:dyDescent="0.15">
      <c r="A22" s="8">
        <v>20</v>
      </c>
      <c r="B22" s="8" t="s">
        <v>19</v>
      </c>
      <c r="C22" s="8">
        <v>1252</v>
      </c>
      <c r="D22" s="8">
        <v>41.7</v>
      </c>
      <c r="E22" s="8">
        <v>0.4</v>
      </c>
      <c r="F22" s="8"/>
      <c r="G22" s="8"/>
      <c r="H22" s="8"/>
      <c r="I22" s="8"/>
      <c r="J22" s="8"/>
    </row>
    <row r="23" spans="1:10" x14ac:dyDescent="0.15">
      <c r="A23" s="8">
        <v>21</v>
      </c>
      <c r="B23" s="8" t="s">
        <v>25</v>
      </c>
      <c r="C23" s="8">
        <v>1271</v>
      </c>
      <c r="D23" s="8">
        <v>42.4</v>
      </c>
      <c r="E23" s="8">
        <v>0.7</v>
      </c>
      <c r="F23" s="8"/>
      <c r="G23" s="8"/>
      <c r="H23" s="8"/>
      <c r="I23" s="8"/>
      <c r="J23" s="8"/>
    </row>
    <row r="24" spans="1:10" x14ac:dyDescent="0.15">
      <c r="A24" s="8">
        <v>22</v>
      </c>
      <c r="B24" s="8" t="s">
        <v>26</v>
      </c>
      <c r="C24" s="8">
        <v>1311</v>
      </c>
      <c r="D24" s="8">
        <v>43.7</v>
      </c>
      <c r="E24" s="8">
        <v>1.3</v>
      </c>
      <c r="F24" s="8"/>
      <c r="G24" s="8"/>
      <c r="H24" s="8"/>
      <c r="I24" s="8"/>
      <c r="J24" s="8"/>
    </row>
    <row r="25" spans="1:10" x14ac:dyDescent="0.15">
      <c r="A25" s="8">
        <v>23</v>
      </c>
      <c r="B25" s="8" t="s">
        <v>27</v>
      </c>
      <c r="C25" s="8">
        <v>1331</v>
      </c>
      <c r="D25" s="8">
        <v>44.4</v>
      </c>
      <c r="E25" s="8">
        <v>0.7</v>
      </c>
      <c r="F25" s="8"/>
      <c r="G25" s="8"/>
      <c r="H25" s="8"/>
      <c r="I25" s="8"/>
      <c r="J25" s="8"/>
    </row>
    <row r="26" spans="1:10" x14ac:dyDescent="0.15">
      <c r="A26" s="8">
        <v>24</v>
      </c>
      <c r="B26" s="8" t="s">
        <v>28</v>
      </c>
      <c r="C26" s="8">
        <v>1405</v>
      </c>
      <c r="D26" s="8">
        <v>46.8</v>
      </c>
      <c r="E26" s="8">
        <v>2.4</v>
      </c>
      <c r="F26" s="8"/>
      <c r="G26" s="8"/>
      <c r="H26" s="8"/>
      <c r="I26" s="8"/>
      <c r="J26" s="8"/>
    </row>
    <row r="27" spans="1:10" x14ac:dyDescent="0.15">
      <c r="A27" s="8">
        <v>25</v>
      </c>
      <c r="B27" s="8" t="s">
        <v>29</v>
      </c>
      <c r="C27" s="8">
        <v>1409</v>
      </c>
      <c r="D27" s="8">
        <v>47</v>
      </c>
      <c r="E27" s="8">
        <v>0.2</v>
      </c>
      <c r="F27" s="8"/>
      <c r="G27" s="8"/>
      <c r="H27" s="8"/>
      <c r="I27" s="8"/>
      <c r="J27" s="8"/>
    </row>
    <row r="28" spans="1:10" x14ac:dyDescent="0.15">
      <c r="A28" s="8">
        <v>26</v>
      </c>
      <c r="B28" s="8" t="s">
        <v>30</v>
      </c>
      <c r="C28" s="8">
        <v>1429</v>
      </c>
      <c r="D28" s="8">
        <v>47.6</v>
      </c>
      <c r="E28" s="8">
        <v>0.6</v>
      </c>
      <c r="F28" s="8"/>
      <c r="G28" s="8"/>
      <c r="H28" s="8"/>
      <c r="I28" s="8"/>
      <c r="J28" s="8"/>
    </row>
    <row r="29" spans="1:10" x14ac:dyDescent="0.15">
      <c r="A29" s="8">
        <v>27</v>
      </c>
      <c r="B29" s="8" t="s">
        <v>31</v>
      </c>
      <c r="C29" s="8">
        <v>1439</v>
      </c>
      <c r="D29" s="8">
        <v>48</v>
      </c>
      <c r="E29" s="8">
        <v>0.4</v>
      </c>
      <c r="F29" s="8"/>
      <c r="G29" s="8"/>
      <c r="H29" s="8"/>
      <c r="I29" s="8"/>
      <c r="J29" s="8"/>
    </row>
    <row r="30" spans="1:10" x14ac:dyDescent="0.15">
      <c r="A30" s="8">
        <v>28</v>
      </c>
      <c r="B30" s="8" t="s">
        <v>30</v>
      </c>
      <c r="C30" s="8">
        <v>1439</v>
      </c>
      <c r="D30" s="8">
        <v>48</v>
      </c>
      <c r="E30" s="8">
        <v>0</v>
      </c>
      <c r="F30" s="8"/>
      <c r="G30" s="8"/>
      <c r="H30" s="8"/>
      <c r="I30" s="8"/>
      <c r="J30" s="8"/>
    </row>
    <row r="31" spans="1:10" x14ac:dyDescent="0.15">
      <c r="A31" s="8">
        <v>29</v>
      </c>
      <c r="B31" s="8" t="s">
        <v>32</v>
      </c>
      <c r="C31" s="8">
        <v>1463</v>
      </c>
      <c r="D31" s="8">
        <v>48.8</v>
      </c>
      <c r="E31" s="8">
        <v>0.8</v>
      </c>
      <c r="F31" s="8"/>
      <c r="G31" s="8"/>
      <c r="H31" s="8"/>
      <c r="I31" s="8"/>
      <c r="J31" s="8"/>
    </row>
    <row r="32" spans="1:10" x14ac:dyDescent="0.15">
      <c r="A32" s="8">
        <v>30</v>
      </c>
      <c r="B32" s="8" t="s">
        <v>33</v>
      </c>
      <c r="C32" s="8">
        <v>1470</v>
      </c>
      <c r="D32" s="8">
        <v>49</v>
      </c>
      <c r="E32" s="8">
        <v>0.2</v>
      </c>
      <c r="F32" s="8"/>
      <c r="G32" s="8"/>
      <c r="H32" s="8"/>
      <c r="I32" s="8"/>
      <c r="J32" s="8"/>
    </row>
    <row r="33" spans="1:10" x14ac:dyDescent="0.15">
      <c r="A33" s="8">
        <v>31</v>
      </c>
      <c r="B33" s="8" t="s">
        <v>34</v>
      </c>
      <c r="C33" s="8">
        <v>1491</v>
      </c>
      <c r="D33" s="8">
        <v>49.7</v>
      </c>
      <c r="E33" s="8">
        <v>0.7</v>
      </c>
      <c r="F33" s="8"/>
      <c r="G33" s="8"/>
      <c r="H33" s="8"/>
      <c r="I33" s="8"/>
      <c r="J33" s="8"/>
    </row>
    <row r="34" spans="1:10" x14ac:dyDescent="0.15">
      <c r="A34" s="8">
        <v>32</v>
      </c>
      <c r="B34" s="8" t="s">
        <v>35</v>
      </c>
      <c r="C34" s="8">
        <v>1503</v>
      </c>
      <c r="D34" s="8">
        <v>50.1</v>
      </c>
      <c r="E34" s="8">
        <v>0.4</v>
      </c>
      <c r="F34" s="8"/>
      <c r="G34" s="8"/>
      <c r="H34" s="8"/>
      <c r="I34" s="8"/>
      <c r="J34" s="8"/>
    </row>
    <row r="35" spans="1:10" x14ac:dyDescent="0.15">
      <c r="A35" s="8">
        <v>33</v>
      </c>
      <c r="B35" s="8" t="s">
        <v>36</v>
      </c>
      <c r="C35" s="8">
        <v>1514</v>
      </c>
      <c r="D35" s="8">
        <v>50.5</v>
      </c>
      <c r="E35" s="8">
        <v>0.4</v>
      </c>
      <c r="F35" s="8"/>
      <c r="G35" s="8"/>
      <c r="H35" s="8"/>
      <c r="I35" s="8"/>
      <c r="J35" s="8"/>
    </row>
    <row r="36" spans="1:10" x14ac:dyDescent="0.15">
      <c r="A36" s="8">
        <v>34</v>
      </c>
      <c r="B36" s="8" t="s">
        <v>37</v>
      </c>
      <c r="C36" s="8">
        <v>1518</v>
      </c>
      <c r="D36" s="8">
        <v>50.6</v>
      </c>
      <c r="E36" s="8">
        <v>0.1</v>
      </c>
      <c r="F36" s="8"/>
      <c r="G36" s="8"/>
      <c r="H36" s="8"/>
      <c r="I36" s="8"/>
      <c r="J36" s="8"/>
    </row>
    <row r="37" spans="1:10" x14ac:dyDescent="0.15">
      <c r="A37" s="8">
        <v>35</v>
      </c>
      <c r="B37" s="8" t="s">
        <v>38</v>
      </c>
      <c r="C37" s="8">
        <v>1545</v>
      </c>
      <c r="D37" s="8">
        <v>51.5</v>
      </c>
      <c r="E37" s="8">
        <v>0.9</v>
      </c>
      <c r="F37" s="8"/>
      <c r="G37" s="8"/>
      <c r="H37" s="8"/>
      <c r="I37" s="8"/>
      <c r="J37" s="8"/>
    </row>
    <row r="38" spans="1:10" x14ac:dyDescent="0.15">
      <c r="A38" s="8">
        <v>36</v>
      </c>
      <c r="B38" s="8" t="s">
        <v>39</v>
      </c>
      <c r="C38" s="8">
        <v>1622</v>
      </c>
      <c r="D38" s="8">
        <v>54.1</v>
      </c>
      <c r="E38" s="8">
        <v>2.6</v>
      </c>
      <c r="F38" s="8"/>
      <c r="G38" s="8"/>
      <c r="H38" s="8"/>
      <c r="I38" s="8"/>
      <c r="J38" s="8"/>
    </row>
    <row r="39" spans="1:10" x14ac:dyDescent="0.15">
      <c r="A39" s="8">
        <v>37</v>
      </c>
      <c r="B39" s="8" t="s">
        <v>40</v>
      </c>
      <c r="C39" s="8">
        <v>1629</v>
      </c>
      <c r="D39" s="8">
        <v>54.3</v>
      </c>
      <c r="E39" s="8">
        <v>0.2</v>
      </c>
      <c r="F39" s="8"/>
      <c r="G39" s="8"/>
      <c r="H39" s="8"/>
      <c r="I39" s="8"/>
      <c r="J39" s="8"/>
    </row>
    <row r="40" spans="1:10" x14ac:dyDescent="0.15">
      <c r="A40" s="8">
        <v>38</v>
      </c>
      <c r="B40" s="8" t="s">
        <v>41</v>
      </c>
      <c r="C40" s="8">
        <v>1637</v>
      </c>
      <c r="D40" s="8">
        <v>54.6</v>
      </c>
      <c r="E40" s="8">
        <v>0.3</v>
      </c>
      <c r="F40" s="8"/>
      <c r="G40" s="8"/>
      <c r="H40" s="8"/>
      <c r="I40" s="8"/>
      <c r="J40" s="8"/>
    </row>
    <row r="41" spans="1:10" x14ac:dyDescent="0.15">
      <c r="A41" s="8">
        <v>39</v>
      </c>
      <c r="B41" s="8" t="s">
        <v>42</v>
      </c>
      <c r="C41" s="8">
        <v>1764</v>
      </c>
      <c r="D41" s="8">
        <v>58.8</v>
      </c>
      <c r="E41" s="8">
        <v>4.2</v>
      </c>
      <c r="F41" s="8"/>
      <c r="G41" s="8"/>
      <c r="H41" s="8"/>
      <c r="I41" s="8"/>
      <c r="J41" s="8"/>
    </row>
    <row r="42" spans="1:10" x14ac:dyDescent="0.15">
      <c r="A42" s="8">
        <v>40</v>
      </c>
      <c r="B42" s="8" t="s">
        <v>43</v>
      </c>
      <c r="C42" s="8">
        <v>1770</v>
      </c>
      <c r="D42" s="8">
        <v>59</v>
      </c>
      <c r="E42" s="8">
        <v>0.2</v>
      </c>
      <c r="F42" s="8"/>
      <c r="G42" s="8"/>
      <c r="H42" s="8"/>
      <c r="I42" s="8"/>
      <c r="J42" s="8"/>
    </row>
    <row r="43" spans="1:10" x14ac:dyDescent="0.15">
      <c r="A43" s="8">
        <v>41</v>
      </c>
      <c r="B43" s="8" t="s">
        <v>44</v>
      </c>
      <c r="C43" s="8">
        <v>1801</v>
      </c>
      <c r="D43" s="8">
        <v>60</v>
      </c>
      <c r="E43" s="8">
        <v>1</v>
      </c>
      <c r="F43" s="8"/>
      <c r="G43" s="8"/>
      <c r="H43" s="8"/>
      <c r="I43" s="8"/>
      <c r="J43" s="8"/>
    </row>
    <row r="44" spans="1:10" x14ac:dyDescent="0.15">
      <c r="A44" s="8">
        <v>42</v>
      </c>
      <c r="B44" s="8" t="s">
        <v>45</v>
      </c>
      <c r="C44" s="8">
        <v>1817</v>
      </c>
      <c r="D44" s="8">
        <v>60.6</v>
      </c>
      <c r="E44" s="8">
        <v>0.6</v>
      </c>
      <c r="F44" s="8"/>
      <c r="G44" s="8"/>
      <c r="H44" s="8"/>
      <c r="I44" s="8"/>
      <c r="J44" s="8"/>
    </row>
    <row r="45" spans="1:10" x14ac:dyDescent="0.15">
      <c r="A45" s="8">
        <v>43</v>
      </c>
      <c r="B45" s="8" t="s">
        <v>46</v>
      </c>
      <c r="C45" s="8">
        <v>1934</v>
      </c>
      <c r="D45" s="8">
        <v>64.5</v>
      </c>
      <c r="E45" s="8">
        <v>3.9</v>
      </c>
      <c r="F45" s="8"/>
      <c r="G45" s="8"/>
      <c r="H45" s="8"/>
      <c r="I45" s="8"/>
      <c r="J45" s="8"/>
    </row>
    <row r="46" spans="1:10" x14ac:dyDescent="0.15">
      <c r="A46" s="8">
        <v>44</v>
      </c>
      <c r="B46" s="8" t="s">
        <v>47</v>
      </c>
      <c r="C46" s="8">
        <v>2000</v>
      </c>
      <c r="D46" s="8">
        <v>66.7</v>
      </c>
      <c r="E46" s="8">
        <v>2.2000000000000002</v>
      </c>
      <c r="F46" s="8"/>
      <c r="G46" s="8"/>
      <c r="H46" s="8"/>
      <c r="I46" s="8"/>
      <c r="J46" s="8"/>
    </row>
    <row r="47" spans="1:10" x14ac:dyDescent="0.15">
      <c r="A47" s="8">
        <v>45</v>
      </c>
      <c r="B47" s="8" t="s">
        <v>48</v>
      </c>
      <c r="C47" s="8">
        <v>2014</v>
      </c>
      <c r="D47" s="8">
        <v>67.099999999999994</v>
      </c>
      <c r="E47" s="8">
        <v>0.4</v>
      </c>
      <c r="F47" s="8"/>
      <c r="G47" s="8"/>
      <c r="H47" s="8"/>
      <c r="I47" s="8"/>
      <c r="J47" s="8"/>
    </row>
    <row r="48" spans="1:10" x14ac:dyDescent="0.15">
      <c r="A48" s="8">
        <v>46</v>
      </c>
      <c r="B48" s="8" t="s">
        <v>49</v>
      </c>
      <c r="C48" s="8">
        <v>2045</v>
      </c>
      <c r="D48" s="8">
        <v>68.2</v>
      </c>
      <c r="E48" s="8">
        <v>1.1000000000000001</v>
      </c>
      <c r="F48" s="8"/>
      <c r="G48" s="8"/>
      <c r="H48" s="8"/>
      <c r="I48" s="8"/>
      <c r="J48" s="8"/>
    </row>
    <row r="49" spans="1:10" x14ac:dyDescent="0.15">
      <c r="A49" s="8">
        <v>47</v>
      </c>
      <c r="B49" s="8" t="s">
        <v>50</v>
      </c>
      <c r="C49" s="8">
        <v>2056</v>
      </c>
      <c r="D49" s="8">
        <v>68.5</v>
      </c>
      <c r="E49" s="8">
        <v>0.3</v>
      </c>
      <c r="F49" s="8"/>
      <c r="G49" s="8"/>
      <c r="H49" s="8"/>
      <c r="I49" s="8"/>
      <c r="J49" s="8"/>
    </row>
    <row r="50" spans="1:10" x14ac:dyDescent="0.15">
      <c r="A50" s="8">
        <v>48</v>
      </c>
      <c r="B50" s="8" t="s">
        <v>51</v>
      </c>
      <c r="C50" s="8">
        <v>2133</v>
      </c>
      <c r="D50" s="8">
        <v>71.099999999999994</v>
      </c>
      <c r="E50" s="8">
        <v>2.6</v>
      </c>
      <c r="F50" s="8"/>
      <c r="G50" s="8"/>
      <c r="H50" s="8"/>
      <c r="I50" s="8"/>
      <c r="J50" s="8"/>
    </row>
    <row r="51" spans="1:10" x14ac:dyDescent="0.15">
      <c r="A51" s="8">
        <v>49</v>
      </c>
      <c r="B51" s="8" t="s">
        <v>52</v>
      </c>
      <c r="C51" s="8">
        <v>2165</v>
      </c>
      <c r="D51" s="8">
        <v>72.2</v>
      </c>
      <c r="E51" s="8">
        <v>1.1000000000000001</v>
      </c>
      <c r="F51" s="8"/>
      <c r="G51" s="8"/>
      <c r="H51" s="8"/>
      <c r="I51" s="8"/>
      <c r="J51" s="8"/>
    </row>
    <row r="52" spans="1:10" x14ac:dyDescent="0.15">
      <c r="A52" s="8">
        <v>50</v>
      </c>
      <c r="B52" s="8" t="s">
        <v>33</v>
      </c>
      <c r="C52" s="8">
        <v>2186</v>
      </c>
      <c r="D52" s="8">
        <v>72.900000000000006</v>
      </c>
      <c r="E52" s="8">
        <v>0.7</v>
      </c>
      <c r="F52" s="8"/>
      <c r="G52" s="8"/>
      <c r="H52" s="8"/>
      <c r="I52" s="8"/>
      <c r="J52" s="8"/>
    </row>
    <row r="53" spans="1:10" x14ac:dyDescent="0.15">
      <c r="A53" s="8">
        <v>51</v>
      </c>
      <c r="B53" s="8" t="s">
        <v>53</v>
      </c>
      <c r="C53" s="8">
        <v>2207</v>
      </c>
      <c r="D53" s="8">
        <v>73.599999999999994</v>
      </c>
      <c r="E53" s="8">
        <v>0.7</v>
      </c>
      <c r="F53" s="8"/>
      <c r="G53" s="8"/>
      <c r="H53" s="8"/>
      <c r="I53" s="8"/>
      <c r="J53" s="8"/>
    </row>
    <row r="54" spans="1:10" x14ac:dyDescent="0.15">
      <c r="A54" s="8">
        <v>52</v>
      </c>
      <c r="B54" s="8" t="s">
        <v>54</v>
      </c>
      <c r="C54" s="8">
        <v>2257</v>
      </c>
      <c r="D54" s="8">
        <v>75.2</v>
      </c>
      <c r="E54" s="8">
        <v>1.6</v>
      </c>
      <c r="F54" s="8"/>
      <c r="G54" s="8"/>
      <c r="H54" s="8"/>
      <c r="I54" s="8"/>
      <c r="J54" s="8"/>
    </row>
    <row r="55" spans="1:10" x14ac:dyDescent="0.15">
      <c r="A55" s="8">
        <v>53</v>
      </c>
      <c r="B55" s="8" t="s">
        <v>55</v>
      </c>
      <c r="C55" s="8">
        <v>2321</v>
      </c>
      <c r="D55" s="8">
        <v>77.400000000000006</v>
      </c>
      <c r="E55" s="8">
        <v>2.2000000000000002</v>
      </c>
      <c r="F55" s="8"/>
      <c r="G55" s="8"/>
      <c r="H55" s="8"/>
      <c r="I55" s="8"/>
      <c r="J55" s="8"/>
    </row>
    <row r="56" spans="1:10" x14ac:dyDescent="0.15">
      <c r="A56" s="8">
        <v>54</v>
      </c>
      <c r="B56" s="8" t="s">
        <v>56</v>
      </c>
      <c r="C56" s="8">
        <v>2377</v>
      </c>
      <c r="D56" s="8">
        <v>79.2</v>
      </c>
      <c r="E56" s="8">
        <v>1.8</v>
      </c>
      <c r="F56" s="8"/>
      <c r="G56" s="8"/>
      <c r="H56" s="8"/>
      <c r="I56" s="8"/>
      <c r="J56" s="8"/>
    </row>
    <row r="57" spans="1:10" x14ac:dyDescent="0.15">
      <c r="A57" s="8">
        <v>55</v>
      </c>
      <c r="B57" s="8" t="s">
        <v>57</v>
      </c>
      <c r="C57" s="8">
        <v>2549</v>
      </c>
      <c r="D57" s="8">
        <v>85</v>
      </c>
      <c r="E57" s="8">
        <v>5.8</v>
      </c>
      <c r="F57" s="8"/>
      <c r="G57" s="8"/>
      <c r="H57" s="8"/>
      <c r="I57" s="8"/>
      <c r="J57" s="8"/>
    </row>
    <row r="58" spans="1:10" x14ac:dyDescent="0.15">
      <c r="A58" s="24"/>
      <c r="B58" s="24"/>
      <c r="C58" s="8"/>
      <c r="D58" s="8"/>
      <c r="E58" s="8"/>
      <c r="F58" s="8"/>
      <c r="G58" s="8"/>
      <c r="H58" s="8"/>
      <c r="I58" s="8"/>
      <c r="J58" s="8"/>
    </row>
  </sheetData>
  <mergeCells count="2">
    <mergeCell ref="A58:B58"/>
    <mergeCell ref="A1:XFD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"/>
  <sheetViews>
    <sheetView zoomScale="67" zoomScaleNormal="67" workbookViewId="0">
      <selection sqref="A1:XFD1"/>
    </sheetView>
  </sheetViews>
  <sheetFormatPr defaultColWidth="8.875" defaultRowHeight="15" x14ac:dyDescent="0.2"/>
  <cols>
    <col min="1" max="1" width="8.875" style="2"/>
    <col min="2" max="2" width="11.97265625" style="2" bestFit="1" customWidth="1"/>
    <col min="3" max="3" width="8.875" style="2"/>
    <col min="4" max="4" width="13.1796875" style="2" bestFit="1" customWidth="1"/>
    <col min="5" max="16384" width="8.875" style="2"/>
  </cols>
  <sheetData>
    <row r="1" spans="1:5" s="28" customFormat="1" x14ac:dyDescent="0.2">
      <c r="A1" s="28" t="s">
        <v>513</v>
      </c>
    </row>
    <row r="2" spans="1:5" x14ac:dyDescent="0.2">
      <c r="A2" s="4" t="s">
        <v>20</v>
      </c>
      <c r="B2" s="1" t="s">
        <v>22</v>
      </c>
      <c r="C2" s="1" t="s">
        <v>23</v>
      </c>
      <c r="D2" s="2" t="s">
        <v>21</v>
      </c>
      <c r="E2" s="1" t="s">
        <v>24</v>
      </c>
    </row>
    <row r="3" spans="1:5" x14ac:dyDescent="0.2">
      <c r="A3" s="4">
        <v>1</v>
      </c>
      <c r="B3" s="2">
        <v>110</v>
      </c>
      <c r="C3" s="2">
        <v>3.7</v>
      </c>
      <c r="D3" s="3" t="s">
        <v>0</v>
      </c>
      <c r="E3" s="2">
        <v>0</v>
      </c>
    </row>
    <row r="4" spans="1:5" x14ac:dyDescent="0.2">
      <c r="A4" s="4">
        <v>2</v>
      </c>
      <c r="B4" s="2">
        <v>195</v>
      </c>
      <c r="C4" s="2">
        <v>6.5</v>
      </c>
      <c r="D4" s="3" t="s">
        <v>4</v>
      </c>
      <c r="E4" s="2">
        <v>2.8</v>
      </c>
    </row>
    <row r="5" spans="1:5" x14ac:dyDescent="0.2">
      <c r="A5" s="4">
        <v>3</v>
      </c>
      <c r="B5" s="2">
        <v>380</v>
      </c>
      <c r="C5" s="2">
        <v>12.7</v>
      </c>
      <c r="D5" s="3" t="s">
        <v>8</v>
      </c>
      <c r="E5" s="2">
        <v>6.2</v>
      </c>
    </row>
    <row r="6" spans="1:5" x14ac:dyDescent="0.2">
      <c r="A6" s="4">
        <v>4</v>
      </c>
      <c r="B6" s="2">
        <v>425</v>
      </c>
      <c r="C6" s="2">
        <v>14.2</v>
      </c>
      <c r="D6" s="3" t="s">
        <v>12</v>
      </c>
      <c r="E6" s="2">
        <v>1.5</v>
      </c>
    </row>
    <row r="7" spans="1:5" x14ac:dyDescent="0.2">
      <c r="A7" s="4">
        <v>5</v>
      </c>
      <c r="B7" s="2">
        <v>489</v>
      </c>
      <c r="C7" s="2">
        <v>16.3</v>
      </c>
      <c r="D7" s="3" t="s">
        <v>16</v>
      </c>
      <c r="E7" s="2">
        <v>2.1</v>
      </c>
    </row>
    <row r="8" spans="1:5" x14ac:dyDescent="0.2">
      <c r="A8" s="4">
        <v>6</v>
      </c>
      <c r="B8" s="2">
        <v>511</v>
      </c>
      <c r="C8" s="2">
        <v>17</v>
      </c>
      <c r="D8" s="3" t="s">
        <v>1</v>
      </c>
      <c r="E8" s="2">
        <v>0.7</v>
      </c>
    </row>
    <row r="9" spans="1:5" x14ac:dyDescent="0.2">
      <c r="A9" s="4">
        <v>7</v>
      </c>
      <c r="B9" s="2">
        <v>527</v>
      </c>
      <c r="C9" s="2">
        <v>17.600000000000001</v>
      </c>
      <c r="D9" s="3" t="s">
        <v>5</v>
      </c>
      <c r="E9" s="2">
        <v>0.6</v>
      </c>
    </row>
    <row r="10" spans="1:5" x14ac:dyDescent="0.2">
      <c r="A10" s="4">
        <v>8</v>
      </c>
      <c r="B10" s="2">
        <v>584</v>
      </c>
      <c r="C10" s="2">
        <v>19.5</v>
      </c>
      <c r="D10" s="3" t="s">
        <v>9</v>
      </c>
      <c r="E10" s="2">
        <v>1.9</v>
      </c>
    </row>
    <row r="11" spans="1:5" x14ac:dyDescent="0.2">
      <c r="A11" s="4">
        <v>9</v>
      </c>
      <c r="B11" s="2">
        <v>597</v>
      </c>
      <c r="C11" s="2">
        <v>19.899999999999999</v>
      </c>
      <c r="D11" s="3" t="s">
        <v>13</v>
      </c>
      <c r="E11" s="2">
        <v>0.4</v>
      </c>
    </row>
    <row r="12" spans="1:5" x14ac:dyDescent="0.2">
      <c r="A12" s="4">
        <v>10</v>
      </c>
      <c r="B12" s="2">
        <v>598</v>
      </c>
      <c r="C12" s="2">
        <v>19.899999999999999</v>
      </c>
      <c r="D12" s="3" t="s">
        <v>17</v>
      </c>
      <c r="E12" s="2">
        <v>0</v>
      </c>
    </row>
    <row r="13" spans="1:5" x14ac:dyDescent="0.2">
      <c r="A13" s="4">
        <v>11</v>
      </c>
      <c r="B13" s="2">
        <v>603</v>
      </c>
      <c r="C13" s="2">
        <v>20.100000000000001</v>
      </c>
      <c r="D13" s="3" t="s">
        <v>2</v>
      </c>
      <c r="E13" s="2">
        <v>0.2</v>
      </c>
    </row>
    <row r="14" spans="1:5" x14ac:dyDescent="0.2">
      <c r="A14" s="4">
        <v>12</v>
      </c>
      <c r="B14" s="2">
        <v>619</v>
      </c>
      <c r="C14" s="2">
        <v>20.6</v>
      </c>
      <c r="D14" s="3" t="s">
        <v>6</v>
      </c>
      <c r="E14" s="2">
        <v>0.5</v>
      </c>
    </row>
    <row r="15" spans="1:5" x14ac:dyDescent="0.2">
      <c r="A15" s="4">
        <v>13</v>
      </c>
      <c r="B15" s="2">
        <v>690</v>
      </c>
      <c r="C15" s="2">
        <v>23</v>
      </c>
      <c r="D15" s="3" t="s">
        <v>10</v>
      </c>
      <c r="E15" s="2">
        <v>2.4</v>
      </c>
    </row>
    <row r="16" spans="1:5" x14ac:dyDescent="0.2">
      <c r="A16" s="4">
        <v>14</v>
      </c>
      <c r="B16" s="4">
        <v>723</v>
      </c>
      <c r="C16" s="4">
        <v>24.1</v>
      </c>
      <c r="D16" s="3" t="s">
        <v>14</v>
      </c>
      <c r="E16" s="2">
        <v>1.1000000000000001</v>
      </c>
    </row>
    <row r="17" spans="3:3" x14ac:dyDescent="0.2">
      <c r="C17" s="3"/>
    </row>
    <row r="18" spans="3:3" x14ac:dyDescent="0.2">
      <c r="C18" s="3"/>
    </row>
    <row r="19" spans="3:3" x14ac:dyDescent="0.2">
      <c r="C19" s="3"/>
    </row>
    <row r="20" spans="3:3" x14ac:dyDescent="0.2">
      <c r="C20" s="3"/>
    </row>
    <row r="21" spans="3:3" x14ac:dyDescent="0.2">
      <c r="C21" s="3"/>
    </row>
    <row r="22" spans="3:3" x14ac:dyDescent="0.2">
      <c r="C22" s="3"/>
    </row>
  </sheetData>
  <mergeCells count="1">
    <mergeCell ref="A1:XF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. Raw Data</vt:lpstr>
      <vt:lpstr>S2. Imputed Data</vt:lpstr>
      <vt:lpstr>S3. ANOVA</vt:lpstr>
      <vt:lpstr>S4. CH4 clr correlations</vt:lpstr>
      <vt:lpstr>S5. RFR TrainTest</vt:lpstr>
      <vt:lpstr>S6. RFR TrainPredict</vt:lpstr>
      <vt:lpstr>S7. RFR TestPredict</vt:lpstr>
      <vt:lpstr>S8. All elements Ranking</vt:lpstr>
      <vt:lpstr>S9. Top 14 Ranking</vt:lpstr>
      <vt:lpstr>S10. mBIC Associations</vt:lpstr>
      <vt:lpstr>S11. clr Data </vt:lpstr>
      <vt:lpstr>S12. Microanaly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soc Prof Dr Basilios Tsikouras</dc:creator>
  <cp:keywords/>
  <dc:description/>
  <cp:lastModifiedBy>Microsoft Office User</cp:lastModifiedBy>
  <cp:revision/>
  <dcterms:created xsi:type="dcterms:W3CDTF">2022-06-20T05:14:40Z</dcterms:created>
  <dcterms:modified xsi:type="dcterms:W3CDTF">2022-06-30T09:08:12Z</dcterms:modified>
  <cp:category/>
  <cp:contentStatus/>
</cp:coreProperties>
</file>